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ied8.OUTPOST\OneDrive - UW\Clayton Friedman - Shared with Everyone\Clayton Friedman - Yang Lab - shared\Manuscripts\Genome Biology\Supplemental Data\Supplemental Tables\Table S1\"/>
    </mc:Choice>
  </mc:AlternateContent>
  <xr:revisionPtr revIDLastSave="16" documentId="6_{2392A293-EE48-40D0-A7DC-17CEDAF19A45}" xr6:coauthVersionLast="36" xr6:coauthVersionMax="36" xr10:uidLastSave="{55DFC11A-1F2D-4AE6-B71E-9A5B9E6D8CDA}"/>
  <bookViews>
    <workbookView xWindow="0" yWindow="0" windowWidth="19200" windowHeight="9740" tabRatio="817" xr2:uid="{EBCA2439-CFC5-43AF-AA41-AF86A1B34BAC}"/>
  </bookViews>
  <sheets>
    <sheet name="Contents" sheetId="16" r:id="rId1"/>
    <sheet name="Run 1 Data" sheetId="1" r:id="rId2"/>
    <sheet name="Run 1 VAMP-seq" sheetId="5" r:id="rId3"/>
    <sheet name="Run 1 VAMP-seq scores" sheetId="13" r:id="rId4"/>
    <sheet name="Run 1 VAMP-seq all subs" sheetId="14" r:id="rId5"/>
    <sheet name="Run 1 VAMP-seq all subs scores" sheetId="15" r:id="rId6"/>
    <sheet name="Run 1 Survival" sheetId="11" r:id="rId7"/>
    <sheet name="Run 1 Survival Scores" sheetId="12" r:id="rId8"/>
    <sheet name="Run 2 Data" sheetId="17" r:id="rId9"/>
    <sheet name="Run 2 VAMP-seq" sheetId="18" r:id="rId10"/>
    <sheet name="Run 2 VAMP-seq scores" sheetId="19" r:id="rId11"/>
    <sheet name="Run 2 VAMP-seq all subs" sheetId="20" r:id="rId12"/>
    <sheet name="Run 2 VAMP-seq all subs scores" sheetId="21" r:id="rId13"/>
    <sheet name="Run 2 Survival" sheetId="22" r:id="rId14"/>
    <sheet name="Run 2 Survival scores" sheetId="23" r:id="rId1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9" i="22" l="1"/>
  <c r="L69" i="22" s="1"/>
  <c r="H69" i="22"/>
  <c r="K69" i="22" s="1"/>
  <c r="G69" i="22"/>
  <c r="J69" i="22" s="1"/>
  <c r="M69" i="22" s="1"/>
  <c r="J68" i="22"/>
  <c r="I68" i="22"/>
  <c r="L68" i="22" s="1"/>
  <c r="H68" i="22"/>
  <c r="K68" i="22" s="1"/>
  <c r="G68" i="22"/>
  <c r="L67" i="22"/>
  <c r="K67" i="22"/>
  <c r="I67" i="22"/>
  <c r="H67" i="22"/>
  <c r="G67" i="22"/>
  <c r="J67" i="22" s="1"/>
  <c r="I66" i="22"/>
  <c r="L66" i="22" s="1"/>
  <c r="H66" i="22"/>
  <c r="K66" i="22" s="1"/>
  <c r="G66" i="22"/>
  <c r="J66" i="22" s="1"/>
  <c r="M66" i="22" s="1"/>
  <c r="K65" i="22"/>
  <c r="J65" i="22"/>
  <c r="I65" i="22"/>
  <c r="L65" i="22" s="1"/>
  <c r="H65" i="22"/>
  <c r="G65" i="22"/>
  <c r="L64" i="22"/>
  <c r="K64" i="22"/>
  <c r="I64" i="22"/>
  <c r="H64" i="22"/>
  <c r="G64" i="22"/>
  <c r="J64" i="22" s="1"/>
  <c r="I63" i="22"/>
  <c r="L63" i="22" s="1"/>
  <c r="H63" i="22"/>
  <c r="K63" i="22" s="1"/>
  <c r="G63" i="22"/>
  <c r="J63" i="22" s="1"/>
  <c r="K62" i="22"/>
  <c r="J62" i="22"/>
  <c r="I62" i="22"/>
  <c r="L62" i="22" s="1"/>
  <c r="H62" i="22"/>
  <c r="G62" i="22"/>
  <c r="L61" i="22"/>
  <c r="K61" i="22"/>
  <c r="I61" i="22"/>
  <c r="H61" i="22"/>
  <c r="G61" i="22"/>
  <c r="J61" i="22" s="1"/>
  <c r="M61" i="22" s="1"/>
  <c r="I60" i="22"/>
  <c r="L60" i="22" s="1"/>
  <c r="H60" i="22"/>
  <c r="K60" i="22" s="1"/>
  <c r="G60" i="22"/>
  <c r="J60" i="22" s="1"/>
  <c r="K59" i="22"/>
  <c r="J59" i="22"/>
  <c r="I59" i="22"/>
  <c r="L59" i="22" s="1"/>
  <c r="H59" i="22"/>
  <c r="G59" i="22"/>
  <c r="L58" i="22"/>
  <c r="K58" i="22"/>
  <c r="I58" i="22"/>
  <c r="H58" i="22"/>
  <c r="G58" i="22"/>
  <c r="J58" i="22" s="1"/>
  <c r="I57" i="22"/>
  <c r="L57" i="22" s="1"/>
  <c r="H57" i="22"/>
  <c r="K57" i="22" s="1"/>
  <c r="G57" i="22"/>
  <c r="J57" i="22" s="1"/>
  <c r="M57" i="22" s="1"/>
  <c r="K56" i="22"/>
  <c r="J56" i="22"/>
  <c r="I56" i="22"/>
  <c r="L56" i="22" s="1"/>
  <c r="H56" i="22"/>
  <c r="G56" i="22"/>
  <c r="L55" i="22"/>
  <c r="K55" i="22"/>
  <c r="I55" i="22"/>
  <c r="H55" i="22"/>
  <c r="G55" i="22"/>
  <c r="J55" i="22" s="1"/>
  <c r="I54" i="22"/>
  <c r="L54" i="22" s="1"/>
  <c r="H54" i="22"/>
  <c r="K54" i="22" s="1"/>
  <c r="G54" i="22"/>
  <c r="J54" i="22" s="1"/>
  <c r="K53" i="22"/>
  <c r="J53" i="22"/>
  <c r="I53" i="22"/>
  <c r="L53" i="22" s="1"/>
  <c r="H53" i="22"/>
  <c r="G53" i="22"/>
  <c r="L52" i="22"/>
  <c r="K52" i="22"/>
  <c r="I52" i="22"/>
  <c r="H52" i="22"/>
  <c r="G52" i="22"/>
  <c r="J52" i="22" s="1"/>
  <c r="M52" i="22" s="1"/>
  <c r="I51" i="22"/>
  <c r="L51" i="22" s="1"/>
  <c r="H51" i="22"/>
  <c r="K51" i="22" s="1"/>
  <c r="G51" i="22"/>
  <c r="J51" i="22" s="1"/>
  <c r="K50" i="22"/>
  <c r="J50" i="22"/>
  <c r="I50" i="22"/>
  <c r="L50" i="22" s="1"/>
  <c r="H50" i="22"/>
  <c r="G50" i="22"/>
  <c r="L49" i="22"/>
  <c r="K49" i="22"/>
  <c r="I49" i="22"/>
  <c r="H49" i="22"/>
  <c r="G49" i="22"/>
  <c r="J49" i="22" s="1"/>
  <c r="I48" i="22"/>
  <c r="L48" i="22" s="1"/>
  <c r="H48" i="22"/>
  <c r="K48" i="22" s="1"/>
  <c r="G48" i="22"/>
  <c r="J48" i="22" s="1"/>
  <c r="M48" i="22" s="1"/>
  <c r="K47" i="22"/>
  <c r="J47" i="22"/>
  <c r="I47" i="22"/>
  <c r="L47" i="22" s="1"/>
  <c r="H47" i="22"/>
  <c r="G47" i="22"/>
  <c r="L46" i="22"/>
  <c r="K46" i="22"/>
  <c r="I46" i="22"/>
  <c r="H46" i="22"/>
  <c r="G46" i="22"/>
  <c r="J46" i="22" s="1"/>
  <c r="I45" i="22"/>
  <c r="L45" i="22" s="1"/>
  <c r="H45" i="22"/>
  <c r="K45" i="22" s="1"/>
  <c r="G45" i="22"/>
  <c r="J45" i="22" s="1"/>
  <c r="K44" i="22"/>
  <c r="J44" i="22"/>
  <c r="I44" i="22"/>
  <c r="L44" i="22" s="1"/>
  <c r="H44" i="22"/>
  <c r="G44" i="22"/>
  <c r="L43" i="22"/>
  <c r="K43" i="22"/>
  <c r="I43" i="22"/>
  <c r="H43" i="22"/>
  <c r="G43" i="22"/>
  <c r="J43" i="22" s="1"/>
  <c r="M43" i="22" s="1"/>
  <c r="I42" i="22"/>
  <c r="L42" i="22" s="1"/>
  <c r="H42" i="22"/>
  <c r="K42" i="22" s="1"/>
  <c r="G42" i="22"/>
  <c r="J42" i="22" s="1"/>
  <c r="K41" i="22"/>
  <c r="J41" i="22"/>
  <c r="I41" i="22"/>
  <c r="L41" i="22" s="1"/>
  <c r="H41" i="22"/>
  <c r="G41" i="22"/>
  <c r="L40" i="22"/>
  <c r="K40" i="22"/>
  <c r="I40" i="22"/>
  <c r="H40" i="22"/>
  <c r="G40" i="22"/>
  <c r="J40" i="22" s="1"/>
  <c r="I39" i="22"/>
  <c r="L39" i="22" s="1"/>
  <c r="H39" i="22"/>
  <c r="K39" i="22" s="1"/>
  <c r="G39" i="22"/>
  <c r="J39" i="22" s="1"/>
  <c r="M39" i="22" s="1"/>
  <c r="K38" i="22"/>
  <c r="J38" i="22"/>
  <c r="I38" i="22"/>
  <c r="L38" i="22" s="1"/>
  <c r="H38" i="22"/>
  <c r="G38" i="22"/>
  <c r="L37" i="22"/>
  <c r="K37" i="22"/>
  <c r="I37" i="22"/>
  <c r="H37" i="22"/>
  <c r="G37" i="22"/>
  <c r="J37" i="22" s="1"/>
  <c r="I36" i="22"/>
  <c r="L36" i="22" s="1"/>
  <c r="H36" i="22"/>
  <c r="K36" i="22" s="1"/>
  <c r="G36" i="22"/>
  <c r="J36" i="22" s="1"/>
  <c r="K35" i="22"/>
  <c r="J35" i="22"/>
  <c r="I35" i="22"/>
  <c r="L35" i="22" s="1"/>
  <c r="H35" i="22"/>
  <c r="G35" i="22"/>
  <c r="L34" i="22"/>
  <c r="K34" i="22"/>
  <c r="I34" i="22"/>
  <c r="H34" i="22"/>
  <c r="G34" i="22"/>
  <c r="J34" i="22" s="1"/>
  <c r="M34" i="22" s="1"/>
  <c r="I33" i="22"/>
  <c r="L33" i="22" s="1"/>
  <c r="H33" i="22"/>
  <c r="K33" i="22" s="1"/>
  <c r="G33" i="22"/>
  <c r="J33" i="22" s="1"/>
  <c r="K32" i="22"/>
  <c r="J32" i="22"/>
  <c r="I32" i="22"/>
  <c r="L32" i="22" s="1"/>
  <c r="H32" i="22"/>
  <c r="G32" i="22"/>
  <c r="L31" i="22"/>
  <c r="K31" i="22"/>
  <c r="I31" i="22"/>
  <c r="H31" i="22"/>
  <c r="G31" i="22"/>
  <c r="J31" i="22" s="1"/>
  <c r="I30" i="22"/>
  <c r="L30" i="22" s="1"/>
  <c r="H30" i="22"/>
  <c r="K30" i="22" s="1"/>
  <c r="G30" i="22"/>
  <c r="J30" i="22" s="1"/>
  <c r="M30" i="22" s="1"/>
  <c r="K29" i="22"/>
  <c r="J29" i="22"/>
  <c r="I29" i="22"/>
  <c r="L29" i="22" s="1"/>
  <c r="H29" i="22"/>
  <c r="G29" i="22"/>
  <c r="L28" i="22"/>
  <c r="K28" i="22"/>
  <c r="I28" i="22"/>
  <c r="H28" i="22"/>
  <c r="G28" i="22"/>
  <c r="J28" i="22" s="1"/>
  <c r="I27" i="22"/>
  <c r="L27" i="22" s="1"/>
  <c r="H27" i="22"/>
  <c r="K27" i="22" s="1"/>
  <c r="G27" i="22"/>
  <c r="J27" i="22" s="1"/>
  <c r="K26" i="22"/>
  <c r="J26" i="22"/>
  <c r="I26" i="22"/>
  <c r="L26" i="22" s="1"/>
  <c r="H26" i="22"/>
  <c r="G26" i="22"/>
  <c r="L25" i="22"/>
  <c r="K25" i="22"/>
  <c r="I25" i="22"/>
  <c r="H25" i="22"/>
  <c r="G25" i="22"/>
  <c r="J25" i="22" s="1"/>
  <c r="M25" i="22" s="1"/>
  <c r="I24" i="22"/>
  <c r="L24" i="22" s="1"/>
  <c r="H24" i="22"/>
  <c r="K24" i="22" s="1"/>
  <c r="G24" i="22"/>
  <c r="J24" i="22" s="1"/>
  <c r="M24" i="22" s="1"/>
  <c r="K23" i="22"/>
  <c r="J23" i="22"/>
  <c r="I23" i="22"/>
  <c r="L23" i="22" s="1"/>
  <c r="H23" i="22"/>
  <c r="G23" i="22"/>
  <c r="L22" i="22"/>
  <c r="K22" i="22"/>
  <c r="I22" i="22"/>
  <c r="H22" i="22"/>
  <c r="G22" i="22"/>
  <c r="J22" i="22" s="1"/>
  <c r="I21" i="22"/>
  <c r="L21" i="22" s="1"/>
  <c r="H21" i="22"/>
  <c r="K21" i="22" s="1"/>
  <c r="G21" i="22"/>
  <c r="J21" i="22" s="1"/>
  <c r="M21" i="22" s="1"/>
  <c r="K20" i="22"/>
  <c r="J20" i="22"/>
  <c r="I20" i="22"/>
  <c r="L20" i="22" s="1"/>
  <c r="H20" i="22"/>
  <c r="G20" i="22"/>
  <c r="L19" i="22"/>
  <c r="K19" i="22"/>
  <c r="I19" i="22"/>
  <c r="H19" i="22"/>
  <c r="G19" i="22"/>
  <c r="J19" i="22" s="1"/>
  <c r="I18" i="22"/>
  <c r="L18" i="22" s="1"/>
  <c r="H18" i="22"/>
  <c r="K18" i="22" s="1"/>
  <c r="G18" i="22"/>
  <c r="J18" i="22" s="1"/>
  <c r="K17" i="22"/>
  <c r="J17" i="22"/>
  <c r="I17" i="22"/>
  <c r="L17" i="22" s="1"/>
  <c r="H17" i="22"/>
  <c r="G17" i="22"/>
  <c r="L16" i="22"/>
  <c r="K16" i="22"/>
  <c r="I16" i="22"/>
  <c r="H16" i="22"/>
  <c r="G16" i="22"/>
  <c r="J16" i="22" s="1"/>
  <c r="M16" i="22" s="1"/>
  <c r="I15" i="22"/>
  <c r="L15" i="22" s="1"/>
  <c r="H15" i="22"/>
  <c r="K15" i="22" s="1"/>
  <c r="G15" i="22"/>
  <c r="J15" i="22" s="1"/>
  <c r="M15" i="22" s="1"/>
  <c r="K14" i="22"/>
  <c r="J14" i="22"/>
  <c r="I14" i="22"/>
  <c r="L14" i="22" s="1"/>
  <c r="H14" i="22"/>
  <c r="G14" i="22"/>
  <c r="L13" i="22"/>
  <c r="K13" i="22"/>
  <c r="I13" i="22"/>
  <c r="H13" i="22"/>
  <c r="G13" i="22"/>
  <c r="J13" i="22" s="1"/>
  <c r="I12" i="22"/>
  <c r="L12" i="22" s="1"/>
  <c r="H12" i="22"/>
  <c r="K12" i="22" s="1"/>
  <c r="G12" i="22"/>
  <c r="J12" i="22" s="1"/>
  <c r="M12" i="22" s="1"/>
  <c r="K11" i="22"/>
  <c r="J11" i="22"/>
  <c r="I11" i="22"/>
  <c r="L11" i="22" s="1"/>
  <c r="H11" i="22"/>
  <c r="G11" i="22"/>
  <c r="L10" i="22"/>
  <c r="K10" i="22"/>
  <c r="I10" i="22"/>
  <c r="H10" i="22"/>
  <c r="G10" i="22"/>
  <c r="J10" i="22" s="1"/>
  <c r="I9" i="22"/>
  <c r="L9" i="22" s="1"/>
  <c r="H9" i="22"/>
  <c r="K9" i="22" s="1"/>
  <c r="G9" i="22"/>
  <c r="J9" i="22" s="1"/>
  <c r="K8" i="22"/>
  <c r="J8" i="22"/>
  <c r="I8" i="22"/>
  <c r="L8" i="22" s="1"/>
  <c r="H8" i="22"/>
  <c r="G8" i="22"/>
  <c r="L7" i="22"/>
  <c r="K7" i="22"/>
  <c r="I7" i="22"/>
  <c r="H7" i="22"/>
  <c r="G7" i="22"/>
  <c r="J7" i="22" s="1"/>
  <c r="M7" i="22" s="1"/>
  <c r="I6" i="22"/>
  <c r="L6" i="22" s="1"/>
  <c r="H6" i="22"/>
  <c r="K6" i="22" s="1"/>
  <c r="G6" i="22"/>
  <c r="J6" i="22" s="1"/>
  <c r="M6" i="22" s="1"/>
  <c r="K5" i="22"/>
  <c r="J5" i="22"/>
  <c r="I5" i="22"/>
  <c r="L5" i="22" s="1"/>
  <c r="H5" i="22"/>
  <c r="G5" i="22"/>
  <c r="L4" i="22"/>
  <c r="K4" i="22"/>
  <c r="I4" i="22"/>
  <c r="H4" i="22"/>
  <c r="G4" i="22"/>
  <c r="J4" i="22" s="1"/>
  <c r="I3" i="22"/>
  <c r="L3" i="22" s="1"/>
  <c r="H3" i="22"/>
  <c r="K3" i="22" s="1"/>
  <c r="G3" i="22"/>
  <c r="J3" i="22" s="1"/>
  <c r="M3" i="22" s="1"/>
  <c r="K2" i="22"/>
  <c r="J2" i="22"/>
  <c r="I2" i="22"/>
  <c r="L2" i="22" s="1"/>
  <c r="H2" i="22"/>
  <c r="G2" i="22"/>
  <c r="L71" i="20"/>
  <c r="K71" i="20"/>
  <c r="M71" i="20" s="1"/>
  <c r="J71" i="20"/>
  <c r="L70" i="20"/>
  <c r="K70" i="20"/>
  <c r="J70" i="20"/>
  <c r="M70" i="20" s="1"/>
  <c r="L69" i="20"/>
  <c r="K69" i="20"/>
  <c r="J69" i="20"/>
  <c r="M69" i="20" s="1"/>
  <c r="L68" i="20"/>
  <c r="K68" i="20"/>
  <c r="J68" i="20"/>
  <c r="M68" i="20" s="1"/>
  <c r="M67" i="20"/>
  <c r="N67" i="20" s="1"/>
  <c r="L67" i="20"/>
  <c r="K67" i="20"/>
  <c r="J67" i="20"/>
  <c r="L66" i="20"/>
  <c r="M66" i="20" s="1"/>
  <c r="K66" i="20"/>
  <c r="J66" i="20"/>
  <c r="L65" i="20"/>
  <c r="K65" i="20"/>
  <c r="M65" i="20" s="1"/>
  <c r="J65" i="20"/>
  <c r="L64" i="20"/>
  <c r="K64" i="20"/>
  <c r="J64" i="20"/>
  <c r="L63" i="20"/>
  <c r="K63" i="20"/>
  <c r="J63" i="20"/>
  <c r="M63" i="20" s="1"/>
  <c r="L62" i="20"/>
  <c r="K62" i="20"/>
  <c r="J62" i="20"/>
  <c r="M62" i="20" s="1"/>
  <c r="M61" i="20"/>
  <c r="L61" i="20"/>
  <c r="K61" i="20"/>
  <c r="J61" i="20"/>
  <c r="L60" i="20"/>
  <c r="M60" i="20" s="1"/>
  <c r="N60" i="20" s="1"/>
  <c r="K60" i="20"/>
  <c r="J60" i="20"/>
  <c r="L59" i="20"/>
  <c r="K59" i="20"/>
  <c r="J59" i="20"/>
  <c r="L58" i="20"/>
  <c r="K58" i="20"/>
  <c r="J58" i="20"/>
  <c r="M58" i="20" s="1"/>
  <c r="L57" i="20"/>
  <c r="K57" i="20"/>
  <c r="J57" i="20"/>
  <c r="M57" i="20" s="1"/>
  <c r="L56" i="20"/>
  <c r="K56" i="20"/>
  <c r="J56" i="20"/>
  <c r="M56" i="20" s="1"/>
  <c r="M55" i="20"/>
  <c r="L55" i="20"/>
  <c r="K55" i="20"/>
  <c r="J55" i="20"/>
  <c r="M54" i="20"/>
  <c r="L54" i="20"/>
  <c r="K54" i="20"/>
  <c r="J54" i="20"/>
  <c r="L53" i="20"/>
  <c r="K53" i="20"/>
  <c r="M53" i="20" s="1"/>
  <c r="J53" i="20"/>
  <c r="L52" i="20"/>
  <c r="K52" i="20"/>
  <c r="J52" i="20"/>
  <c r="L51" i="20"/>
  <c r="K51" i="20"/>
  <c r="J51" i="20"/>
  <c r="M51" i="20" s="1"/>
  <c r="L50" i="20"/>
  <c r="K50" i="20"/>
  <c r="J50" i="20"/>
  <c r="M50" i="20" s="1"/>
  <c r="N50" i="20" s="1"/>
  <c r="M49" i="20"/>
  <c r="L49" i="20"/>
  <c r="K49" i="20"/>
  <c r="J49" i="20"/>
  <c r="L48" i="20"/>
  <c r="M48" i="20" s="1"/>
  <c r="K48" i="20"/>
  <c r="J48" i="20"/>
  <c r="L47" i="20"/>
  <c r="K47" i="20"/>
  <c r="M47" i="20" s="1"/>
  <c r="N47" i="20" s="1"/>
  <c r="J47" i="20"/>
  <c r="L46" i="20"/>
  <c r="K46" i="20"/>
  <c r="J46" i="20"/>
  <c r="L45" i="20"/>
  <c r="K45" i="20"/>
  <c r="J45" i="20"/>
  <c r="M45" i="20" s="1"/>
  <c r="L44" i="20"/>
  <c r="K44" i="20"/>
  <c r="J44" i="20"/>
  <c r="M44" i="20" s="1"/>
  <c r="M43" i="20"/>
  <c r="N43" i="20" s="1"/>
  <c r="L43" i="20"/>
  <c r="K43" i="20"/>
  <c r="J43" i="20"/>
  <c r="L42" i="20"/>
  <c r="M42" i="20" s="1"/>
  <c r="N42" i="20" s="1"/>
  <c r="K42" i="20"/>
  <c r="J42" i="20"/>
  <c r="L41" i="20"/>
  <c r="K41" i="20"/>
  <c r="M41" i="20" s="1"/>
  <c r="J41" i="20"/>
  <c r="L40" i="20"/>
  <c r="K40" i="20"/>
  <c r="J40" i="20"/>
  <c r="L39" i="20"/>
  <c r="K39" i="20"/>
  <c r="J39" i="20"/>
  <c r="M39" i="20" s="1"/>
  <c r="L38" i="20"/>
  <c r="K38" i="20"/>
  <c r="J38" i="20"/>
  <c r="M38" i="20" s="1"/>
  <c r="N38" i="20" s="1"/>
  <c r="M37" i="20"/>
  <c r="N37" i="20" s="1"/>
  <c r="L37" i="20"/>
  <c r="K37" i="20"/>
  <c r="J37" i="20"/>
  <c r="L36" i="20"/>
  <c r="M36" i="20" s="1"/>
  <c r="K36" i="20"/>
  <c r="J36" i="20"/>
  <c r="L35" i="20"/>
  <c r="K35" i="20"/>
  <c r="M35" i="20" s="1"/>
  <c r="J35" i="20"/>
  <c r="L34" i="20"/>
  <c r="K34" i="20"/>
  <c r="J34" i="20"/>
  <c r="M34" i="20" s="1"/>
  <c r="L33" i="20"/>
  <c r="K33" i="20"/>
  <c r="J33" i="20"/>
  <c r="M33" i="20" s="1"/>
  <c r="N33" i="20" s="1"/>
  <c r="L32" i="20"/>
  <c r="K32" i="20"/>
  <c r="J32" i="20"/>
  <c r="M32" i="20" s="1"/>
  <c r="N32" i="20" s="1"/>
  <c r="M31" i="20"/>
  <c r="L31" i="20"/>
  <c r="K31" i="20"/>
  <c r="J31" i="20"/>
  <c r="L30" i="20"/>
  <c r="M30" i="20" s="1"/>
  <c r="N30" i="20" s="1"/>
  <c r="K30" i="20"/>
  <c r="J30" i="20"/>
  <c r="L29" i="20"/>
  <c r="K29" i="20"/>
  <c r="M29" i="20" s="1"/>
  <c r="N29" i="20" s="1"/>
  <c r="J29" i="20"/>
  <c r="L28" i="20"/>
  <c r="K28" i="20"/>
  <c r="J28" i="20"/>
  <c r="M28" i="20" s="1"/>
  <c r="M27" i="20"/>
  <c r="L27" i="20"/>
  <c r="K27" i="20"/>
  <c r="J27" i="20"/>
  <c r="L26" i="20"/>
  <c r="K26" i="20"/>
  <c r="J26" i="20"/>
  <c r="M26" i="20" s="1"/>
  <c r="L25" i="20"/>
  <c r="K25" i="20"/>
  <c r="M25" i="20" s="1"/>
  <c r="J25" i="20"/>
  <c r="N24" i="20"/>
  <c r="L24" i="20"/>
  <c r="K24" i="20"/>
  <c r="J24" i="20"/>
  <c r="M24" i="20" s="1"/>
  <c r="L23" i="20"/>
  <c r="M23" i="20" s="1"/>
  <c r="K23" i="20"/>
  <c r="J23" i="20"/>
  <c r="L22" i="20"/>
  <c r="K22" i="20"/>
  <c r="M22" i="20" s="1"/>
  <c r="J22" i="20"/>
  <c r="L21" i="20"/>
  <c r="K21" i="20"/>
  <c r="J21" i="20"/>
  <c r="M21" i="20" s="1"/>
  <c r="N21" i="20" s="1"/>
  <c r="L20" i="20"/>
  <c r="K20" i="20"/>
  <c r="J20" i="20"/>
  <c r="M20" i="20" s="1"/>
  <c r="N20" i="20" s="1"/>
  <c r="L19" i="20"/>
  <c r="K19" i="20"/>
  <c r="J19" i="20"/>
  <c r="M19" i="20" s="1"/>
  <c r="M18" i="20"/>
  <c r="L18" i="20"/>
  <c r="K18" i="20"/>
  <c r="J18" i="20"/>
  <c r="L17" i="20"/>
  <c r="M17" i="20" s="1"/>
  <c r="N17" i="20" s="1"/>
  <c r="K17" i="20"/>
  <c r="J17" i="20"/>
  <c r="L16" i="20"/>
  <c r="K16" i="20"/>
  <c r="M16" i="20" s="1"/>
  <c r="J16" i="20"/>
  <c r="L15" i="20"/>
  <c r="K15" i="20"/>
  <c r="J15" i="20"/>
  <c r="M15" i="20" s="1"/>
  <c r="L14" i="20"/>
  <c r="K14" i="20"/>
  <c r="J14" i="20"/>
  <c r="M14" i="20" s="1"/>
  <c r="N14" i="20" s="1"/>
  <c r="N13" i="20"/>
  <c r="L13" i="20"/>
  <c r="K13" i="20"/>
  <c r="J13" i="20"/>
  <c r="M13" i="20" s="1"/>
  <c r="M12" i="20"/>
  <c r="L12" i="20"/>
  <c r="K12" i="20"/>
  <c r="J12" i="20"/>
  <c r="L11" i="20"/>
  <c r="M11" i="20" s="1"/>
  <c r="K11" i="20"/>
  <c r="J11" i="20"/>
  <c r="L10" i="20"/>
  <c r="K10" i="20"/>
  <c r="M10" i="20" s="1"/>
  <c r="N10" i="20" s="1"/>
  <c r="J10" i="20"/>
  <c r="L9" i="20"/>
  <c r="K9" i="20"/>
  <c r="J9" i="20"/>
  <c r="M9" i="20" s="1"/>
  <c r="L8" i="20"/>
  <c r="K8" i="20"/>
  <c r="J8" i="20"/>
  <c r="M8" i="20" s="1"/>
  <c r="L7" i="20"/>
  <c r="K7" i="20"/>
  <c r="J7" i="20"/>
  <c r="M7" i="20" s="1"/>
  <c r="N7" i="20" s="1"/>
  <c r="M6" i="20"/>
  <c r="N6" i="20" s="1"/>
  <c r="L6" i="20"/>
  <c r="K6" i="20"/>
  <c r="J6" i="20"/>
  <c r="L5" i="20"/>
  <c r="M5" i="20" s="1"/>
  <c r="K5" i="20"/>
  <c r="J5" i="20"/>
  <c r="L4" i="20"/>
  <c r="K4" i="20"/>
  <c r="M4" i="20" s="1"/>
  <c r="J4" i="20"/>
  <c r="L3" i="20"/>
  <c r="K3" i="20"/>
  <c r="J3" i="20"/>
  <c r="M3" i="20" s="1"/>
  <c r="N3" i="20" s="1"/>
  <c r="L2" i="20"/>
  <c r="K2" i="20"/>
  <c r="J2" i="20"/>
  <c r="M2" i="20" s="1"/>
  <c r="N2" i="20" s="1"/>
  <c r="L69" i="18"/>
  <c r="K69" i="18"/>
  <c r="J69" i="18"/>
  <c r="M69" i="18" s="1"/>
  <c r="M68" i="18"/>
  <c r="L68" i="18"/>
  <c r="K68" i="18"/>
  <c r="J68" i="18"/>
  <c r="L67" i="18"/>
  <c r="M67" i="18" s="1"/>
  <c r="N67" i="18" s="1"/>
  <c r="K67" i="18"/>
  <c r="J67" i="18"/>
  <c r="L66" i="18"/>
  <c r="K66" i="18"/>
  <c r="M66" i="18" s="1"/>
  <c r="J66" i="18"/>
  <c r="L65" i="18"/>
  <c r="K65" i="18"/>
  <c r="J65" i="18"/>
  <c r="M65" i="18" s="1"/>
  <c r="L64" i="18"/>
  <c r="K64" i="18"/>
  <c r="J64" i="18"/>
  <c r="M64" i="18" s="1"/>
  <c r="N64" i="18" s="1"/>
  <c r="N63" i="18"/>
  <c r="L63" i="18"/>
  <c r="K63" i="18"/>
  <c r="J63" i="18"/>
  <c r="M63" i="18" s="1"/>
  <c r="M62" i="18"/>
  <c r="L62" i="18"/>
  <c r="K62" i="18"/>
  <c r="J62" i="18"/>
  <c r="L61" i="18"/>
  <c r="M61" i="18" s="1"/>
  <c r="K61" i="18"/>
  <c r="J61" i="18"/>
  <c r="L60" i="18"/>
  <c r="K60" i="18"/>
  <c r="M60" i="18" s="1"/>
  <c r="N60" i="18" s="1"/>
  <c r="J60" i="18"/>
  <c r="L59" i="18"/>
  <c r="K59" i="18"/>
  <c r="J59" i="18"/>
  <c r="M59" i="18" s="1"/>
  <c r="L58" i="18"/>
  <c r="K58" i="18"/>
  <c r="J58" i="18"/>
  <c r="M58" i="18" s="1"/>
  <c r="L57" i="18"/>
  <c r="K57" i="18"/>
  <c r="J57" i="18"/>
  <c r="M57" i="18" s="1"/>
  <c r="N57" i="18" s="1"/>
  <c r="M56" i="18"/>
  <c r="N56" i="18" s="1"/>
  <c r="L56" i="18"/>
  <c r="K56" i="18"/>
  <c r="J56" i="18"/>
  <c r="L55" i="18"/>
  <c r="M55" i="18" s="1"/>
  <c r="K55" i="18"/>
  <c r="J55" i="18"/>
  <c r="L54" i="18"/>
  <c r="K54" i="18"/>
  <c r="M54" i="18" s="1"/>
  <c r="J54" i="18"/>
  <c r="L53" i="18"/>
  <c r="K53" i="18"/>
  <c r="J53" i="18"/>
  <c r="M53" i="18" s="1"/>
  <c r="N53" i="18" s="1"/>
  <c r="L52" i="18"/>
  <c r="K52" i="18"/>
  <c r="J52" i="18"/>
  <c r="M52" i="18" s="1"/>
  <c r="L51" i="18"/>
  <c r="K51" i="18"/>
  <c r="J51" i="18"/>
  <c r="M51" i="18" s="1"/>
  <c r="M50" i="18"/>
  <c r="L50" i="18"/>
  <c r="K50" i="18"/>
  <c r="J50" i="18"/>
  <c r="L49" i="18"/>
  <c r="M49" i="18" s="1"/>
  <c r="N49" i="18" s="1"/>
  <c r="K49" i="18"/>
  <c r="J49" i="18"/>
  <c r="L48" i="18"/>
  <c r="K48" i="18"/>
  <c r="M48" i="18" s="1"/>
  <c r="J48" i="18"/>
  <c r="L47" i="18"/>
  <c r="K47" i="18"/>
  <c r="J47" i="18"/>
  <c r="M47" i="18" s="1"/>
  <c r="L46" i="18"/>
  <c r="K46" i="18"/>
  <c r="J46" i="18"/>
  <c r="M46" i="18" s="1"/>
  <c r="N46" i="18" s="1"/>
  <c r="N45" i="18"/>
  <c r="L45" i="18"/>
  <c r="K45" i="18"/>
  <c r="J45" i="18"/>
  <c r="M45" i="18" s="1"/>
  <c r="M44" i="18"/>
  <c r="L44" i="18"/>
  <c r="K44" i="18"/>
  <c r="J44" i="18"/>
  <c r="L43" i="18"/>
  <c r="M43" i="18" s="1"/>
  <c r="K43" i="18"/>
  <c r="J43" i="18"/>
  <c r="L42" i="18"/>
  <c r="K42" i="18"/>
  <c r="M42" i="18" s="1"/>
  <c r="N42" i="18" s="1"/>
  <c r="J42" i="18"/>
  <c r="L41" i="18"/>
  <c r="K41" i="18"/>
  <c r="J41" i="18"/>
  <c r="M41" i="18" s="1"/>
  <c r="L40" i="18"/>
  <c r="K40" i="18"/>
  <c r="J40" i="18"/>
  <c r="M40" i="18" s="1"/>
  <c r="L39" i="18"/>
  <c r="K39" i="18"/>
  <c r="J39" i="18"/>
  <c r="M39" i="18" s="1"/>
  <c r="N39" i="18" s="1"/>
  <c r="M38" i="18"/>
  <c r="N38" i="18" s="1"/>
  <c r="L38" i="18"/>
  <c r="K38" i="18"/>
  <c r="J38" i="18"/>
  <c r="L37" i="18"/>
  <c r="M37" i="18" s="1"/>
  <c r="K37" i="18"/>
  <c r="J37" i="18"/>
  <c r="L36" i="18"/>
  <c r="K36" i="18"/>
  <c r="M36" i="18" s="1"/>
  <c r="J36" i="18"/>
  <c r="L35" i="18"/>
  <c r="K35" i="18"/>
  <c r="J35" i="18"/>
  <c r="M35" i="18" s="1"/>
  <c r="N35" i="18" s="1"/>
  <c r="L34" i="18"/>
  <c r="K34" i="18"/>
  <c r="J34" i="18"/>
  <c r="M34" i="18" s="1"/>
  <c r="L33" i="18"/>
  <c r="K33" i="18"/>
  <c r="J33" i="18"/>
  <c r="M33" i="18" s="1"/>
  <c r="M32" i="18"/>
  <c r="L32" i="18"/>
  <c r="K32" i="18"/>
  <c r="J32" i="18"/>
  <c r="L31" i="18"/>
  <c r="M31" i="18" s="1"/>
  <c r="N31" i="18" s="1"/>
  <c r="K31" i="18"/>
  <c r="J31" i="18"/>
  <c r="L30" i="18"/>
  <c r="K30" i="18"/>
  <c r="M30" i="18" s="1"/>
  <c r="J30" i="18"/>
  <c r="L29" i="18"/>
  <c r="K29" i="18"/>
  <c r="J29" i="18"/>
  <c r="M29" i="18" s="1"/>
  <c r="L28" i="18"/>
  <c r="K28" i="18"/>
  <c r="J28" i="18"/>
  <c r="M28" i="18" s="1"/>
  <c r="N28" i="18" s="1"/>
  <c r="N27" i="18"/>
  <c r="L27" i="18"/>
  <c r="K27" i="18"/>
  <c r="J27" i="18"/>
  <c r="M27" i="18" s="1"/>
  <c r="M26" i="18"/>
  <c r="L26" i="18"/>
  <c r="K26" i="18"/>
  <c r="J26" i="18"/>
  <c r="L25" i="18"/>
  <c r="M25" i="18" s="1"/>
  <c r="K25" i="18"/>
  <c r="J25" i="18"/>
  <c r="L24" i="18"/>
  <c r="K24" i="18"/>
  <c r="M24" i="18" s="1"/>
  <c r="N24" i="18" s="1"/>
  <c r="J24" i="18"/>
  <c r="L23" i="18"/>
  <c r="K23" i="18"/>
  <c r="J23" i="18"/>
  <c r="M23" i="18" s="1"/>
  <c r="L22" i="18"/>
  <c r="K22" i="18"/>
  <c r="J22" i="18"/>
  <c r="M22" i="18" s="1"/>
  <c r="L21" i="18"/>
  <c r="K21" i="18"/>
  <c r="J21" i="18"/>
  <c r="M21" i="18" s="1"/>
  <c r="N21" i="18" s="1"/>
  <c r="M20" i="18"/>
  <c r="N20" i="18" s="1"/>
  <c r="L20" i="18"/>
  <c r="K20" i="18"/>
  <c r="J20" i="18"/>
  <c r="L19" i="18"/>
  <c r="M19" i="18" s="1"/>
  <c r="K19" i="18"/>
  <c r="J19" i="18"/>
  <c r="L18" i="18"/>
  <c r="K18" i="18"/>
  <c r="M18" i="18" s="1"/>
  <c r="J18" i="18"/>
  <c r="L17" i="18"/>
  <c r="K17" i="18"/>
  <c r="J17" i="18"/>
  <c r="M17" i="18" s="1"/>
  <c r="N17" i="18" s="1"/>
  <c r="L16" i="18"/>
  <c r="K16" i="18"/>
  <c r="J16" i="18"/>
  <c r="M16" i="18" s="1"/>
  <c r="L15" i="18"/>
  <c r="K15" i="18"/>
  <c r="J15" i="18"/>
  <c r="M15" i="18" s="1"/>
  <c r="M14" i="18"/>
  <c r="L14" i="18"/>
  <c r="K14" i="18"/>
  <c r="J14" i="18"/>
  <c r="L13" i="18"/>
  <c r="M13" i="18" s="1"/>
  <c r="N13" i="18" s="1"/>
  <c r="K13" i="18"/>
  <c r="J13" i="18"/>
  <c r="L12" i="18"/>
  <c r="K12" i="18"/>
  <c r="M12" i="18" s="1"/>
  <c r="J12" i="18"/>
  <c r="L11" i="18"/>
  <c r="K11" i="18"/>
  <c r="J11" i="18"/>
  <c r="M11" i="18" s="1"/>
  <c r="L10" i="18"/>
  <c r="K10" i="18"/>
  <c r="J10" i="18"/>
  <c r="M10" i="18" s="1"/>
  <c r="N10" i="18" s="1"/>
  <c r="N9" i="18"/>
  <c r="L9" i="18"/>
  <c r="K9" i="18"/>
  <c r="J9" i="18"/>
  <c r="M9" i="18" s="1"/>
  <c r="M8" i="18"/>
  <c r="L8" i="18"/>
  <c r="K8" i="18"/>
  <c r="J8" i="18"/>
  <c r="L7" i="18"/>
  <c r="M7" i="18" s="1"/>
  <c r="K7" i="18"/>
  <c r="J7" i="18"/>
  <c r="L6" i="18"/>
  <c r="K6" i="18"/>
  <c r="M6" i="18" s="1"/>
  <c r="N6" i="18" s="1"/>
  <c r="J6" i="18"/>
  <c r="L5" i="18"/>
  <c r="K5" i="18"/>
  <c r="J5" i="18"/>
  <c r="M5" i="18" s="1"/>
  <c r="N5" i="18" s="1"/>
  <c r="L4" i="18"/>
  <c r="K4" i="18"/>
  <c r="J4" i="18"/>
  <c r="M4" i="18" s="1"/>
  <c r="L3" i="18"/>
  <c r="K3" i="18"/>
  <c r="J3" i="18"/>
  <c r="M3" i="18" s="1"/>
  <c r="N3" i="18" s="1"/>
  <c r="M2" i="18"/>
  <c r="N2" i="18" s="1"/>
  <c r="L2" i="18"/>
  <c r="K2" i="18"/>
  <c r="J2" i="18"/>
  <c r="L116" i="17"/>
  <c r="K116" i="17"/>
  <c r="J116" i="17"/>
  <c r="I116" i="17"/>
  <c r="L115" i="17"/>
  <c r="K115" i="17"/>
  <c r="J115" i="17"/>
  <c r="I115" i="17"/>
  <c r="L114" i="17"/>
  <c r="K114" i="17"/>
  <c r="J114" i="17"/>
  <c r="I114" i="17"/>
  <c r="L113" i="17"/>
  <c r="K113" i="17"/>
  <c r="J113" i="17"/>
  <c r="I113" i="17"/>
  <c r="L112" i="17"/>
  <c r="K112" i="17"/>
  <c r="J112" i="17"/>
  <c r="I112" i="17"/>
  <c r="L111" i="17"/>
  <c r="K111" i="17"/>
  <c r="J111" i="17"/>
  <c r="I111" i="17"/>
  <c r="L110" i="17"/>
  <c r="K110" i="17"/>
  <c r="J110" i="17"/>
  <c r="I110" i="17"/>
  <c r="L109" i="17"/>
  <c r="K109" i="17"/>
  <c r="J109" i="17"/>
  <c r="I109" i="17"/>
  <c r="L108" i="17"/>
  <c r="K108" i="17"/>
  <c r="J108" i="17"/>
  <c r="I108" i="17"/>
  <c r="L107" i="17"/>
  <c r="K107" i="17"/>
  <c r="J107" i="17"/>
  <c r="I107" i="17"/>
  <c r="L106" i="17"/>
  <c r="K106" i="17"/>
  <c r="J106" i="17"/>
  <c r="I106" i="17"/>
  <c r="L105" i="17"/>
  <c r="K105" i="17"/>
  <c r="J105" i="17"/>
  <c r="I105" i="17"/>
  <c r="L104" i="17"/>
  <c r="K104" i="17"/>
  <c r="J104" i="17"/>
  <c r="I104" i="17"/>
  <c r="L103" i="17"/>
  <c r="K103" i="17"/>
  <c r="J103" i="17"/>
  <c r="I103" i="17"/>
  <c r="L102" i="17"/>
  <c r="K102" i="17"/>
  <c r="J102" i="17"/>
  <c r="I102" i="17"/>
  <c r="L101" i="17"/>
  <c r="K101" i="17"/>
  <c r="J101" i="17"/>
  <c r="I101" i="17"/>
  <c r="L100" i="17"/>
  <c r="K100" i="17"/>
  <c r="J100" i="17"/>
  <c r="I100" i="17"/>
  <c r="L99" i="17"/>
  <c r="K99" i="17"/>
  <c r="J99" i="17"/>
  <c r="I99" i="17"/>
  <c r="L98" i="17"/>
  <c r="K98" i="17"/>
  <c r="J98" i="17"/>
  <c r="I98" i="17"/>
  <c r="L97" i="17"/>
  <c r="K97" i="17"/>
  <c r="J97" i="17"/>
  <c r="I97" i="17"/>
  <c r="L96" i="17"/>
  <c r="K96" i="17"/>
  <c r="J96" i="17"/>
  <c r="I96" i="17"/>
  <c r="L95" i="17"/>
  <c r="K95" i="17"/>
  <c r="J95" i="17"/>
  <c r="I95" i="17"/>
  <c r="L94" i="17"/>
  <c r="K94" i="17"/>
  <c r="J94" i="17"/>
  <c r="I94" i="17"/>
  <c r="L93" i="17"/>
  <c r="K93" i="17"/>
  <c r="J93" i="17"/>
  <c r="I93" i="17"/>
  <c r="L92" i="17"/>
  <c r="K92" i="17"/>
  <c r="J92" i="17"/>
  <c r="I92" i="17"/>
  <c r="L91" i="17"/>
  <c r="K91" i="17"/>
  <c r="J91" i="17"/>
  <c r="I91" i="17"/>
  <c r="L90" i="17"/>
  <c r="K90" i="17"/>
  <c r="J90" i="17"/>
  <c r="I90" i="17"/>
  <c r="L89" i="17"/>
  <c r="K89" i="17"/>
  <c r="J89" i="17"/>
  <c r="I89" i="17"/>
  <c r="L88" i="17"/>
  <c r="K88" i="17"/>
  <c r="J88" i="17"/>
  <c r="I88" i="17"/>
  <c r="L87" i="17"/>
  <c r="K87" i="17"/>
  <c r="J87" i="17"/>
  <c r="I87" i="17"/>
  <c r="L86" i="17"/>
  <c r="K86" i="17"/>
  <c r="J86" i="17"/>
  <c r="I86" i="17"/>
  <c r="L85" i="17"/>
  <c r="K85" i="17"/>
  <c r="J85" i="17"/>
  <c r="I85" i="17"/>
  <c r="L84" i="17"/>
  <c r="K84" i="17"/>
  <c r="J84" i="17"/>
  <c r="I84" i="17"/>
  <c r="L83" i="17"/>
  <c r="K83" i="17"/>
  <c r="J83" i="17"/>
  <c r="I83" i="17"/>
  <c r="L82" i="17"/>
  <c r="K82" i="17"/>
  <c r="J82" i="17"/>
  <c r="I82" i="17"/>
  <c r="L81" i="17"/>
  <c r="K81" i="17"/>
  <c r="J81" i="17"/>
  <c r="I81" i="17"/>
  <c r="L80" i="17"/>
  <c r="K80" i="17"/>
  <c r="J80" i="17"/>
  <c r="I80" i="17"/>
  <c r="L79" i="17"/>
  <c r="K79" i="17"/>
  <c r="J79" i="17"/>
  <c r="I79" i="17"/>
  <c r="L78" i="17"/>
  <c r="K78" i="17"/>
  <c r="J78" i="17"/>
  <c r="I78" i="17"/>
  <c r="L77" i="17"/>
  <c r="K77" i="17"/>
  <c r="J77" i="17"/>
  <c r="I77" i="17"/>
  <c r="L76" i="17"/>
  <c r="K76" i="17"/>
  <c r="J76" i="17"/>
  <c r="I76" i="17"/>
  <c r="L75" i="17"/>
  <c r="K75" i="17"/>
  <c r="J75" i="17"/>
  <c r="I75" i="17"/>
  <c r="L74" i="17"/>
  <c r="K74" i="17"/>
  <c r="J74" i="17"/>
  <c r="I74" i="17"/>
  <c r="L73" i="17"/>
  <c r="K73" i="17"/>
  <c r="J73" i="17"/>
  <c r="I73" i="17"/>
  <c r="L72" i="17"/>
  <c r="K72" i="17"/>
  <c r="J72" i="17"/>
  <c r="I72" i="17"/>
  <c r="L71" i="17"/>
  <c r="K71" i="17"/>
  <c r="J71" i="17"/>
  <c r="I71" i="17"/>
  <c r="L70" i="17"/>
  <c r="K70" i="17"/>
  <c r="J70" i="17"/>
  <c r="I70" i="17"/>
  <c r="L69" i="17"/>
  <c r="K69" i="17"/>
  <c r="J69" i="17"/>
  <c r="I69" i="17"/>
  <c r="L68" i="17"/>
  <c r="K68" i="17"/>
  <c r="J68" i="17"/>
  <c r="I68" i="17"/>
  <c r="L67" i="17"/>
  <c r="K67" i="17"/>
  <c r="J67" i="17"/>
  <c r="I67" i="17"/>
  <c r="L66" i="17"/>
  <c r="K66" i="17"/>
  <c r="J66" i="17"/>
  <c r="I66" i="17"/>
  <c r="L65" i="17"/>
  <c r="K65" i="17"/>
  <c r="J65" i="17"/>
  <c r="I65" i="17"/>
  <c r="L64" i="17"/>
  <c r="K64" i="17"/>
  <c r="J64" i="17"/>
  <c r="I64" i="17"/>
  <c r="L63" i="17"/>
  <c r="K63" i="17"/>
  <c r="J63" i="17"/>
  <c r="I63" i="17"/>
  <c r="L62" i="17"/>
  <c r="K62" i="17"/>
  <c r="J62" i="17"/>
  <c r="I62" i="17"/>
  <c r="L61" i="17"/>
  <c r="K61" i="17"/>
  <c r="J61" i="17"/>
  <c r="I61" i="17"/>
  <c r="L60" i="17"/>
  <c r="K60" i="17"/>
  <c r="J60" i="17"/>
  <c r="I60" i="17"/>
  <c r="L59" i="17"/>
  <c r="K59" i="17"/>
  <c r="J59" i="17"/>
  <c r="I59" i="17"/>
  <c r="L58" i="17"/>
  <c r="K58" i="17"/>
  <c r="J58" i="17"/>
  <c r="I58" i="17"/>
  <c r="L57" i="17"/>
  <c r="K57" i="17"/>
  <c r="J57" i="17"/>
  <c r="I57" i="17"/>
  <c r="L56" i="17"/>
  <c r="K56" i="17"/>
  <c r="J56" i="17"/>
  <c r="I56" i="17"/>
  <c r="L55" i="17"/>
  <c r="K55" i="17"/>
  <c r="J55" i="17"/>
  <c r="I55" i="17"/>
  <c r="L54" i="17"/>
  <c r="K54" i="17"/>
  <c r="J54" i="17"/>
  <c r="I54" i="17"/>
  <c r="L53" i="17"/>
  <c r="K53" i="17"/>
  <c r="J53" i="17"/>
  <c r="I53" i="17"/>
  <c r="L52" i="17"/>
  <c r="K52" i="17"/>
  <c r="J52" i="17"/>
  <c r="I52" i="17"/>
  <c r="L51" i="17"/>
  <c r="K51" i="17"/>
  <c r="J51" i="17"/>
  <c r="I51" i="17"/>
  <c r="L50" i="17"/>
  <c r="K50" i="17"/>
  <c r="J50" i="17"/>
  <c r="I50" i="17"/>
  <c r="L49" i="17"/>
  <c r="K49" i="17"/>
  <c r="J49" i="17"/>
  <c r="I49" i="17"/>
  <c r="L48" i="17"/>
  <c r="K48" i="17"/>
  <c r="J48" i="17"/>
  <c r="I48" i="17"/>
  <c r="L47" i="17"/>
  <c r="K47" i="17"/>
  <c r="J47" i="17"/>
  <c r="I47" i="17"/>
  <c r="L46" i="17"/>
  <c r="K46" i="17"/>
  <c r="J46" i="17"/>
  <c r="I46" i="17"/>
  <c r="L45" i="17"/>
  <c r="K45" i="17"/>
  <c r="J45" i="17"/>
  <c r="I45" i="17"/>
  <c r="L44" i="17"/>
  <c r="K44" i="17"/>
  <c r="J44" i="17"/>
  <c r="I44" i="17"/>
  <c r="L43" i="17"/>
  <c r="K43" i="17"/>
  <c r="J43" i="17"/>
  <c r="I43" i="17"/>
  <c r="L42" i="17"/>
  <c r="K42" i="17"/>
  <c r="J42" i="17"/>
  <c r="I42" i="17"/>
  <c r="L41" i="17"/>
  <c r="K41" i="17"/>
  <c r="J41" i="17"/>
  <c r="I41" i="17"/>
  <c r="L40" i="17"/>
  <c r="K40" i="17"/>
  <c r="J40" i="17"/>
  <c r="I40" i="17"/>
  <c r="L39" i="17"/>
  <c r="K39" i="17"/>
  <c r="J39" i="17"/>
  <c r="I39" i="17"/>
  <c r="L38" i="17"/>
  <c r="K38" i="17"/>
  <c r="J38" i="17"/>
  <c r="I38" i="17"/>
  <c r="L37" i="17"/>
  <c r="K37" i="17"/>
  <c r="J37" i="17"/>
  <c r="I37" i="17"/>
  <c r="L36" i="17"/>
  <c r="K36" i="17"/>
  <c r="J36" i="17"/>
  <c r="I36" i="17"/>
  <c r="L35" i="17"/>
  <c r="K35" i="17"/>
  <c r="J35" i="17"/>
  <c r="I35" i="17"/>
  <c r="L34" i="17"/>
  <c r="K34" i="17"/>
  <c r="J34" i="17"/>
  <c r="I34" i="17"/>
  <c r="L33" i="17"/>
  <c r="K33" i="17"/>
  <c r="J33" i="17"/>
  <c r="I33" i="17"/>
  <c r="L32" i="17"/>
  <c r="K32" i="17"/>
  <c r="J32" i="17"/>
  <c r="I32" i="17"/>
  <c r="L31" i="17"/>
  <c r="K31" i="17"/>
  <c r="J31" i="17"/>
  <c r="I31" i="17"/>
  <c r="L30" i="17"/>
  <c r="K30" i="17"/>
  <c r="J30" i="17"/>
  <c r="I30" i="17"/>
  <c r="L29" i="17"/>
  <c r="K29" i="17"/>
  <c r="J29" i="17"/>
  <c r="I29" i="17"/>
  <c r="L28" i="17"/>
  <c r="K28" i="17"/>
  <c r="J28" i="17"/>
  <c r="I28" i="17"/>
  <c r="L27" i="17"/>
  <c r="K27" i="17"/>
  <c r="J27" i="17"/>
  <c r="I27" i="17"/>
  <c r="L26" i="17"/>
  <c r="K26" i="17"/>
  <c r="J26" i="17"/>
  <c r="I26" i="17"/>
  <c r="L25" i="17"/>
  <c r="K25" i="17"/>
  <c r="J25" i="17"/>
  <c r="I25" i="17"/>
  <c r="L24" i="17"/>
  <c r="K24" i="17"/>
  <c r="J24" i="17"/>
  <c r="I24" i="17"/>
  <c r="L23" i="17"/>
  <c r="K23" i="17"/>
  <c r="J23" i="17"/>
  <c r="I23" i="17"/>
  <c r="L22" i="17"/>
  <c r="K22" i="17"/>
  <c r="J22" i="17"/>
  <c r="I22" i="17"/>
  <c r="L21" i="17"/>
  <c r="K21" i="17"/>
  <c r="J21" i="17"/>
  <c r="I21" i="17"/>
  <c r="L20" i="17"/>
  <c r="K20" i="17"/>
  <c r="J20" i="17"/>
  <c r="I20" i="17"/>
  <c r="L19" i="17"/>
  <c r="K19" i="17"/>
  <c r="J19" i="17"/>
  <c r="I19" i="17"/>
  <c r="L18" i="17"/>
  <c r="K18" i="17"/>
  <c r="J18" i="17"/>
  <c r="I18" i="17"/>
  <c r="L17" i="17"/>
  <c r="K17" i="17"/>
  <c r="J17" i="17"/>
  <c r="I17" i="17"/>
  <c r="L16" i="17"/>
  <c r="K16" i="17"/>
  <c r="J16" i="17"/>
  <c r="I16" i="17"/>
  <c r="L15" i="17"/>
  <c r="K15" i="17"/>
  <c r="J15" i="17"/>
  <c r="I15" i="17"/>
  <c r="L14" i="17"/>
  <c r="K14" i="17"/>
  <c r="J14" i="17"/>
  <c r="I14" i="17"/>
  <c r="L13" i="17"/>
  <c r="K13" i="17"/>
  <c r="J13" i="17"/>
  <c r="I13" i="17"/>
  <c r="L12" i="17"/>
  <c r="K12" i="17"/>
  <c r="J12" i="17"/>
  <c r="I12" i="17"/>
  <c r="L11" i="17"/>
  <c r="K11" i="17"/>
  <c r="J11" i="17"/>
  <c r="I11" i="17"/>
  <c r="L10" i="17"/>
  <c r="K10" i="17"/>
  <c r="J10" i="17"/>
  <c r="I10" i="17"/>
  <c r="L9" i="17"/>
  <c r="K9" i="17"/>
  <c r="J9" i="17"/>
  <c r="I9" i="17"/>
  <c r="L8" i="17"/>
  <c r="K8" i="17"/>
  <c r="J8" i="17"/>
  <c r="I8" i="17"/>
  <c r="L7" i="17"/>
  <c r="K7" i="17"/>
  <c r="J7" i="17"/>
  <c r="I7" i="17"/>
  <c r="L6" i="17"/>
  <c r="K6" i="17"/>
  <c r="J6" i="17"/>
  <c r="I6" i="17"/>
  <c r="L5" i="17"/>
  <c r="K5" i="17"/>
  <c r="J5" i="17"/>
  <c r="I5" i="17"/>
  <c r="L4" i="17"/>
  <c r="K4" i="17"/>
  <c r="J4" i="17"/>
  <c r="I4" i="17"/>
  <c r="L3" i="17"/>
  <c r="K3" i="17"/>
  <c r="J3" i="17"/>
  <c r="I3" i="17"/>
  <c r="L2" i="17"/>
  <c r="K2" i="17"/>
  <c r="J2" i="17"/>
  <c r="I2" i="17"/>
  <c r="N8" i="18" l="1"/>
  <c r="N12" i="18"/>
  <c r="N15" i="18"/>
  <c r="N19" i="18"/>
  <c r="N23" i="18"/>
  <c r="N26" i="18"/>
  <c r="N30" i="18"/>
  <c r="N33" i="18"/>
  <c r="N37" i="18"/>
  <c r="N41" i="18"/>
  <c r="N44" i="18"/>
  <c r="N48" i="18"/>
  <c r="N51" i="18"/>
  <c r="N55" i="18"/>
  <c r="N59" i="18"/>
  <c r="N62" i="18"/>
  <c r="N66" i="18"/>
  <c r="N69" i="18"/>
  <c r="N5" i="20"/>
  <c r="N62" i="20"/>
  <c r="N9" i="20"/>
  <c r="N12" i="20"/>
  <c r="N16" i="20"/>
  <c r="N19" i="20"/>
  <c r="N23" i="20"/>
  <c r="N25" i="20"/>
  <c r="N36" i="20"/>
  <c r="N44" i="20"/>
  <c r="N49" i="20"/>
  <c r="N66" i="20"/>
  <c r="N16" i="18"/>
  <c r="N34" i="18"/>
  <c r="N52" i="18"/>
  <c r="N7" i="18"/>
  <c r="N11" i="18"/>
  <c r="N14" i="18"/>
  <c r="N18" i="18"/>
  <c r="N25" i="18"/>
  <c r="N29" i="18"/>
  <c r="N32" i="18"/>
  <c r="N36" i="18"/>
  <c r="N43" i="18"/>
  <c r="N47" i="18"/>
  <c r="N50" i="18"/>
  <c r="N54" i="18"/>
  <c r="N61" i="18"/>
  <c r="N65" i="18"/>
  <c r="N68" i="18"/>
  <c r="N4" i="20"/>
  <c r="N11" i="20"/>
  <c r="N15" i="20"/>
  <c r="N18" i="20"/>
  <c r="N22" i="20"/>
  <c r="N26" i="20"/>
  <c r="N35" i="20"/>
  <c r="N39" i="20"/>
  <c r="N48" i="20"/>
  <c r="N55" i="20"/>
  <c r="N4" i="18"/>
  <c r="N22" i="18"/>
  <c r="N40" i="18"/>
  <c r="N58" i="18"/>
  <c r="N8" i="20"/>
  <c r="N28" i="20"/>
  <c r="N31" i="20"/>
  <c r="N41" i="20"/>
  <c r="N56" i="20"/>
  <c r="N61" i="20"/>
  <c r="N71" i="20"/>
  <c r="N27" i="20"/>
  <c r="M41" i="22"/>
  <c r="M50" i="22"/>
  <c r="M59" i="22"/>
  <c r="M68" i="22"/>
  <c r="N63" i="20"/>
  <c r="N68" i="20"/>
  <c r="N70" i="20"/>
  <c r="N45" i="20"/>
  <c r="N54" i="20"/>
  <c r="N53" i="20"/>
  <c r="M5" i="22"/>
  <c r="M32" i="22"/>
  <c r="N34" i="20"/>
  <c r="M40" i="20"/>
  <c r="N40" i="20" s="1"/>
  <c r="M46" i="20"/>
  <c r="N46" i="20" s="1"/>
  <c r="M52" i="20"/>
  <c r="N52" i="20" s="1"/>
  <c r="N65" i="20"/>
  <c r="M8" i="22"/>
  <c r="M10" i="22"/>
  <c r="M17" i="22"/>
  <c r="M19" i="22"/>
  <c r="M26" i="22"/>
  <c r="M28" i="22"/>
  <c r="M33" i="22"/>
  <c r="M35" i="22"/>
  <c r="M37" i="22"/>
  <c r="M42" i="22"/>
  <c r="M44" i="22"/>
  <c r="M46" i="22"/>
  <c r="M51" i="22"/>
  <c r="M53" i="22"/>
  <c r="M55" i="22"/>
  <c r="M60" i="22"/>
  <c r="M62" i="22"/>
  <c r="M64" i="22"/>
  <c r="N58" i="20"/>
  <c r="M14" i="22"/>
  <c r="N57" i="20"/>
  <c r="N51" i="20"/>
  <c r="M23" i="22"/>
  <c r="M59" i="20"/>
  <c r="N59" i="20" s="1"/>
  <c r="M64" i="20"/>
  <c r="N64" i="20" s="1"/>
  <c r="N69" i="20"/>
  <c r="M2" i="22"/>
  <c r="N57" i="22" s="1"/>
  <c r="M4" i="22"/>
  <c r="M9" i="22"/>
  <c r="M11" i="22"/>
  <c r="M13" i="22"/>
  <c r="M18" i="22"/>
  <c r="N18" i="22" s="1"/>
  <c r="M20" i="22"/>
  <c r="M22" i="22"/>
  <c r="M27" i="22"/>
  <c r="M29" i="22"/>
  <c r="M31" i="22"/>
  <c r="M36" i="22"/>
  <c r="N36" i="22" s="1"/>
  <c r="M38" i="22"/>
  <c r="M40" i="22"/>
  <c r="M45" i="22"/>
  <c r="M47" i="22"/>
  <c r="M49" i="22"/>
  <c r="M54" i="22"/>
  <c r="N54" i="22" s="1"/>
  <c r="M56" i="22"/>
  <c r="M58" i="22"/>
  <c r="M63" i="22"/>
  <c r="M65" i="22"/>
  <c r="M67" i="22"/>
  <c r="N45" i="22" l="1"/>
  <c r="N9" i="22"/>
  <c r="N33" i="22"/>
  <c r="N8" i="22"/>
  <c r="N32" i="22"/>
  <c r="N52" i="22"/>
  <c r="N12" i="22"/>
  <c r="N58" i="22"/>
  <c r="N40" i="22"/>
  <c r="N22" i="22"/>
  <c r="N4" i="22"/>
  <c r="N7" i="22"/>
  <c r="N64" i="22"/>
  <c r="N46" i="22"/>
  <c r="N28" i="22"/>
  <c r="N16" i="22"/>
  <c r="N50" i="22"/>
  <c r="N19" i="22"/>
  <c r="N34" i="22"/>
  <c r="N63" i="22"/>
  <c r="N27" i="22"/>
  <c r="N23" i="22"/>
  <c r="N51" i="22"/>
  <c r="N56" i="22"/>
  <c r="N38" i="22"/>
  <c r="N20" i="22"/>
  <c r="N2" i="22"/>
  <c r="N6" i="22"/>
  <c r="N24" i="22"/>
  <c r="N15" i="22"/>
  <c r="N62" i="22"/>
  <c r="N44" i="22"/>
  <c r="N26" i="22"/>
  <c r="N5" i="22"/>
  <c r="N41" i="22"/>
  <c r="N69" i="22"/>
  <c r="N60" i="22"/>
  <c r="N68" i="22"/>
  <c r="N67" i="22"/>
  <c r="N49" i="22"/>
  <c r="N31" i="22"/>
  <c r="N13" i="22"/>
  <c r="N43" i="22"/>
  <c r="N55" i="22"/>
  <c r="N37" i="22"/>
  <c r="N17" i="22"/>
  <c r="N61" i="22"/>
  <c r="N25" i="22"/>
  <c r="N48" i="22"/>
  <c r="N3" i="22"/>
  <c r="N42" i="22"/>
  <c r="N66" i="22"/>
  <c r="N65" i="22"/>
  <c r="N47" i="22"/>
  <c r="N29" i="22"/>
  <c r="N11" i="22"/>
  <c r="N14" i="22"/>
  <c r="N53" i="22"/>
  <c r="N35" i="22"/>
  <c r="N10" i="22"/>
  <c r="N59" i="22"/>
  <c r="N21" i="22"/>
  <c r="N30" i="22"/>
  <c r="N39" i="22"/>
  <c r="N3" i="11" l="1"/>
  <c r="N4" i="11"/>
  <c r="N5" i="11"/>
  <c r="N6" i="11"/>
  <c r="N7" i="11"/>
  <c r="N8" i="11"/>
  <c r="N9" i="11"/>
  <c r="N10" i="11"/>
  <c r="N11" i="11"/>
  <c r="N12" i="11"/>
  <c r="N13" i="11"/>
  <c r="N14" i="11"/>
  <c r="N15" i="11"/>
  <c r="N16" i="11"/>
  <c r="N17" i="11"/>
  <c r="N18" i="11"/>
  <c r="N19" i="11"/>
  <c r="N20" i="11"/>
  <c r="N21" i="11"/>
  <c r="N22" i="11"/>
  <c r="N23" i="11"/>
  <c r="N24" i="11"/>
  <c r="N25" i="11"/>
  <c r="N26" i="11"/>
  <c r="N27" i="11"/>
  <c r="N28" i="11"/>
  <c r="N29" i="11"/>
  <c r="N30" i="11"/>
  <c r="N31" i="11"/>
  <c r="N32" i="11"/>
  <c r="N33" i="11"/>
  <c r="N34" i="11"/>
  <c r="N35" i="11"/>
  <c r="N36" i="11"/>
  <c r="N37" i="11"/>
  <c r="N38" i="11"/>
  <c r="N39" i="11"/>
  <c r="N40" i="11"/>
  <c r="N41" i="11"/>
  <c r="N42" i="11"/>
  <c r="N43" i="11"/>
  <c r="N44" i="11"/>
  <c r="N45" i="11"/>
  <c r="N46" i="11"/>
  <c r="N47" i="11"/>
  <c r="N48" i="11"/>
  <c r="N49" i="11"/>
  <c r="N50" i="11"/>
  <c r="N51" i="11"/>
  <c r="N52" i="11"/>
  <c r="N53" i="11"/>
  <c r="N54" i="11"/>
  <c r="N55" i="11"/>
  <c r="N56" i="11"/>
  <c r="N57" i="11"/>
  <c r="N58" i="11"/>
  <c r="N59" i="11"/>
  <c r="N60" i="11"/>
  <c r="N61" i="11"/>
  <c r="N62" i="11"/>
  <c r="N63" i="11"/>
  <c r="N64" i="11"/>
  <c r="N65" i="11"/>
  <c r="N66" i="11"/>
  <c r="N67" i="11"/>
  <c r="N68" i="11"/>
  <c r="N69" i="11"/>
  <c r="N2" i="11"/>
  <c r="M3" i="11"/>
  <c r="M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M22" i="11"/>
  <c r="M23" i="11"/>
  <c r="M24" i="11"/>
  <c r="M25" i="11"/>
  <c r="M26" i="11"/>
  <c r="M27" i="11"/>
  <c r="M28" i="11"/>
  <c r="M29" i="11"/>
  <c r="M30" i="11"/>
  <c r="M31" i="11"/>
  <c r="M32" i="11"/>
  <c r="M33" i="11"/>
  <c r="M34" i="11"/>
  <c r="M35" i="11"/>
  <c r="M36" i="11"/>
  <c r="M37" i="11"/>
  <c r="M38" i="11"/>
  <c r="M39" i="11"/>
  <c r="M40" i="11"/>
  <c r="M41" i="11"/>
  <c r="M42" i="11"/>
  <c r="M43" i="11"/>
  <c r="M44" i="11"/>
  <c r="M45" i="11"/>
  <c r="M46" i="11"/>
  <c r="M47" i="11"/>
  <c r="M48" i="11"/>
  <c r="M49" i="11"/>
  <c r="M50" i="11"/>
  <c r="M51" i="11"/>
  <c r="M52" i="11"/>
  <c r="M53" i="11"/>
  <c r="M54" i="11"/>
  <c r="M55" i="11"/>
  <c r="M56" i="11"/>
  <c r="M57" i="11"/>
  <c r="M58" i="11"/>
  <c r="M59" i="11"/>
  <c r="M60" i="11"/>
  <c r="M61" i="11"/>
  <c r="M62" i="11"/>
  <c r="M63" i="11"/>
  <c r="M64" i="11"/>
  <c r="M65" i="11"/>
  <c r="M66" i="11"/>
  <c r="M67" i="11"/>
  <c r="M68" i="11"/>
  <c r="M69" i="11"/>
  <c r="M2" i="11"/>
  <c r="L3" i="11"/>
  <c r="L4" i="11"/>
  <c r="L5" i="11"/>
  <c r="L6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20" i="11"/>
  <c r="L21" i="11"/>
  <c r="L22" i="11"/>
  <c r="L23" i="11"/>
  <c r="L24" i="11"/>
  <c r="L25" i="11"/>
  <c r="L26" i="11"/>
  <c r="L27" i="11"/>
  <c r="L28" i="11"/>
  <c r="L29" i="11"/>
  <c r="L30" i="11"/>
  <c r="L31" i="11"/>
  <c r="L32" i="11"/>
  <c r="L33" i="11"/>
  <c r="L34" i="11"/>
  <c r="L35" i="11"/>
  <c r="L36" i="11"/>
  <c r="L37" i="11"/>
  <c r="L38" i="11"/>
  <c r="L39" i="11"/>
  <c r="L40" i="11"/>
  <c r="L41" i="11"/>
  <c r="L42" i="11"/>
  <c r="L43" i="11"/>
  <c r="L44" i="11"/>
  <c r="L45" i="11"/>
  <c r="L46" i="11"/>
  <c r="L47" i="11"/>
  <c r="L48" i="11"/>
  <c r="L49" i="11"/>
  <c r="L50" i="11"/>
  <c r="L51" i="11"/>
  <c r="L52" i="11"/>
  <c r="L53" i="11"/>
  <c r="L54" i="11"/>
  <c r="L55" i="11"/>
  <c r="L56" i="11"/>
  <c r="L57" i="11"/>
  <c r="L58" i="11"/>
  <c r="L59" i="11"/>
  <c r="L60" i="11"/>
  <c r="L61" i="11"/>
  <c r="L62" i="11"/>
  <c r="L63" i="11"/>
  <c r="L64" i="11"/>
  <c r="L65" i="11"/>
  <c r="L66" i="11"/>
  <c r="L67" i="11"/>
  <c r="L68" i="11"/>
  <c r="L69" i="11"/>
  <c r="L2" i="11"/>
  <c r="K2" i="11"/>
  <c r="K3" i="1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7" i="11"/>
  <c r="K38" i="11"/>
  <c r="K39" i="11"/>
  <c r="K40" i="11"/>
  <c r="K41" i="11"/>
  <c r="K42" i="11"/>
  <c r="K43" i="11"/>
  <c r="K44" i="11"/>
  <c r="K45" i="11"/>
  <c r="K46" i="11"/>
  <c r="K47" i="11"/>
  <c r="K48" i="11"/>
  <c r="K49" i="11"/>
  <c r="K50" i="11"/>
  <c r="K51" i="11"/>
  <c r="K52" i="11"/>
  <c r="K53" i="11"/>
  <c r="K54" i="11"/>
  <c r="K55" i="11"/>
  <c r="K56" i="11"/>
  <c r="K57" i="11"/>
  <c r="K58" i="11"/>
  <c r="K59" i="11"/>
  <c r="K60" i="11"/>
  <c r="K61" i="11"/>
  <c r="K62" i="11"/>
  <c r="K63" i="11"/>
  <c r="K64" i="11"/>
  <c r="K65" i="11"/>
  <c r="K66" i="11"/>
  <c r="K67" i="11"/>
  <c r="K68" i="11"/>
  <c r="K69" i="11"/>
  <c r="J3" i="1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J49" i="11"/>
  <c r="J50" i="11"/>
  <c r="J51" i="11"/>
  <c r="J52" i="11"/>
  <c r="J53" i="11"/>
  <c r="J54" i="11"/>
  <c r="J55" i="11"/>
  <c r="J56" i="11"/>
  <c r="J57" i="11"/>
  <c r="J58" i="11"/>
  <c r="J59" i="11"/>
  <c r="J60" i="11"/>
  <c r="J61" i="11"/>
  <c r="J62" i="11"/>
  <c r="J63" i="11"/>
  <c r="J64" i="11"/>
  <c r="J65" i="11"/>
  <c r="J66" i="11"/>
  <c r="J67" i="11"/>
  <c r="J68" i="11"/>
  <c r="J69" i="11"/>
  <c r="J2" i="11"/>
  <c r="I3" i="11"/>
  <c r="I4" i="11"/>
  <c r="I5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I22" i="11"/>
  <c r="I23" i="11"/>
  <c r="I24" i="11"/>
  <c r="I25" i="11"/>
  <c r="I26" i="11"/>
  <c r="I27" i="11"/>
  <c r="I28" i="11"/>
  <c r="I29" i="11"/>
  <c r="I30" i="11"/>
  <c r="I31" i="11"/>
  <c r="I32" i="11"/>
  <c r="I33" i="11"/>
  <c r="I34" i="11"/>
  <c r="I35" i="11"/>
  <c r="I36" i="11"/>
  <c r="I37" i="11"/>
  <c r="I38" i="11"/>
  <c r="I39" i="11"/>
  <c r="I40" i="11"/>
  <c r="I41" i="11"/>
  <c r="I42" i="11"/>
  <c r="I43" i="11"/>
  <c r="I44" i="11"/>
  <c r="I45" i="11"/>
  <c r="I46" i="11"/>
  <c r="I47" i="11"/>
  <c r="I48" i="11"/>
  <c r="I49" i="11"/>
  <c r="I50" i="11"/>
  <c r="I51" i="11"/>
  <c r="I52" i="11"/>
  <c r="I53" i="11"/>
  <c r="I54" i="11"/>
  <c r="I55" i="11"/>
  <c r="I56" i="11"/>
  <c r="I57" i="11"/>
  <c r="I58" i="11"/>
  <c r="I59" i="11"/>
  <c r="I60" i="11"/>
  <c r="I61" i="11"/>
  <c r="I62" i="11"/>
  <c r="I63" i="11"/>
  <c r="I64" i="11"/>
  <c r="I65" i="11"/>
  <c r="I66" i="11"/>
  <c r="I67" i="11"/>
  <c r="I68" i="11"/>
  <c r="I69" i="11"/>
  <c r="I2" i="11"/>
  <c r="H3" i="1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28" i="11"/>
  <c r="H29" i="11"/>
  <c r="H30" i="11"/>
  <c r="H31" i="11"/>
  <c r="H32" i="11"/>
  <c r="H33" i="11"/>
  <c r="H34" i="11"/>
  <c r="H35" i="11"/>
  <c r="H36" i="11"/>
  <c r="H37" i="11"/>
  <c r="H38" i="11"/>
  <c r="H39" i="11"/>
  <c r="H40" i="11"/>
  <c r="H41" i="11"/>
  <c r="H42" i="11"/>
  <c r="H43" i="11"/>
  <c r="H44" i="11"/>
  <c r="H45" i="11"/>
  <c r="H46" i="11"/>
  <c r="H47" i="11"/>
  <c r="H48" i="11"/>
  <c r="H49" i="11"/>
  <c r="H50" i="11"/>
  <c r="H51" i="11"/>
  <c r="H52" i="11"/>
  <c r="H53" i="11"/>
  <c r="H54" i="11"/>
  <c r="H55" i="11"/>
  <c r="H56" i="11"/>
  <c r="H57" i="11"/>
  <c r="H58" i="11"/>
  <c r="H59" i="11"/>
  <c r="H60" i="11"/>
  <c r="H61" i="11"/>
  <c r="H62" i="11"/>
  <c r="H63" i="11"/>
  <c r="H64" i="11"/>
  <c r="H65" i="11"/>
  <c r="H66" i="11"/>
  <c r="H67" i="11"/>
  <c r="H68" i="11"/>
  <c r="H69" i="11"/>
  <c r="H2" i="11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52" i="11"/>
  <c r="G53" i="11"/>
  <c r="G54" i="11"/>
  <c r="G55" i="11"/>
  <c r="G56" i="11"/>
  <c r="G57" i="11"/>
  <c r="G58" i="11"/>
  <c r="G59" i="11"/>
  <c r="G60" i="11"/>
  <c r="G61" i="11"/>
  <c r="G62" i="11"/>
  <c r="G63" i="11"/>
  <c r="G64" i="11"/>
  <c r="G65" i="11"/>
  <c r="G66" i="11"/>
  <c r="G67" i="11"/>
  <c r="G68" i="11"/>
  <c r="G69" i="11"/>
  <c r="G2" i="11"/>
  <c r="J44" i="5"/>
  <c r="M44" i="5" s="1"/>
  <c r="N44" i="5" s="1"/>
  <c r="L2" i="14"/>
  <c r="M2" i="14" s="1"/>
  <c r="K2" i="14"/>
  <c r="J5" i="14"/>
  <c r="N3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2" i="5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2" i="5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2" i="5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2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2" i="5"/>
  <c r="N5" i="14"/>
  <c r="N11" i="14"/>
  <c r="N17" i="14"/>
  <c r="N23" i="14"/>
  <c r="N29" i="14"/>
  <c r="M31" i="14"/>
  <c r="M32" i="14"/>
  <c r="M33" i="14"/>
  <c r="M34" i="14"/>
  <c r="M35" i="14"/>
  <c r="M36" i="14"/>
  <c r="M37" i="14"/>
  <c r="M38" i="14"/>
  <c r="M39" i="14"/>
  <c r="M40" i="14"/>
  <c r="M41" i="14"/>
  <c r="M42" i="14"/>
  <c r="M43" i="14"/>
  <c r="M44" i="14"/>
  <c r="M45" i="14"/>
  <c r="M46" i="14"/>
  <c r="M47" i="14"/>
  <c r="M48" i="14"/>
  <c r="M49" i="14"/>
  <c r="M50" i="14"/>
  <c r="M51" i="14"/>
  <c r="M52" i="14"/>
  <c r="M53" i="14"/>
  <c r="M54" i="14"/>
  <c r="M55" i="14"/>
  <c r="M56" i="14"/>
  <c r="M57" i="14"/>
  <c r="M58" i="14"/>
  <c r="M59" i="14"/>
  <c r="M60" i="14"/>
  <c r="M61" i="14"/>
  <c r="M62" i="14"/>
  <c r="M63" i="14"/>
  <c r="M64" i="14"/>
  <c r="M65" i="14"/>
  <c r="M66" i="14"/>
  <c r="M67" i="14"/>
  <c r="M68" i="14"/>
  <c r="M69" i="14"/>
  <c r="M70" i="14"/>
  <c r="M30" i="14"/>
  <c r="M3" i="14"/>
  <c r="M4" i="14"/>
  <c r="M5" i="14"/>
  <c r="N32" i="14" s="1"/>
  <c r="M6" i="14"/>
  <c r="M7" i="14"/>
  <c r="M8" i="14"/>
  <c r="M9" i="14"/>
  <c r="M10" i="14"/>
  <c r="M11" i="14"/>
  <c r="M12" i="14"/>
  <c r="M13" i="14"/>
  <c r="M14" i="14"/>
  <c r="M15" i="14"/>
  <c r="M16" i="14"/>
  <c r="M17" i="14"/>
  <c r="M18" i="14"/>
  <c r="M19" i="14"/>
  <c r="M20" i="14"/>
  <c r="M21" i="14"/>
  <c r="M22" i="14"/>
  <c r="M23" i="14"/>
  <c r="M24" i="14"/>
  <c r="M25" i="14"/>
  <c r="M26" i="14"/>
  <c r="M27" i="14"/>
  <c r="M28" i="14"/>
  <c r="M29" i="14"/>
  <c r="L31" i="14"/>
  <c r="L32" i="14"/>
  <c r="L33" i="14"/>
  <c r="L34" i="14"/>
  <c r="L35" i="14"/>
  <c r="L36" i="14"/>
  <c r="L37" i="14"/>
  <c r="L38" i="14"/>
  <c r="L39" i="14"/>
  <c r="L40" i="14"/>
  <c r="L41" i="14"/>
  <c r="L42" i="14"/>
  <c r="L43" i="14"/>
  <c r="L44" i="14"/>
  <c r="L45" i="14"/>
  <c r="L46" i="14"/>
  <c r="L47" i="14"/>
  <c r="L48" i="14"/>
  <c r="L49" i="14"/>
  <c r="L50" i="14"/>
  <c r="L51" i="14"/>
  <c r="L52" i="14"/>
  <c r="L53" i="14"/>
  <c r="L54" i="14"/>
  <c r="L55" i="14"/>
  <c r="L56" i="14"/>
  <c r="L57" i="14"/>
  <c r="L58" i="14"/>
  <c r="L59" i="14"/>
  <c r="L60" i="14"/>
  <c r="L61" i="14"/>
  <c r="L62" i="14"/>
  <c r="L63" i="14"/>
  <c r="L64" i="14"/>
  <c r="L65" i="14"/>
  <c r="L66" i="14"/>
  <c r="L67" i="14"/>
  <c r="L68" i="14"/>
  <c r="L69" i="14"/>
  <c r="L70" i="14"/>
  <c r="L30" i="14"/>
  <c r="L3" i="14"/>
  <c r="L4" i="14"/>
  <c r="L5" i="14"/>
  <c r="L6" i="14"/>
  <c r="L7" i="14"/>
  <c r="L8" i="14"/>
  <c r="L9" i="14"/>
  <c r="L10" i="14"/>
  <c r="L11" i="14"/>
  <c r="L12" i="14"/>
  <c r="L13" i="14"/>
  <c r="L14" i="14"/>
  <c r="L15" i="14"/>
  <c r="L16" i="14"/>
  <c r="L17" i="14"/>
  <c r="L18" i="14"/>
  <c r="L19" i="14"/>
  <c r="L20" i="14"/>
  <c r="L21" i="14"/>
  <c r="L22" i="14"/>
  <c r="L23" i="14"/>
  <c r="L24" i="14"/>
  <c r="L25" i="14"/>
  <c r="L26" i="14"/>
  <c r="L27" i="14"/>
  <c r="L28" i="14"/>
  <c r="L29" i="14"/>
  <c r="K31" i="14"/>
  <c r="K32" i="14"/>
  <c r="K33" i="14"/>
  <c r="K34" i="14"/>
  <c r="K35" i="14"/>
  <c r="K36" i="14"/>
  <c r="K37" i="14"/>
  <c r="K38" i="14"/>
  <c r="K39" i="14"/>
  <c r="K40" i="14"/>
  <c r="K41" i="14"/>
  <c r="K42" i="14"/>
  <c r="K43" i="14"/>
  <c r="K44" i="14"/>
  <c r="K45" i="14"/>
  <c r="K46" i="14"/>
  <c r="K47" i="14"/>
  <c r="K48" i="14"/>
  <c r="K49" i="14"/>
  <c r="K50" i="14"/>
  <c r="K51" i="14"/>
  <c r="K52" i="14"/>
  <c r="K53" i="14"/>
  <c r="K54" i="14"/>
  <c r="K55" i="14"/>
  <c r="K56" i="14"/>
  <c r="K57" i="14"/>
  <c r="K58" i="14"/>
  <c r="K59" i="14"/>
  <c r="K60" i="14"/>
  <c r="K61" i="14"/>
  <c r="K62" i="14"/>
  <c r="K63" i="14"/>
  <c r="K64" i="14"/>
  <c r="K65" i="14"/>
  <c r="K66" i="14"/>
  <c r="K67" i="14"/>
  <c r="K68" i="14"/>
  <c r="K69" i="14"/>
  <c r="K70" i="14"/>
  <c r="K30" i="14"/>
  <c r="K3" i="14"/>
  <c r="K4" i="14"/>
  <c r="K5" i="14"/>
  <c r="K6" i="14"/>
  <c r="K7" i="14"/>
  <c r="K8" i="14"/>
  <c r="K9" i="14"/>
  <c r="K10" i="14"/>
  <c r="K11" i="14"/>
  <c r="K12" i="14"/>
  <c r="K13" i="14"/>
  <c r="K14" i="14"/>
  <c r="K15" i="14"/>
  <c r="K16" i="14"/>
  <c r="K17" i="14"/>
  <c r="K18" i="14"/>
  <c r="K19" i="14"/>
  <c r="K20" i="14"/>
  <c r="K21" i="14"/>
  <c r="K22" i="14"/>
  <c r="K23" i="14"/>
  <c r="K24" i="14"/>
  <c r="K25" i="14"/>
  <c r="K26" i="14"/>
  <c r="K27" i="14"/>
  <c r="K28" i="14"/>
  <c r="K29" i="14"/>
  <c r="J31" i="14"/>
  <c r="J32" i="14"/>
  <c r="J33" i="14"/>
  <c r="J34" i="14"/>
  <c r="J35" i="14"/>
  <c r="J36" i="14"/>
  <c r="J37" i="14"/>
  <c r="J38" i="14"/>
  <c r="J39" i="14"/>
  <c r="J40" i="14"/>
  <c r="J41" i="14"/>
  <c r="J42" i="14"/>
  <c r="J43" i="14"/>
  <c r="J44" i="14"/>
  <c r="J45" i="14"/>
  <c r="J46" i="14"/>
  <c r="J47" i="14"/>
  <c r="J48" i="14"/>
  <c r="J49" i="14"/>
  <c r="J50" i="14"/>
  <c r="J51" i="14"/>
  <c r="J52" i="14"/>
  <c r="J53" i="14"/>
  <c r="J54" i="14"/>
  <c r="J55" i="14"/>
  <c r="J56" i="14"/>
  <c r="J57" i="14"/>
  <c r="J58" i="14"/>
  <c r="J59" i="14"/>
  <c r="J60" i="14"/>
  <c r="J61" i="14"/>
  <c r="J62" i="14"/>
  <c r="J63" i="14"/>
  <c r="J64" i="14"/>
  <c r="J65" i="14"/>
  <c r="J66" i="14"/>
  <c r="J67" i="14"/>
  <c r="J68" i="14"/>
  <c r="J69" i="14"/>
  <c r="J70" i="14"/>
  <c r="J30" i="14"/>
  <c r="J3" i="14"/>
  <c r="J4" i="14"/>
  <c r="J6" i="14"/>
  <c r="J7" i="14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21" i="14"/>
  <c r="J22" i="14"/>
  <c r="J23" i="14"/>
  <c r="J24" i="14"/>
  <c r="J25" i="14"/>
  <c r="J26" i="14"/>
  <c r="J27" i="14"/>
  <c r="J28" i="14"/>
  <c r="J29" i="14"/>
  <c r="J2" i="14"/>
  <c r="N28" i="14" l="1"/>
  <c r="N22" i="14"/>
  <c r="N16" i="14"/>
  <c r="N10" i="14"/>
  <c r="N4" i="14"/>
  <c r="N67" i="14"/>
  <c r="N61" i="14"/>
  <c r="N55" i="14"/>
  <c r="N49" i="14"/>
  <c r="N43" i="14"/>
  <c r="N37" i="14"/>
  <c r="N31" i="14"/>
  <c r="N27" i="14"/>
  <c r="N21" i="14"/>
  <c r="N15" i="14"/>
  <c r="N9" i="14"/>
  <c r="N3" i="14"/>
  <c r="N66" i="14"/>
  <c r="N60" i="14"/>
  <c r="N54" i="14"/>
  <c r="N48" i="14"/>
  <c r="N42" i="14"/>
  <c r="N36" i="14"/>
  <c r="N26" i="14"/>
  <c r="N20" i="14"/>
  <c r="N14" i="14"/>
  <c r="N8" i="14"/>
  <c r="N30" i="14"/>
  <c r="N65" i="14"/>
  <c r="N59" i="14"/>
  <c r="N53" i="14"/>
  <c r="N47" i="14"/>
  <c r="N41" i="14"/>
  <c r="N35" i="14"/>
  <c r="N25" i="14"/>
  <c r="N19" i="14"/>
  <c r="N13" i="14"/>
  <c r="N7" i="14"/>
  <c r="N70" i="14"/>
  <c r="N64" i="14"/>
  <c r="N58" i="14"/>
  <c r="N52" i="14"/>
  <c r="N46" i="14"/>
  <c r="N40" i="14"/>
  <c r="N34" i="14"/>
  <c r="N2" i="14"/>
  <c r="N24" i="14"/>
  <c r="N18" i="14"/>
  <c r="N12" i="14"/>
  <c r="N6" i="14"/>
  <c r="N69" i="14"/>
  <c r="N63" i="14"/>
  <c r="N57" i="14"/>
  <c r="N51" i="14"/>
  <c r="N45" i="14"/>
  <c r="N39" i="14"/>
  <c r="N33" i="14"/>
  <c r="N68" i="14"/>
  <c r="N62" i="14"/>
  <c r="N56" i="14"/>
  <c r="N50" i="14"/>
  <c r="N44" i="14"/>
  <c r="N38" i="14"/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50" i="1"/>
  <c r="L54" i="1"/>
  <c r="L55" i="1"/>
  <c r="L56" i="1"/>
  <c r="L57" i="1"/>
  <c r="L60" i="1"/>
  <c r="L61" i="1"/>
  <c r="L62" i="1"/>
  <c r="L63" i="1"/>
  <c r="L64" i="1"/>
  <c r="L65" i="1"/>
  <c r="L66" i="1"/>
  <c r="L67" i="1"/>
  <c r="L69" i="1"/>
  <c r="L70" i="1"/>
  <c r="L71" i="1"/>
  <c r="L72" i="1"/>
  <c r="L74" i="1"/>
  <c r="L75" i="1"/>
  <c r="L77" i="1"/>
  <c r="L78" i="1"/>
  <c r="L79" i="1"/>
  <c r="L80" i="1"/>
  <c r="L85" i="1"/>
  <c r="L86" i="1"/>
  <c r="L87" i="1"/>
  <c r="L88" i="1"/>
  <c r="L91" i="1"/>
  <c r="L92" i="1"/>
  <c r="L95" i="1"/>
  <c r="L97" i="1"/>
  <c r="L98" i="1"/>
  <c r="L102" i="1"/>
  <c r="L104" i="1"/>
  <c r="L107" i="1"/>
  <c r="L108" i="1"/>
  <c r="L113" i="1"/>
  <c r="L114" i="1"/>
  <c r="L115" i="1"/>
  <c r="L116" i="1"/>
  <c r="L49" i="1"/>
  <c r="L51" i="1"/>
  <c r="L52" i="1"/>
  <c r="L53" i="1"/>
  <c r="L58" i="1"/>
  <c r="L59" i="1"/>
  <c r="L68" i="1"/>
  <c r="L73" i="1"/>
  <c r="L76" i="1"/>
  <c r="L81" i="1"/>
  <c r="L82" i="1"/>
  <c r="L83" i="1"/>
  <c r="L84" i="1"/>
  <c r="L89" i="1"/>
  <c r="L90" i="1"/>
  <c r="L93" i="1"/>
  <c r="L94" i="1"/>
  <c r="L96" i="1"/>
  <c r="L99" i="1"/>
  <c r="L100" i="1"/>
  <c r="L101" i="1"/>
  <c r="L103" i="1"/>
  <c r="L105" i="1"/>
  <c r="L106" i="1"/>
  <c r="L109" i="1"/>
  <c r="L110" i="1"/>
  <c r="L111" i="1"/>
  <c r="L112" i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50" i="1"/>
  <c r="K54" i="1"/>
  <c r="K55" i="1"/>
  <c r="K56" i="1"/>
  <c r="K57" i="1"/>
  <c r="K60" i="1"/>
  <c r="K61" i="1"/>
  <c r="K62" i="1"/>
  <c r="K63" i="1"/>
  <c r="K64" i="1"/>
  <c r="K65" i="1"/>
  <c r="K66" i="1"/>
  <c r="K67" i="1"/>
  <c r="K69" i="1"/>
  <c r="K70" i="1"/>
  <c r="K71" i="1"/>
  <c r="K72" i="1"/>
  <c r="K74" i="1"/>
  <c r="K75" i="1"/>
  <c r="K77" i="1"/>
  <c r="K78" i="1"/>
  <c r="K79" i="1"/>
  <c r="K80" i="1"/>
  <c r="K85" i="1"/>
  <c r="K86" i="1"/>
  <c r="K87" i="1"/>
  <c r="K88" i="1"/>
  <c r="K91" i="1"/>
  <c r="K92" i="1"/>
  <c r="K95" i="1"/>
  <c r="K97" i="1"/>
  <c r="K98" i="1"/>
  <c r="K102" i="1"/>
  <c r="K104" i="1"/>
  <c r="K107" i="1"/>
  <c r="K108" i="1"/>
  <c r="K113" i="1"/>
  <c r="K114" i="1"/>
  <c r="K115" i="1"/>
  <c r="K116" i="1"/>
  <c r="K49" i="1"/>
  <c r="K51" i="1"/>
  <c r="K52" i="1"/>
  <c r="K53" i="1"/>
  <c r="K58" i="1"/>
  <c r="K59" i="1"/>
  <c r="K68" i="1"/>
  <c r="K73" i="1"/>
  <c r="K76" i="1"/>
  <c r="K81" i="1"/>
  <c r="K82" i="1"/>
  <c r="K83" i="1"/>
  <c r="K84" i="1"/>
  <c r="K89" i="1"/>
  <c r="K90" i="1"/>
  <c r="K93" i="1"/>
  <c r="K94" i="1"/>
  <c r="K96" i="1"/>
  <c r="K99" i="1"/>
  <c r="K100" i="1"/>
  <c r="K101" i="1"/>
  <c r="K103" i="1"/>
  <c r="K105" i="1"/>
  <c r="K106" i="1"/>
  <c r="K109" i="1"/>
  <c r="K110" i="1"/>
  <c r="K111" i="1"/>
  <c r="K112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50" i="1"/>
  <c r="J54" i="1"/>
  <c r="J55" i="1"/>
  <c r="J56" i="1"/>
  <c r="J57" i="1"/>
  <c r="J60" i="1"/>
  <c r="J61" i="1"/>
  <c r="J62" i="1"/>
  <c r="J63" i="1"/>
  <c r="J64" i="1"/>
  <c r="J65" i="1"/>
  <c r="J66" i="1"/>
  <c r="J67" i="1"/>
  <c r="J69" i="1"/>
  <c r="J70" i="1"/>
  <c r="J71" i="1"/>
  <c r="J72" i="1"/>
  <c r="J74" i="1"/>
  <c r="J75" i="1"/>
  <c r="J77" i="1"/>
  <c r="J78" i="1"/>
  <c r="J79" i="1"/>
  <c r="J80" i="1"/>
  <c r="J85" i="1"/>
  <c r="J86" i="1"/>
  <c r="J87" i="1"/>
  <c r="J88" i="1"/>
  <c r="J91" i="1"/>
  <c r="J92" i="1"/>
  <c r="J95" i="1"/>
  <c r="J97" i="1"/>
  <c r="J98" i="1"/>
  <c r="J102" i="1"/>
  <c r="J104" i="1"/>
  <c r="J107" i="1"/>
  <c r="J108" i="1"/>
  <c r="J113" i="1"/>
  <c r="J114" i="1"/>
  <c r="J115" i="1"/>
  <c r="J116" i="1"/>
  <c r="J49" i="1"/>
  <c r="J51" i="1"/>
  <c r="J52" i="1"/>
  <c r="J53" i="1"/>
  <c r="J58" i="1"/>
  <c r="J59" i="1"/>
  <c r="J68" i="1"/>
  <c r="J73" i="1"/>
  <c r="J76" i="1"/>
  <c r="J81" i="1"/>
  <c r="J82" i="1"/>
  <c r="J83" i="1"/>
  <c r="J84" i="1"/>
  <c r="J89" i="1"/>
  <c r="J90" i="1"/>
  <c r="J93" i="1"/>
  <c r="J94" i="1"/>
  <c r="J96" i="1"/>
  <c r="J99" i="1"/>
  <c r="J100" i="1"/>
  <c r="J101" i="1"/>
  <c r="J103" i="1"/>
  <c r="J105" i="1"/>
  <c r="J106" i="1"/>
  <c r="J109" i="1"/>
  <c r="J110" i="1"/>
  <c r="J111" i="1"/>
  <c r="J112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50" i="1"/>
  <c r="I54" i="1"/>
  <c r="I55" i="1"/>
  <c r="I56" i="1"/>
  <c r="I57" i="1"/>
  <c r="I60" i="1"/>
  <c r="I61" i="1"/>
  <c r="I62" i="1"/>
  <c r="I63" i="1"/>
  <c r="I64" i="1"/>
  <c r="I65" i="1"/>
  <c r="I66" i="1"/>
  <c r="I67" i="1"/>
  <c r="I69" i="1"/>
  <c r="I70" i="1"/>
  <c r="I71" i="1"/>
  <c r="I72" i="1"/>
  <c r="I74" i="1"/>
  <c r="I75" i="1"/>
  <c r="I77" i="1"/>
  <c r="I78" i="1"/>
  <c r="I79" i="1"/>
  <c r="I80" i="1"/>
  <c r="I85" i="1"/>
  <c r="I86" i="1"/>
  <c r="I87" i="1"/>
  <c r="I88" i="1"/>
  <c r="I91" i="1"/>
  <c r="I92" i="1"/>
  <c r="I95" i="1"/>
  <c r="I97" i="1"/>
  <c r="I98" i="1"/>
  <c r="I102" i="1"/>
  <c r="I104" i="1"/>
  <c r="I107" i="1"/>
  <c r="I108" i="1"/>
  <c r="I113" i="1"/>
  <c r="I114" i="1"/>
  <c r="I115" i="1"/>
  <c r="I116" i="1"/>
  <c r="I49" i="1"/>
  <c r="I51" i="1"/>
  <c r="I52" i="1"/>
  <c r="I53" i="1"/>
  <c r="I58" i="1"/>
  <c r="I59" i="1"/>
  <c r="I68" i="1"/>
  <c r="I73" i="1"/>
  <c r="I76" i="1"/>
  <c r="I81" i="1"/>
  <c r="I82" i="1"/>
  <c r="I83" i="1"/>
  <c r="I84" i="1"/>
  <c r="I89" i="1"/>
  <c r="I90" i="1"/>
  <c r="I93" i="1"/>
  <c r="I94" i="1"/>
  <c r="I96" i="1"/>
  <c r="I99" i="1"/>
  <c r="I100" i="1"/>
  <c r="I101" i="1"/>
  <c r="I103" i="1"/>
  <c r="I105" i="1"/>
  <c r="I106" i="1"/>
  <c r="I109" i="1"/>
  <c r="I110" i="1"/>
  <c r="I111" i="1"/>
  <c r="I112" i="1"/>
  <c r="I2" i="1"/>
</calcChain>
</file>

<file path=xl/sharedStrings.xml><?xml version="1.0" encoding="utf-8"?>
<sst xmlns="http://schemas.openxmlformats.org/spreadsheetml/2006/main" count="1994" uniqueCount="506">
  <si>
    <t>NTseq</t>
  </si>
  <si>
    <t>AAseq</t>
  </si>
  <si>
    <t>Type</t>
  </si>
  <si>
    <t>Count_low</t>
  </si>
  <si>
    <t>Count_mid</t>
  </si>
  <si>
    <t>Count_high</t>
  </si>
  <si>
    <t>Count_total</t>
  </si>
  <si>
    <t>Frequency_low</t>
  </si>
  <si>
    <t>Frequency_mid</t>
  </si>
  <si>
    <t>Frequency_high</t>
  </si>
  <si>
    <t>Frequency_total</t>
  </si>
  <si>
    <t>GAAATGGCCTCCATGAAGGAGGAGTTCACACGCCTCAAAGAGGCGCTAGAGAAGTCC</t>
  </si>
  <si>
    <t>EMASMKEEFTRLKEALEKS</t>
  </si>
  <si>
    <t>SYN E848E (GAA)</t>
  </si>
  <si>
    <t>TTTATGGCCTCCATGAAGGAGGAGTTCACACGCCTCAAAGAGGCGCTAGAGAAGTCC</t>
  </si>
  <si>
    <t>FMASMKEEFTRLKEALEKS</t>
  </si>
  <si>
    <t>E848F (TTT)</t>
  </si>
  <si>
    <t>GAGATGGCCTCCATGAAGGAGGAGTTCACACGCCTCAAAGAGGCGCTAGAGAAGTTT</t>
  </si>
  <si>
    <t>EMASMKEEFTRLKEALEKF</t>
  </si>
  <si>
    <t>S866F (TTT)</t>
  </si>
  <si>
    <t>GAGATGGCCTCCATGAAGGAGGAGTTCACACGCCTCAAAGAGGCGCTAGAGAAGTGG</t>
  </si>
  <si>
    <t>EMASMKEEFTRLKEALEKW</t>
  </si>
  <si>
    <t>S866W (TGG)</t>
  </si>
  <si>
    <t>CAGATGGCCTCCATGAAGGAGGAGTTCACACGCCTCAAAGAGGCGCTAGAGAAGTCC</t>
  </si>
  <si>
    <t>QMASMKEEFTRLKEALEKS</t>
  </si>
  <si>
    <t>E848Q (CAG)</t>
  </si>
  <si>
    <t>GAGATGCGTTCCATGAAGGAGGAGTTCACACGCCTCAAAGAGGCGCTAGAGAAGTCC</t>
  </si>
  <si>
    <t>EMRSMKEEFTRLKEALEKS</t>
  </si>
  <si>
    <t>A850R (CGT)</t>
  </si>
  <si>
    <t>GAGATGGCCTCCATGAAGGAGGAGTTCACACGCCTCAAAGAGGCGCTAGAGAAGGTG</t>
  </si>
  <si>
    <t>EMASMKEEFTRLKEALEKV</t>
  </si>
  <si>
    <t>S866V (GTG)</t>
  </si>
  <si>
    <t>GAGATGGCCTCCATGAAGGAGGAGTTCACACGCCTCAAAGAGGCGCTAGAGAAGTCG</t>
  </si>
  <si>
    <t>SYN S866S (TCG)</t>
  </si>
  <si>
    <t>GCTATGGCCTCCATGAAGGAGGAGTTCACACGCCTCAAAGAGGCGCTAGAGAAGTCC</t>
  </si>
  <si>
    <t>AMASMKEEFTRLKEALEKS</t>
  </si>
  <si>
    <t>E848A (GCT)</t>
  </si>
  <si>
    <t>GAGATGGCCTCCATGAAGGAGGAGTTCACACGCCTCAAAGAGGCGCTAGAGTCTTCC</t>
  </si>
  <si>
    <t>EMASMKEEFTRLKEALESS</t>
  </si>
  <si>
    <t>K865S (TCT)</t>
  </si>
  <si>
    <t>GAGATGGCCTCCATGAAGGAGGAGTTCACACGCCTCAAAGAGGCGCTAGAGTGGTCC</t>
  </si>
  <si>
    <t>EMASMKEEFTRLKEALEWS</t>
  </si>
  <si>
    <t>K865W (TGG)</t>
  </si>
  <si>
    <t>GAGATGGCTTCCATGAAGGAGGAGTTCACACGCCTCAAAGAGGCGCTAGAGAAGTCC</t>
  </si>
  <si>
    <t>SYN A850A (GCT)</t>
  </si>
  <si>
    <t>GAGATGGCCTCCATGAAGGAGGAGTTCACACGCCTCAAAGAGGCGCTAGAGAAGTGT</t>
  </si>
  <si>
    <t>EMASMKEEFTRLKEALEKC</t>
  </si>
  <si>
    <t>S866C (TGT)</t>
  </si>
  <si>
    <t>GAGATGGCCTCCATGAAGGAGGAGTTCACACGCCTCAAAGAGGCGCTAGAGAAGCGG</t>
  </si>
  <si>
    <t>EMASMKEEFTRLKEALEKR</t>
  </si>
  <si>
    <t>S866R (CGG)</t>
  </si>
  <si>
    <t>GAGATGGCCTCCATGAAGGAGGAGTTCACACGCCTCAAAGAGGCGCTAGAGATGTCC</t>
  </si>
  <si>
    <t>EMASMKEEFTRLKEALEMS</t>
  </si>
  <si>
    <t>LP K865M (ATG)</t>
  </si>
  <si>
    <t>GAGATGGCCTCCATGAAGGAGGAGTTCACACGCCTCAAAGAGGCGCTAGAGGCTTCC</t>
  </si>
  <si>
    <t>EMASMKEEFTRLKEALEAS</t>
  </si>
  <si>
    <t>K865A (GCT)</t>
  </si>
  <si>
    <t>GAGATGGCCTCCTCGAAGGAGGAGTTCACACGCCTCAAAGAGGCGCTAGAGAAGTCC</t>
  </si>
  <si>
    <t>EMASSKEEFTRLKEALEKS</t>
  </si>
  <si>
    <t>M852S (TCG)</t>
  </si>
  <si>
    <t>GAGATGGCCTCCATGAAGGAGGAGTTCACACGCCTCAAAGAGGCGCTAGAGAAGGTT</t>
  </si>
  <si>
    <t>S866V (GTT)</t>
  </si>
  <si>
    <t>GAGATGTCGTCCATGAAGGAGGAGTTCACACGCCTCAAAGAGGCGCTAGAGAAGTCC</t>
  </si>
  <si>
    <t>EMSSMKEEFTRLKEALEKS</t>
  </si>
  <si>
    <t>A850S (TCG)</t>
  </si>
  <si>
    <t>GAGATGGCCTCCATGAAGGAGGAGTTCACACGCCTCAAAGAGGCGCTAGAGAAGCGT</t>
  </si>
  <si>
    <t>S866R (CGT)</t>
  </si>
  <si>
    <t>TATATGGCCTCCATGAAGGAGGAGTTCACACGCCTCAAAGAGGCGCTAGAGAAGTCC</t>
  </si>
  <si>
    <t>YMASMKEEFTRLKEALEKS</t>
  </si>
  <si>
    <t>E848Y (TAT)</t>
  </si>
  <si>
    <t>GAGATGGCCTCCATGAAGGAGGAGTTCACACGCCTCAAAGAGGCGCTAGAGAAGGAG</t>
  </si>
  <si>
    <t>EMASMKEEFTRLKEALEKE</t>
  </si>
  <si>
    <t>S866E (GAG)</t>
  </si>
  <si>
    <t>GAGATGTTTTCCATGAAGGAGGAGTTCACACGCCTCAAAGAGGCGCTAGAGAAGTCC</t>
  </si>
  <si>
    <t>EMFSMKEEFTRLKEALEKS</t>
  </si>
  <si>
    <t>A850F (TTT)</t>
  </si>
  <si>
    <t>GAGATGGCCTCCATGAAGGAGGAGTTCACACGCCTCAAAGAGGCGCTAGAGAAGGCT</t>
  </si>
  <si>
    <t>EMASMKEEFTRLKEALEKA</t>
  </si>
  <si>
    <t>S866A (GCT)</t>
  </si>
  <si>
    <t>GAGATGCTTTCCATGAAGGAGGAGTTCACACGCCTCAAAGAGGCGCTAGAGAAGTCC</t>
  </si>
  <si>
    <t>EMLSMKEEFTRLKEALEKS</t>
  </si>
  <si>
    <t>A850L (CTT)</t>
  </si>
  <si>
    <t>GAGATGGCCTCCATGAAGGAGGAGTTCACACGCCTCAAAGAGGCGCTAGAGGTGTCC</t>
  </si>
  <si>
    <t>EMASMKEEFTRLKEALEVS</t>
  </si>
  <si>
    <t>K865V (GTG)</t>
  </si>
  <si>
    <t>GAGATGGCCTCCATGAAGGAGGAGTTCACACGCCTCAAAGAGGCGCTAGAGAAGTCT</t>
  </si>
  <si>
    <t>SYN S866S (TCT)</t>
  </si>
  <si>
    <t>GAGATGTGGTCCATGAAGGAGGAGTTCACACGCCTCAAAGAGGCGCTAGAGAAGTCC</t>
  </si>
  <si>
    <t>EMWSMKEEFTRLKEALEKS</t>
  </si>
  <si>
    <t>A850W (TGG)</t>
  </si>
  <si>
    <t>GAGATGGCCTCCATGAAGGAGGAGTTCACACGCCTCAAAGAGGCGCTAGAGAAGATT</t>
  </si>
  <si>
    <t>EMASMKEEFTRLKEALEKI</t>
  </si>
  <si>
    <t>S866I (ATT)</t>
  </si>
  <si>
    <t>GATATGGCCTCCATGAAGGAGGAGTTCACACGCCTCAAAGAGGCGCTAGAGAAGTCC</t>
  </si>
  <si>
    <t>DMASMKEEFTRLKEALEKS</t>
  </si>
  <si>
    <t>VUS E848D (GAT)</t>
  </si>
  <si>
    <t>GTTATGGCCTCCATGAAGGAGGAGTTCACACGCCTCAAAGAGGCGCTAGAGAAGTCC</t>
  </si>
  <si>
    <t>VMASMKEEFTRLKEALEKS</t>
  </si>
  <si>
    <t>E848V (GTT)</t>
  </si>
  <si>
    <t>TGTATGGCCTCCATGAAGGAGGAGTTCACACGCCTCAAAGAGGCGCTAGAGAAGTCC</t>
  </si>
  <si>
    <t>CMASMKEEFTRLKEALEKS</t>
  </si>
  <si>
    <t>E848C (TGT)</t>
  </si>
  <si>
    <t>GAGATGGCCTCCATGAAGGAGGAGTTCACACGCCTCAAAGAGGCGCTAGAGGTTTCC</t>
  </si>
  <si>
    <t>K865V (GTT)</t>
  </si>
  <si>
    <t>GAGATGGCCTCCATGAAGGAGGAGTTCACACGCCTCAAAGAGGCGCTAGAGAAGGGT</t>
  </si>
  <si>
    <t>EMASMKEEFTRLKEALEKG</t>
  </si>
  <si>
    <t>S866G (GGT)</t>
  </si>
  <si>
    <t>GAGATGGCCTCCATGAAGGAGGAGTTCACACGCCTCAAAGAGGCGCTAGAGAAGCTT</t>
  </si>
  <si>
    <t>EMASMKEEFTRLKEALEKL</t>
  </si>
  <si>
    <t>S866L (CTT)</t>
  </si>
  <si>
    <t>TTGATGGCCTCCATGAAGGAGGAGTTCACACGCCTCAAAGAGGCGCTAGAGAAGTCC</t>
  </si>
  <si>
    <t>LMASMKEEFTRLKEALEKS</t>
  </si>
  <si>
    <t>E848L (TTG)</t>
  </si>
  <si>
    <t>GAGATGGCCTCCATGAAGGAGGAGTTCACACGCCTCAAAGAGGCGCTAGAGAAGACG</t>
  </si>
  <si>
    <t>EMASMKEEFTRLKEALEKT</t>
  </si>
  <si>
    <t>S866T (ACG)</t>
  </si>
  <si>
    <t>CTTATGGCCTCCATGAAGGAGGAGTTCACACGCCTCAAAGAGGCGCTAGAGAAGTCC</t>
  </si>
  <si>
    <t>E848L (CTT)</t>
  </si>
  <si>
    <t>TCTATGGCCTCCATGAAGGAGGAGTTCACACGCCTCAAAGAGGCGCTAGAGAAGTCC</t>
  </si>
  <si>
    <t>SMASMKEEFTRLKEALEKS</t>
  </si>
  <si>
    <t>E848S (TCT)</t>
  </si>
  <si>
    <t>ATTATGGCCTCCATGAAGGAGGAGTTCACACGCCTCAAAGAGGCGCTAGAGAAGTCC</t>
  </si>
  <si>
    <t>IMASMKEEFTRLKEALEKS</t>
  </si>
  <si>
    <t>E848I (ATT)</t>
  </si>
  <si>
    <t>GAGATGGCCTCCATGAAGGAGGAGTTCACACGCCTCAAAGAGGCGCTAGAGAAGGGG</t>
  </si>
  <si>
    <t>S866G (GGG)</t>
  </si>
  <si>
    <t>GAGATGGCCTCCGGGAAGGAGGAGTTCACACGCCTCAAAGAGGCGCTAGAGAAGTCC</t>
  </si>
  <si>
    <t>EMASGKEEFTRLKEALEKS</t>
  </si>
  <si>
    <t>M852G (GCC)</t>
  </si>
  <si>
    <t>GAGATGAATTCCATGAAGGAGGAGTTCACACGCCTCAAAGAGGCGCTAGAGAAGTCC</t>
  </si>
  <si>
    <t>EMNSMKEEFTRLKEALEKS</t>
  </si>
  <si>
    <t>A850N (AAT)</t>
  </si>
  <si>
    <t>GAGATGGCCTCCACGAAGGAGGAGTTCACACGCCTCAAAGAGGCGCTAGAGAAGTCC</t>
  </si>
  <si>
    <t>EMASTKEEFTRLKEALEKS</t>
  </si>
  <si>
    <t>P/LP M852T (ACG)</t>
  </si>
  <si>
    <t>GAGATGGTTTCCATGAAGGAGGAGTTCACACGCCTCAAAGAGGCGCTAGAGAAGTCC</t>
  </si>
  <si>
    <t>EMVSMKEEFTRLKEALEKS</t>
  </si>
  <si>
    <t>A850V (GTT)</t>
  </si>
  <si>
    <t>CCTATGGCCTCCATGAAGGAGGAGTTCACACGCCTCAAAGAGGCGCTAGAGAAGTCC</t>
  </si>
  <si>
    <t>PMASMKEEFTRLKEALEKS</t>
  </si>
  <si>
    <t>E848P (CCT)</t>
  </si>
  <si>
    <t>GAGATGGCGTCCATGAAGGAGGAGTTCACACGCCTCAAAGAGGCGCTAGAGAAGTCC</t>
  </si>
  <si>
    <t>SYN A850A (GCG)</t>
  </si>
  <si>
    <t>GAGATGGCCTCCATGAAGGAGGAGTTCACACGCCTCAAAGAGGCGCTAGAGAAGAAT</t>
  </si>
  <si>
    <t>EMASMKEEFTRLKEALEKN</t>
  </si>
  <si>
    <t>S866N (AAT)</t>
  </si>
  <si>
    <t>GAGATGGCCTCCATGAAGGAGGAGTTCACACGCCTCAAAGAGGCGCTAGAGAAGTAT</t>
  </si>
  <si>
    <t>EMASMKEEFTRLKEALEKY</t>
  </si>
  <si>
    <t>VUS S866Y (TAT)</t>
  </si>
  <si>
    <t>GAGATGGCCTCCATGAAGGAGGAGTTCACACGCCTCAAAGAGGCGCTAGAGTATTCC</t>
  </si>
  <si>
    <t>EMASMKEEFTRLKEALEYS</t>
  </si>
  <si>
    <t>K865Y (TAT)</t>
  </si>
  <si>
    <t>GAGATGGCCTCCATGAAGGAGGAGTTCACACGCCTCAAAGAGGCGCTAGAGAAGACT</t>
  </si>
  <si>
    <t>S866T (ACT)</t>
  </si>
  <si>
    <t>GCGATGGCCTCCATGAAGGAGGAGTTCACACGCCTCAAAGAGGCGCTAGAGAAGTCC</t>
  </si>
  <si>
    <t>E848A (GCG)</t>
  </si>
  <si>
    <t>TGGATGGCCTCCATGAAGGAGGAGTTCACACGCCTCAAAGAGGCGCTAGAGAAGTCC</t>
  </si>
  <si>
    <t>WMASMKEEFTRLKEALEKS</t>
  </si>
  <si>
    <t>E848W (TGG)</t>
  </si>
  <si>
    <t>GAGATGGATTCCATGAAGGAGGAGTTCACACGCCTCAAAGAGGCGCTAGAGAAGTCC</t>
  </si>
  <si>
    <t>EMDSMKEEFTRLKEALEKS</t>
  </si>
  <si>
    <t>A850D (GAT)</t>
  </si>
  <si>
    <t>GAGATGGCCTCCATGAAGGAGGAGTTCACACGCCTCAAAGAGGCGCTAGAGAAGAGG</t>
  </si>
  <si>
    <t>S866R (AGG)</t>
  </si>
  <si>
    <t>GAGATGGCCTCCATGAAGGAGGAGTTCACACGCCTCAAAGAGGCGCTAGAGAAGGCG</t>
  </si>
  <si>
    <t>S866A (GCG)</t>
  </si>
  <si>
    <t>GAGATGGCCTCCATGAAGGAGGAGTTCACACGCCTCAAAGAGGCGCTAGAGAGTTCC</t>
  </si>
  <si>
    <t>K865S (AGT)</t>
  </si>
  <si>
    <t>GAGATGGCCTCCCTGAAGGAGGAGTTCACACGCCTCAAAGAGGCGCTAGAGAAGTCC</t>
  </si>
  <si>
    <t>EMASLKEEFTRLKEALEKS</t>
  </si>
  <si>
    <t>VUS M852L (CTG)</t>
  </si>
  <si>
    <t>ACTATGGCCTCCATGAAGGAGGAGTTCACACGCCTCAAAGAGGCGCTAGAGAAGTCC</t>
  </si>
  <si>
    <t>TMASMKEEFTRLKEALEKS</t>
  </si>
  <si>
    <t>E848T (ACT)</t>
  </si>
  <si>
    <t>GGTATGGCCTCCATGAAGGAGGAGTTCACACGCCTCAAAGAGGCGCTAGAGAAGTCC</t>
  </si>
  <si>
    <t>GMASMKEEFTRLKEALEKS</t>
  </si>
  <si>
    <t>P/LP E848G (GGT)</t>
  </si>
  <si>
    <t>GAGATGGCCTCCATGAAGGAGGAGTTCACACGCCTCAAAGAGGCGCTAGAGAAGTTG</t>
  </si>
  <si>
    <t>S866L (TTG)</t>
  </si>
  <si>
    <t>GAGATGGCCTCCATGAAGGAGGAGTTCACACGCCTCAAAGAGGCGCTAGAGTCGTCC</t>
  </si>
  <si>
    <t>K865S (TCG)</t>
  </si>
  <si>
    <t>GAGATGTGTTCCATGAAGGAGGAGTTCACACGCCTCAAAGAGGCGCTAGAGAAGTCC</t>
  </si>
  <si>
    <t>EMCSMKEEFTRLKEALEKS</t>
  </si>
  <si>
    <t>A850C (TGT)</t>
  </si>
  <si>
    <t>GAGATGGCCTCCATGAAGGAGGAGTTCACACGCCTCAAAGAGGCGCTAGAGAAGCTG</t>
  </si>
  <si>
    <t>S866L (CTG)</t>
  </si>
  <si>
    <t>GAGATGGCCTCCAAGAAGGAGGAGTTCACACGCCTCAAAGAGGCGCTAGAGAAGTCC</t>
  </si>
  <si>
    <t>EMASKKEEFTRLKEALEKS</t>
  </si>
  <si>
    <t>Conflicting M852K (AAG)</t>
  </si>
  <si>
    <t>GAGATGGCCTCCATGAAGGAGGAGTTCACACGCCTCAAAGAGGCGCTAGAGGGGTCC</t>
  </si>
  <si>
    <t>EMASMKEEFTRLKEALEGS</t>
  </si>
  <si>
    <t>K865G (GGG)</t>
  </si>
  <si>
    <t>CATATGGCCTCCATGAAGGAGGAGTTCACACGCCTCAAAGAGGCGCTAGAGAAGTCC</t>
  </si>
  <si>
    <t>HMASMKEEFTRLKEALEKS</t>
  </si>
  <si>
    <t>E848H (CAT)</t>
  </si>
  <si>
    <t>GAGATGGGTTCCATGAAGGAGGAGTTCACACGCCTCAAAGAGGCGCTAGAGAAGTCC</t>
  </si>
  <si>
    <t>EMGSMKEEFTRLKEALEKS</t>
  </si>
  <si>
    <t>A850G (GGT)</t>
  </si>
  <si>
    <t>GAGATGCATTCCATGAAGGAGGAGTTCACACGCCTCAAAGAGGCGCTAGAGAAGTCC</t>
  </si>
  <si>
    <t>EMHSMKEEFTRLKEALEKS</t>
  </si>
  <si>
    <t>A850H (CAT)</t>
  </si>
  <si>
    <t>TAGATGGCCTCCATGAAGGAGGAGTTCACACGCCTCAAAGAGGCGCTAGAGAAGTCC</t>
  </si>
  <si>
    <t>XMASMKEEFTRLKEALEKS</t>
  </si>
  <si>
    <t>Nonsense E848*</t>
  </si>
  <si>
    <t>GAGATGGCCTCCCTTAAGGAGGAGTTCACACGCCTCAAAGAGGCGCTAGAGAAGTCC</t>
  </si>
  <si>
    <t>VUS M852L (CTT)</t>
  </si>
  <si>
    <t>GAGATGGCCTCCATGAAGGAGGAGTTCACACGCCTCAAAGAGGCGCTAGAGCTGTCC</t>
  </si>
  <si>
    <t>EMASMKEEFTRLKEALELS</t>
  </si>
  <si>
    <t>K865L (CTG)</t>
  </si>
  <si>
    <t>GTGATGGCCTCCATGAAGGAGGAGTTCACACGCCTCAAAGAGGCGCTAGAGAAGTCC</t>
  </si>
  <si>
    <t>E848V (GTG)</t>
  </si>
  <si>
    <t>TCGATGGCCTCCATGAAGGAGGAGTTCACACGCCTCAAAGAGGCGCTAGAGAAGTCC</t>
  </si>
  <si>
    <t>E848S (TCG)</t>
  </si>
  <si>
    <t>GAGATGGCCTCCATGAAGGAGGAGTTCACACGCCTCAAAGAGGCGCTAGAGCTTTCC</t>
  </si>
  <si>
    <t>K865L (CTT)</t>
  </si>
  <si>
    <t>GAGATGGCCTCCACTAAGGAGGAGTTCACACGCCTCAAAGAGGCGCTAGAGAAGTCC</t>
  </si>
  <si>
    <t>P/LP M852T (ACT)</t>
  </si>
  <si>
    <t>CGGATGGCCTCCATGAAGGAGGAGTTCACACGCCTCAAAGAGGCGCTAGAGAAGTCC</t>
  </si>
  <si>
    <t>RMASMKEEFTRLKEALEKS</t>
  </si>
  <si>
    <t>E848R (CGG)</t>
  </si>
  <si>
    <t>AGGATGGCCTCCATGAAGGAGGAGTTCACACGCCTCAAAGAGGCGCTAGAGAAGTCC</t>
  </si>
  <si>
    <t>E848R (AGG)</t>
  </si>
  <si>
    <t>GAGATGAAGTCCATGAAGGAGGAGTTCACACGCCTCAAAGAGGCGCTAGAGAAGTCC</t>
  </si>
  <si>
    <t>EMKSMKEEFTRLKEALEKS</t>
  </si>
  <si>
    <t>A850K (AAG)</t>
  </si>
  <si>
    <t>GAGATGACTTCCATGAAGGAGGAGTTCACACGCCTCAAAGAGGCGCTAGAGAAGTCC</t>
  </si>
  <si>
    <t>EMTSMKEEFTRLKEALEKS</t>
  </si>
  <si>
    <t>VUS A850T (ACT)</t>
  </si>
  <si>
    <t>GAGATGGCCTCCATGAAGGAGGAGTTCACACGCCTCAAAGAGGCGCTAGAGCGGTCC</t>
  </si>
  <si>
    <t>EMASMKEEFTRLKEALERS</t>
  </si>
  <si>
    <t>GAGATGGCCTCCATGAAGGAGGAGTTCACACGCCTCAAAGAGGCGCTAGAGAAGCAG</t>
  </si>
  <si>
    <t>EMASMKEEFTRLKEALEKQ</t>
  </si>
  <si>
    <t>S866Q (CAG)</t>
  </si>
  <si>
    <t>GAGATGGCCTCCATGAAGGAGGAGTTCACACGCCTCAAAGAGGCGCTAGAGAAGCCT</t>
  </si>
  <si>
    <t>EMASMKEEFTRLKEALEKP</t>
  </si>
  <si>
    <t>VUS S866P (CCT)</t>
  </si>
  <si>
    <t>GAGATGGCCTCCATGAAGGAGGAGTTCACACGCCTCAAAGAGGCGCTAGAGAAGATG</t>
  </si>
  <si>
    <t>EMASMKEEFTRLKEALEKM</t>
  </si>
  <si>
    <t>S866M (ATG)</t>
  </si>
  <si>
    <t>GAGATGGCCTCCATGAAGGAGGAGTTCACACGCCTCAAAGAGGCGCTAGAGAAGTAG</t>
  </si>
  <si>
    <t>EMASMKEEFTRLKEALEKX</t>
  </si>
  <si>
    <t>Nonsense S866*</t>
  </si>
  <si>
    <t>GAGATGGCCTCCATGAAGGAGGAGTTCACACGCCTCAAAGAGGCGCTAGAGAAGAGT</t>
  </si>
  <si>
    <t>SYN S866S (AGT)</t>
  </si>
  <si>
    <t>GAGATGGCCTCCATGAAGGAGGAGTTCACACGCCTCAAAGAGGCGCTAGAGAAGCCG</t>
  </si>
  <si>
    <t>VUS S866P (CCG)</t>
  </si>
  <si>
    <t>GAGATGGCCTCCAATAAGGAGGAGTTCACACGCCTCAAAGAGGCGCTAGAGAAGTCC</t>
  </si>
  <si>
    <t>EMASNKEEFTRLKEALEKS</t>
  </si>
  <si>
    <t>GAGATGGCCTCCTTTAAGGAGGAGTTCACACGCCTCAAAGAGGCGCTAGAGAAGTCC</t>
  </si>
  <si>
    <t>EMASFKEEFTRLKEALEKS</t>
  </si>
  <si>
    <t>GAGATGGCCTCCATGAAGGAGGAGTTCACACGCCTCAAAGAGGCGCTAGAGTTTTCC</t>
  </si>
  <si>
    <t>EMASMKEEFTRLKEALEFS</t>
  </si>
  <si>
    <t>GAGATGGCCTCCGCGAAGGAGGAGTTCACACGCCTCAAAGAGGCGCTAGAGAAGTCC</t>
  </si>
  <si>
    <t>EMASAKEEFTRLKEALEKS</t>
  </si>
  <si>
    <t>GAGATGGCCTCCTATAAGGAGGAGTTCACACGCCTCAAAGAGGCGCTAGAGAAGTCC</t>
  </si>
  <si>
    <t>EMASYKEEFTRLKEALEKS</t>
  </si>
  <si>
    <t>GAGATGTATTCCATGAAGGAGGAGTTCACACGCCTCAAAGAGGCGCTAGAGAAGTCC</t>
  </si>
  <si>
    <t>EMYSMKEEFTRLKEALEKS</t>
  </si>
  <si>
    <t>GAGATGATGTCCATGAAGGAGGAGTTCACACGCCTCAAAGAGGCGCTAGAGAAGTCC</t>
  </si>
  <si>
    <t>EMMSMKEEFTRLKEALEKS</t>
  </si>
  <si>
    <t>GAGATGGCCTCCATGAAGGAGGAGTTCACACGCCTCAAAGAGGCGCTAGAGTTGTCC</t>
  </si>
  <si>
    <t>K865L (TTG)</t>
  </si>
  <si>
    <t>GAGATGATTTCCATGAAGGAGGAGTTCACACGCCTCAAAGAGGCGCTAGAGAAGTCC</t>
  </si>
  <si>
    <t>EMISMKEEFTRLKEALEKS</t>
  </si>
  <si>
    <t>GAGATGTCTTCCATGAAGGAGGAGTTCACACGCCTCAAAGAGGCGCTAGAGAAGTCC</t>
  </si>
  <si>
    <t>A850S (TCT)</t>
  </si>
  <si>
    <t>GAGATGGCCTCCATGAAGGAGGAGTTCACACGCCTCAAAGAGGCGCTAGAGTGTTCC</t>
  </si>
  <si>
    <t>EMASMKEEFTRLKEALECS</t>
  </si>
  <si>
    <t>CTGATGGCCTCCATGAAGGAGGAGTTCACACGCCTCAAAGAGGCGCTAGAGAAGTCC</t>
  </si>
  <si>
    <t>E848L (CTG)</t>
  </si>
  <si>
    <t>GAGATGCGGTCCATGAAGGAGGAGTTCACACGCCTCAAAGAGGCGCTAGAGAAGTCC</t>
  </si>
  <si>
    <t>GAGATGGGGTCCATGAAGGAGGAGTTCACACGCCTCAAAGAGGCGCTAGAGAAGTCC</t>
  </si>
  <si>
    <t>ACGATGGCCTCCATGAAGGAGGAGTTCACACGCCTCAAAGAGGCGCTAGAGAAGTCC</t>
  </si>
  <si>
    <t>GAGATGGTGTCCATGAAGGAGGAGTTCACACGCCTCAAAGAGGCGCTAGAGAAGTCC</t>
  </si>
  <si>
    <t>GAGATGGCCTCCCCTAAGGAGGAGTTCACACGCCTCAAAGAGGCGCTAGAGAAGTCC</t>
  </si>
  <si>
    <t>EMASPKEEFTRLKEALEKS</t>
  </si>
  <si>
    <t>GAGATGGCCTCCGCTAAGGAGGAGTTCACACGCCTCAAAGAGGCGCTAGAGAAGTCC</t>
  </si>
  <si>
    <t>GAGATGCCGTCCATGAAGGAGGAGTTCACACGCCTCAAAGAGGCGCTAGAGAAGTCC</t>
  </si>
  <si>
    <t>EMPSMKEEFTRLKEALEKS</t>
  </si>
  <si>
    <t>GAGATGGCCTCCATGAAGGAGGAGTTCACACGCCTCAAAGAGGCGCTAGAGAAGCAT</t>
  </si>
  <si>
    <t>EMASMKEEFTRLKEALEKH</t>
  </si>
  <si>
    <t>S866H (CAT)</t>
  </si>
  <si>
    <t>GAGATGAGGTCCATGAAGGAGGAGTTCACACGCCTCAAAGAGGCGCTAGAGAAGTCC</t>
  </si>
  <si>
    <t>GAGATGGCCTCCCGTAAGGAGGAGTTCACACGCCTCAAAGAGGCGCTAGAGAAGTCC</t>
  </si>
  <si>
    <t>EMASRKEEFTRLKEALEKS</t>
  </si>
  <si>
    <t>GAGATGGCCTCCGAGAAGGAGGAGTTCACACGCCTCAAAGAGGCGCTAGAGAAGTCC</t>
  </si>
  <si>
    <t>EMASEKEEFTRLKEALEKS</t>
  </si>
  <si>
    <t>GAGATGGCCTCCTCTAAGGAGGAGTTCACACGCCTCAAAGAGGCGCTAGAGAAGTCC</t>
  </si>
  <si>
    <t>CGTATGGCCTCCATGAAGGAGGAGTTCACACGCCTCAAAGAGGCGCTAGAGAAGTCC</t>
  </si>
  <si>
    <t>E848R (CGT)</t>
  </si>
  <si>
    <t>CCGATGGCCTCCATGAAGGAGGAGTTCACACGCCTCAAAGAGGCGCTAGAGAAGTCC</t>
  </si>
  <si>
    <t>GAGATGCAGTCCATGAAGGAGGAGTTCACACGCCTCAAAGAGGCGCTAGAGAAGTCC</t>
  </si>
  <si>
    <t>EMQSMKEEFTRLKEALEKS</t>
  </si>
  <si>
    <t>A850Q (CAG)</t>
  </si>
  <si>
    <t>GAGATGGCCTCCATGAAGGAGGAGTTCACACGCCTCAAAGAGGCGCTAGAGGATTCC</t>
  </si>
  <si>
    <t>EMASMKEEFTRLKEALEDS</t>
  </si>
  <si>
    <t>M852N AAT</t>
  </si>
  <si>
    <t>M852F TTT</t>
  </si>
  <si>
    <t>K865F TTT</t>
  </si>
  <si>
    <t>M852A GCG</t>
  </si>
  <si>
    <t>M852Y TAT</t>
  </si>
  <si>
    <t>A852Y TAT</t>
  </si>
  <si>
    <t>A850M ATG</t>
  </si>
  <si>
    <t>A850I ATT</t>
  </si>
  <si>
    <t>K865C TGT</t>
  </si>
  <si>
    <t>A850R CGG</t>
  </si>
  <si>
    <t>A850G GGG</t>
  </si>
  <si>
    <t>E848T ACG</t>
  </si>
  <si>
    <t>A850V GTG</t>
  </si>
  <si>
    <t>M852P CCT</t>
  </si>
  <si>
    <t>M852A GCT</t>
  </si>
  <si>
    <t>A850P CCG</t>
  </si>
  <si>
    <t>A850R AGG</t>
  </si>
  <si>
    <t>LP M852R CGT</t>
  </si>
  <si>
    <t>M852E GAG</t>
  </si>
  <si>
    <t>M852S TCT</t>
  </si>
  <si>
    <t>E848P CCG</t>
  </si>
  <si>
    <t>K865D GAT</t>
  </si>
  <si>
    <t>P K865R (CGG)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Weighted by MFI and Percentage</t>
  </si>
  <si>
    <t>M852K (AAG)</t>
  </si>
  <si>
    <t>K865M (ATG)</t>
  </si>
  <si>
    <t>E848G (GGT)</t>
  </si>
  <si>
    <t>S866Y (TAT)</t>
  </si>
  <si>
    <t>M852L (CTG)</t>
  </si>
  <si>
    <t>E848D (GAT)</t>
  </si>
  <si>
    <t>S866S (TCG)</t>
  </si>
  <si>
    <t>E848E (GAA)</t>
  </si>
  <si>
    <t>A850A (GCG)</t>
  </si>
  <si>
    <t>M852T (ACG)</t>
  </si>
  <si>
    <t>E848</t>
  </si>
  <si>
    <t>A850</t>
  </si>
  <si>
    <t>M852</t>
  </si>
  <si>
    <t>K865</t>
  </si>
  <si>
    <t>S866</t>
  </si>
  <si>
    <t>Normalized to WT</t>
  </si>
  <si>
    <t>Substitution</t>
  </si>
  <si>
    <t>Conflicting</t>
  </si>
  <si>
    <t>Path</t>
  </si>
  <si>
    <t>Conflciting</t>
  </si>
  <si>
    <t>Synonymous</t>
  </si>
  <si>
    <t>VUS</t>
  </si>
  <si>
    <t xml:space="preserve"> </t>
  </si>
  <si>
    <t>Freq_low</t>
  </si>
  <si>
    <t>Freq_mid</t>
  </si>
  <si>
    <t>Freq_high</t>
  </si>
  <si>
    <t>Weighted Freq_low</t>
  </si>
  <si>
    <t>Weighted Freq_mid</t>
  </si>
  <si>
    <t>Weighted Freq_high</t>
  </si>
  <si>
    <t>Weighted Freq sum</t>
  </si>
  <si>
    <t>Weighted Percent</t>
  </si>
  <si>
    <t>Sheet 1</t>
  </si>
  <si>
    <t>Sheet 2</t>
  </si>
  <si>
    <t>Sheet 3</t>
  </si>
  <si>
    <t>Sheet 4</t>
  </si>
  <si>
    <t>Sheet 5</t>
  </si>
  <si>
    <t>Sheet 6</t>
  </si>
  <si>
    <t>Sheet 7</t>
  </si>
  <si>
    <t>Sheet 8</t>
  </si>
  <si>
    <t>Run 1 Data</t>
  </si>
  <si>
    <t>Run 2 Data</t>
  </si>
  <si>
    <t>Run 1 VAMP-seq all subs</t>
  </si>
  <si>
    <t>Run 1 VAMP-seq all subs scores</t>
  </si>
  <si>
    <t>Run 1 VAMP-seq scores</t>
  </si>
  <si>
    <t>Run 1 VAMP-seq</t>
  </si>
  <si>
    <t>Run 1 Survival</t>
  </si>
  <si>
    <t>Run 1 Survival scores</t>
  </si>
  <si>
    <r>
      <t>Supplemental</t>
    </r>
    <r>
      <rPr>
        <b/>
        <sz val="10"/>
        <color theme="1"/>
        <rFont val="Arial"/>
        <family val="2"/>
      </rPr>
      <t> </t>
    </r>
    <r>
      <rPr>
        <b/>
        <sz val="10"/>
        <color rgb="FF000000"/>
        <rFont val="Arial"/>
        <family val="2"/>
      </rPr>
      <t>Table S1 T47 hiPSC-CM DNA variant library NGS data, VAMP-seq analyses, and survival analyses.</t>
    </r>
  </si>
  <si>
    <t>SYN E848E GAA</t>
  </si>
  <si>
    <t>S866W TGG</t>
  </si>
  <si>
    <t>S866F TTT</t>
  </si>
  <si>
    <t>E848Q CAG</t>
  </si>
  <si>
    <t>E848F TTT</t>
  </si>
  <si>
    <t>S866V GTG</t>
  </si>
  <si>
    <t>A850R CGT</t>
  </si>
  <si>
    <t>SYN S866S TCG</t>
  </si>
  <si>
    <t>K865W TGG</t>
  </si>
  <si>
    <t>M852S TCG</t>
  </si>
  <si>
    <t>S866C TGT</t>
  </si>
  <si>
    <t>LP K865M ATG</t>
  </si>
  <si>
    <t>E848A GCT</t>
  </si>
  <si>
    <t>S866R CGG</t>
  </si>
  <si>
    <t>K865A GCT</t>
  </si>
  <si>
    <t>S866R CGT</t>
  </si>
  <si>
    <t>SYN A850A GCT</t>
  </si>
  <si>
    <t>E848Y TAT</t>
  </si>
  <si>
    <t>A850S TCG</t>
  </si>
  <si>
    <t>S866V GTT</t>
  </si>
  <si>
    <t>K865S TCT</t>
  </si>
  <si>
    <t>VUS E848D GAT</t>
  </si>
  <si>
    <t>S866A GCT</t>
  </si>
  <si>
    <t>SYN S866S TCT</t>
  </si>
  <si>
    <t>E848S TCT</t>
  </si>
  <si>
    <t>A850F TTT</t>
  </si>
  <si>
    <t>S866G GGT</t>
  </si>
  <si>
    <t>E848V GTT</t>
  </si>
  <si>
    <t>S866E GAG</t>
  </si>
  <si>
    <t>A850L CTT</t>
  </si>
  <si>
    <t>S866L CTT</t>
  </si>
  <si>
    <t>A850W TGG</t>
  </si>
  <si>
    <t>S866T ACG</t>
  </si>
  <si>
    <t>S866I ATT</t>
  </si>
  <si>
    <t>E848C TGT</t>
  </si>
  <si>
    <t>M852G GGG</t>
  </si>
  <si>
    <t>K865V GTG</t>
  </si>
  <si>
    <t>K865V GTT</t>
  </si>
  <si>
    <t>E848L TTG</t>
  </si>
  <si>
    <t>E848I ATT</t>
  </si>
  <si>
    <t>E848L CTT</t>
  </si>
  <si>
    <t>S866G GGG</t>
  </si>
  <si>
    <t>E848T ACT</t>
  </si>
  <si>
    <t>A850V GTT</t>
  </si>
  <si>
    <t>E848P CCT</t>
  </si>
  <si>
    <t>K865G GGG</t>
  </si>
  <si>
    <t>K865L TTG</t>
  </si>
  <si>
    <t>P/LP E848G GGT</t>
  </si>
  <si>
    <t>S866A GCG</t>
  </si>
  <si>
    <t>E848H CAT</t>
  </si>
  <si>
    <t>Conflicting M852K AAG</t>
  </si>
  <si>
    <t>E848A GCG</t>
  </si>
  <si>
    <t>A850D GAT</t>
  </si>
  <si>
    <t>S866T ACT</t>
  </si>
  <si>
    <t>S866L TTG</t>
  </si>
  <si>
    <t>P/LP M852T ACG</t>
  </si>
  <si>
    <t>S866L CTG</t>
  </si>
  <si>
    <t>A850Y TAT</t>
  </si>
  <si>
    <t>VUS S866Y TAT</t>
  </si>
  <si>
    <t>E848V GTG</t>
  </si>
  <si>
    <t>VUS M852L CTT</t>
  </si>
  <si>
    <t>A850G GGT</t>
  </si>
  <si>
    <t>S866R AGG</t>
  </si>
  <si>
    <t>NONSENSE E848*</t>
  </si>
  <si>
    <t>S866N AAT</t>
  </si>
  <si>
    <t>E848W TGG</t>
  </si>
  <si>
    <t>A850N AAT</t>
  </si>
  <si>
    <t>E848L CTG</t>
  </si>
  <si>
    <t>SYN A850A GCG</t>
  </si>
  <si>
    <t>K865Y TAT</t>
  </si>
  <si>
    <t>K865S AGT</t>
  </si>
  <si>
    <t>A850H CAT</t>
  </si>
  <si>
    <t>E848R AGG</t>
  </si>
  <si>
    <t>K865L CTT</t>
  </si>
  <si>
    <t>A850C TGT</t>
  </si>
  <si>
    <t>VUS M852L CTG</t>
  </si>
  <si>
    <t>P/LP M852T ACT</t>
  </si>
  <si>
    <t>E848S TCG</t>
  </si>
  <si>
    <t>K865S TCG</t>
  </si>
  <si>
    <t>VUS S866P CCT</t>
  </si>
  <si>
    <t>A850S TCT</t>
  </si>
  <si>
    <t>K865L CTG</t>
  </si>
  <si>
    <t>E848R CGG</t>
  </si>
  <si>
    <t>S866H CAT</t>
  </si>
  <si>
    <t>A850K AAG</t>
  </si>
  <si>
    <t>VUS A850T ACT</t>
  </si>
  <si>
    <t>A850Q CAG</t>
  </si>
  <si>
    <t>NONSENSE S866*</t>
  </si>
  <si>
    <t>VUS S866P CCG</t>
  </si>
  <si>
    <t>E848R CGT</t>
  </si>
  <si>
    <t>P K865R CGG</t>
  </si>
  <si>
    <t>S866M ATG</t>
  </si>
  <si>
    <t>SYN S866S AGT</t>
  </si>
  <si>
    <t>S866Q CAG</t>
  </si>
  <si>
    <t>Weighted by MFI and Bin Percentage</t>
  </si>
  <si>
    <t>E848D GAT</t>
  </si>
  <si>
    <t>E848E GAA</t>
  </si>
  <si>
    <t>E848G GGT</t>
  </si>
  <si>
    <t>A850A GCG</t>
  </si>
  <si>
    <t>M852K AAG</t>
  </si>
  <si>
    <t>M852L CTG</t>
  </si>
  <si>
    <t>M852T ACG</t>
  </si>
  <si>
    <t>K865M ATG</t>
  </si>
  <si>
    <t>S866S TCG</t>
  </si>
  <si>
    <t>S866Y TAT</t>
  </si>
  <si>
    <t>S866P CCT</t>
  </si>
  <si>
    <t>Run 2 VAMP-seq</t>
  </si>
  <si>
    <t>Run 2 VAMP-seq scores</t>
  </si>
  <si>
    <t>Run 2 VAMP-seq all subs</t>
  </si>
  <si>
    <t>Run 2 VAMP-seq all subs scores</t>
  </si>
  <si>
    <t>Run 2 Survival</t>
  </si>
  <si>
    <t>Run 2 Survival scores</t>
  </si>
  <si>
    <t>Sheet 9</t>
  </si>
  <si>
    <t>Sheet 10</t>
  </si>
  <si>
    <t>Sheet 11</t>
  </si>
  <si>
    <t>Sheet 12</t>
  </si>
  <si>
    <t>Sheet 13</t>
  </si>
  <si>
    <t>Sheet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2" borderId="0" xfId="0" applyFill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1" fontId="1" fillId="0" borderId="0" xfId="0" applyNumberFormat="1" applyFont="1" applyFill="1"/>
    <xf numFmtId="2" fontId="1" fillId="0" borderId="0" xfId="0" applyNumberFormat="1" applyFont="1" applyFill="1"/>
    <xf numFmtId="164" fontId="1" fillId="0" borderId="0" xfId="0" applyNumberFormat="1" applyFont="1" applyFill="1"/>
    <xf numFmtId="1" fontId="0" fillId="0" borderId="0" xfId="0" applyNumberFormat="1" applyFill="1"/>
    <xf numFmtId="2" fontId="0" fillId="0" borderId="0" xfId="0" applyNumberFormat="1" applyFill="1"/>
    <xf numFmtId="164" fontId="0" fillId="0" borderId="0" xfId="0" applyNumberFormat="1" applyFill="1"/>
    <xf numFmtId="1" fontId="0" fillId="2" borderId="0" xfId="0" applyNumberFormat="1" applyFill="1"/>
    <xf numFmtId="2" fontId="0" fillId="2" borderId="0" xfId="0" applyNumberFormat="1" applyFill="1"/>
    <xf numFmtId="164" fontId="0" fillId="2" borderId="0" xfId="0" applyNumberFormat="1" applyFill="1"/>
    <xf numFmtId="1" fontId="0" fillId="2" borderId="0" xfId="0" applyNumberFormat="1" applyFont="1" applyFill="1"/>
    <xf numFmtId="2" fontId="0" fillId="2" borderId="0" xfId="0" applyNumberFormat="1" applyFont="1" applyFill="1"/>
    <xf numFmtId="164" fontId="0" fillId="2" borderId="0" xfId="0" applyNumberFormat="1" applyFont="1" applyFill="1"/>
    <xf numFmtId="2" fontId="0" fillId="0" borderId="0" xfId="0" applyNumberFormat="1" applyFont="1" applyFill="1"/>
    <xf numFmtId="0" fontId="1" fillId="0" borderId="0" xfId="0" applyFont="1" applyBorder="1" applyAlignment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481E5-D6D1-4491-ACDF-F99D1DBB9A16}">
  <dimension ref="A1:B15"/>
  <sheetViews>
    <sheetView tabSelected="1" workbookViewId="0"/>
  </sheetViews>
  <sheetFormatPr defaultRowHeight="14.5" x14ac:dyDescent="0.35"/>
  <sheetData>
    <row r="1" spans="1:2" x14ac:dyDescent="0.35">
      <c r="B1" s="5" t="s">
        <v>387</v>
      </c>
    </row>
    <row r="2" spans="1:2" x14ac:dyDescent="0.35">
      <c r="A2" s="6" t="s">
        <v>371</v>
      </c>
      <c r="B2" s="7" t="s">
        <v>379</v>
      </c>
    </row>
    <row r="3" spans="1:2" x14ac:dyDescent="0.35">
      <c r="A3" s="6" t="s">
        <v>372</v>
      </c>
      <c r="B3" s="6" t="s">
        <v>384</v>
      </c>
    </row>
    <row r="4" spans="1:2" x14ac:dyDescent="0.35">
      <c r="A4" s="6" t="s">
        <v>373</v>
      </c>
      <c r="B4" s="6" t="s">
        <v>383</v>
      </c>
    </row>
    <row r="5" spans="1:2" x14ac:dyDescent="0.35">
      <c r="A5" s="6" t="s">
        <v>374</v>
      </c>
      <c r="B5" s="6" t="s">
        <v>381</v>
      </c>
    </row>
    <row r="6" spans="1:2" x14ac:dyDescent="0.35">
      <c r="A6" s="6" t="s">
        <v>375</v>
      </c>
      <c r="B6" s="6" t="s">
        <v>382</v>
      </c>
    </row>
    <row r="7" spans="1:2" x14ac:dyDescent="0.35">
      <c r="A7" s="6" t="s">
        <v>376</v>
      </c>
      <c r="B7" s="6" t="s">
        <v>385</v>
      </c>
    </row>
    <row r="8" spans="1:2" x14ac:dyDescent="0.35">
      <c r="A8" s="6" t="s">
        <v>377</v>
      </c>
      <c r="B8" s="6" t="s">
        <v>386</v>
      </c>
    </row>
    <row r="9" spans="1:2" x14ac:dyDescent="0.35">
      <c r="A9" s="6" t="s">
        <v>378</v>
      </c>
      <c r="B9" s="7" t="s">
        <v>380</v>
      </c>
    </row>
    <row r="10" spans="1:2" x14ac:dyDescent="0.35">
      <c r="A10" s="6" t="s">
        <v>500</v>
      </c>
      <c r="B10" s="6" t="s">
        <v>494</v>
      </c>
    </row>
    <row r="11" spans="1:2" x14ac:dyDescent="0.35">
      <c r="A11" s="6" t="s">
        <v>501</v>
      </c>
      <c r="B11" s="6" t="s">
        <v>495</v>
      </c>
    </row>
    <row r="12" spans="1:2" x14ac:dyDescent="0.35">
      <c r="A12" s="6" t="s">
        <v>502</v>
      </c>
      <c r="B12" s="6" t="s">
        <v>496</v>
      </c>
    </row>
    <row r="13" spans="1:2" x14ac:dyDescent="0.35">
      <c r="A13" s="6" t="s">
        <v>503</v>
      </c>
      <c r="B13" s="6" t="s">
        <v>497</v>
      </c>
    </row>
    <row r="14" spans="1:2" x14ac:dyDescent="0.35">
      <c r="A14" s="6" t="s">
        <v>504</v>
      </c>
      <c r="B14" s="6" t="s">
        <v>498</v>
      </c>
    </row>
    <row r="15" spans="1:2" x14ac:dyDescent="0.35">
      <c r="A15" s="6" t="s">
        <v>505</v>
      </c>
      <c r="B15" s="6" t="s">
        <v>499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9BD86-C5E9-4E99-9ECE-C2A09FD0624B}">
  <dimension ref="A1:N69"/>
  <sheetViews>
    <sheetView workbookViewId="0">
      <pane ySplit="1" topLeftCell="A2" activePane="bottomLeft" state="frozen"/>
      <selection pane="bottomLeft"/>
    </sheetView>
  </sheetViews>
  <sheetFormatPr defaultRowHeight="14.5" x14ac:dyDescent="0.35"/>
  <cols>
    <col min="1" max="1" width="3.81640625" bestFit="1" customWidth="1"/>
    <col min="2" max="2" width="69" bestFit="1" customWidth="1"/>
    <col min="3" max="3" width="22.26953125" bestFit="1" customWidth="1"/>
    <col min="4" max="4" width="11.08984375" bestFit="1" customWidth="1"/>
    <col min="5" max="5" width="11.453125" bestFit="1" customWidth="1"/>
    <col min="6" max="9" width="11.81640625" bestFit="1" customWidth="1"/>
    <col min="10" max="10" width="13.54296875" bestFit="1" customWidth="1"/>
    <col min="11" max="11" width="13.7265625" bestFit="1" customWidth="1"/>
    <col min="12" max="12" width="14.08984375" bestFit="1" customWidth="1"/>
    <col min="13" max="13" width="32" bestFit="1" customWidth="1"/>
    <col min="14" max="14" width="16" bestFit="1" customWidth="1"/>
  </cols>
  <sheetData>
    <row r="1" spans="1:14" s="1" customFormat="1" x14ac:dyDescent="0.35">
      <c r="B1" s="1" t="s">
        <v>0</v>
      </c>
      <c r="C1" s="1" t="s">
        <v>1</v>
      </c>
      <c r="D1" s="1" t="s">
        <v>356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21" t="s">
        <v>482</v>
      </c>
      <c r="N1" s="1" t="s">
        <v>355</v>
      </c>
    </row>
    <row r="2" spans="1:14" x14ac:dyDescent="0.35">
      <c r="A2">
        <v>102</v>
      </c>
      <c r="B2" t="s">
        <v>154</v>
      </c>
      <c r="C2" t="s">
        <v>35</v>
      </c>
      <c r="D2" t="s">
        <v>439</v>
      </c>
      <c r="F2">
        <v>213</v>
      </c>
      <c r="G2">
        <v>1158.5</v>
      </c>
      <c r="H2">
        <v>525.5</v>
      </c>
      <c r="I2">
        <v>1897</v>
      </c>
      <c r="J2">
        <f>F2/SUM($F$2:$F$69)</f>
        <v>5.9730232471186468E-3</v>
      </c>
      <c r="K2">
        <f>G2/SUM($G$2:$G$69)</f>
        <v>1.5785457666995198E-2</v>
      </c>
      <c r="L2">
        <f>H2/SUM($H$2:$H$69)</f>
        <v>1.6908251419746136E-2</v>
      </c>
      <c r="M2">
        <f>LOG10(((J2*0.03723*727)+(J2*0.04557*1119)+(K2*0.25096*2367)+(K2*0.19571*3279)+(L2*0.25288*2815)+(L2*0.21765*4305))/SUM(J2+K2+L2))</f>
        <v>3.0925646372859328</v>
      </c>
      <c r="N2">
        <f>M2-AVERAGE($M$5,$M$19,$M$65)</f>
        <v>-3.3144570994054767E-2</v>
      </c>
    </row>
    <row r="3" spans="1:14" x14ac:dyDescent="0.35">
      <c r="A3">
        <v>67</v>
      </c>
      <c r="B3" t="s">
        <v>99</v>
      </c>
      <c r="C3" t="s">
        <v>100</v>
      </c>
      <c r="D3" t="s">
        <v>422</v>
      </c>
      <c r="F3">
        <v>111</v>
      </c>
      <c r="G3">
        <v>677</v>
      </c>
      <c r="H3">
        <v>350</v>
      </c>
      <c r="I3">
        <v>1138</v>
      </c>
      <c r="J3">
        <f t="shared" ref="J3:J66" si="0">F3/SUM($F$2:$F$69)</f>
        <v>3.1127022555407034E-3</v>
      </c>
      <c r="K3">
        <f t="shared" ref="K3:K66" si="1">G3/SUM($G$2:$G$69)</f>
        <v>9.2246481144201541E-3</v>
      </c>
      <c r="L3">
        <f t="shared" ref="L3:L66" si="2">H3/SUM($H$2:$H$69)</f>
        <v>1.1261442429897522E-2</v>
      </c>
      <c r="M3">
        <f t="shared" ref="M3:M66" si="3">LOG10(((J3*0.03723*727)+(J3*0.04557*1119)+(K3*0.25096*2367)+(K3*0.19571*3279)+(L3*0.25288*2815)+(L3*0.21765*4305))/SUM(J3+K3+L3))</f>
        <v>3.1072710753898471</v>
      </c>
      <c r="N3">
        <f t="shared" ref="N3:N66" si="4">M3-AVERAGE($M$5,$M$19,$M$65)</f>
        <v>-1.8438132890140402E-2</v>
      </c>
    </row>
    <row r="4" spans="1:14" x14ac:dyDescent="0.35">
      <c r="A4">
        <v>12</v>
      </c>
      <c r="B4" t="s">
        <v>93</v>
      </c>
      <c r="C4" t="s">
        <v>94</v>
      </c>
      <c r="D4" t="s">
        <v>483</v>
      </c>
      <c r="E4" t="s">
        <v>361</v>
      </c>
      <c r="F4">
        <v>235</v>
      </c>
      <c r="G4">
        <v>1892</v>
      </c>
      <c r="H4">
        <v>253</v>
      </c>
      <c r="I4">
        <v>2380</v>
      </c>
      <c r="J4">
        <f t="shared" si="0"/>
        <v>6.5899552256942816E-3</v>
      </c>
      <c r="K4">
        <f t="shared" si="1"/>
        <v>2.5779961938674937E-2</v>
      </c>
      <c r="L4">
        <f t="shared" si="2"/>
        <v>8.1404140993259228E-3</v>
      </c>
      <c r="M4">
        <f t="shared" si="3"/>
        <v>3.0532463611619614</v>
      </c>
      <c r="N4">
        <f t="shared" si="4"/>
        <v>-7.2462847118026197E-2</v>
      </c>
    </row>
    <row r="5" spans="1:14" x14ac:dyDescent="0.35">
      <c r="A5">
        <v>9</v>
      </c>
      <c r="B5" t="s">
        <v>11</v>
      </c>
      <c r="C5" t="s">
        <v>12</v>
      </c>
      <c r="D5" t="s">
        <v>484</v>
      </c>
      <c r="E5" t="s">
        <v>360</v>
      </c>
      <c r="F5">
        <v>2267</v>
      </c>
      <c r="G5">
        <v>17816</v>
      </c>
      <c r="H5">
        <v>8455</v>
      </c>
      <c r="I5">
        <v>28538</v>
      </c>
      <c r="J5">
        <f t="shared" si="0"/>
        <v>6.3572036155952916E-2</v>
      </c>
      <c r="K5">
        <f t="shared" si="1"/>
        <v>0.24275676633162402</v>
      </c>
      <c r="L5">
        <f t="shared" si="2"/>
        <v>0.27204427355652444</v>
      </c>
      <c r="M5">
        <f t="shared" si="3"/>
        <v>3.1148797777646271</v>
      </c>
      <c r="N5">
        <f t="shared" si="4"/>
        <v>-1.082943051536045E-2</v>
      </c>
    </row>
    <row r="6" spans="1:14" x14ac:dyDescent="0.35">
      <c r="A6">
        <v>64</v>
      </c>
      <c r="B6" t="s">
        <v>14</v>
      </c>
      <c r="C6" t="s">
        <v>15</v>
      </c>
      <c r="D6" t="s">
        <v>392</v>
      </c>
      <c r="F6">
        <v>467</v>
      </c>
      <c r="G6">
        <v>3378</v>
      </c>
      <c r="H6">
        <v>1930</v>
      </c>
      <c r="I6">
        <v>5775</v>
      </c>
      <c r="J6">
        <f t="shared" si="0"/>
        <v>1.3095783363400977E-2</v>
      </c>
      <c r="K6">
        <f t="shared" si="1"/>
        <v>4.6027860163236747E-2</v>
      </c>
      <c r="L6">
        <f t="shared" si="2"/>
        <v>6.2098811113434911E-2</v>
      </c>
      <c r="M6">
        <f t="shared" si="3"/>
        <v>3.12133000166153</v>
      </c>
      <c r="N6">
        <f t="shared" si="4"/>
        <v>-4.3792066184575873E-3</v>
      </c>
    </row>
    <row r="7" spans="1:14" x14ac:dyDescent="0.35">
      <c r="A7">
        <v>77</v>
      </c>
      <c r="B7" t="s">
        <v>174</v>
      </c>
      <c r="C7" t="s">
        <v>175</v>
      </c>
      <c r="D7" t="s">
        <v>485</v>
      </c>
      <c r="E7" t="s">
        <v>358</v>
      </c>
      <c r="F7">
        <v>104</v>
      </c>
      <c r="G7">
        <v>569</v>
      </c>
      <c r="H7">
        <v>58</v>
      </c>
      <c r="I7">
        <v>731</v>
      </c>
      <c r="J7">
        <f t="shared" si="0"/>
        <v>2.9164057169030013E-3</v>
      </c>
      <c r="K7">
        <f t="shared" si="1"/>
        <v>7.7530646633752849E-3</v>
      </c>
      <c r="L7">
        <f t="shared" si="2"/>
        <v>1.8661818883830179E-3</v>
      </c>
      <c r="M7">
        <f t="shared" si="3"/>
        <v>3.0119570221239425</v>
      </c>
      <c r="N7">
        <f t="shared" si="4"/>
        <v>-0.1137521861560451</v>
      </c>
    </row>
    <row r="8" spans="1:14" x14ac:dyDescent="0.35">
      <c r="A8">
        <v>99</v>
      </c>
      <c r="B8" t="s">
        <v>192</v>
      </c>
      <c r="C8" t="s">
        <v>193</v>
      </c>
      <c r="D8" t="s">
        <v>437</v>
      </c>
      <c r="F8">
        <v>108</v>
      </c>
      <c r="G8">
        <v>475</v>
      </c>
      <c r="H8">
        <v>45</v>
      </c>
      <c r="I8">
        <v>628</v>
      </c>
      <c r="J8">
        <f t="shared" si="0"/>
        <v>3.0285751675531167E-3</v>
      </c>
      <c r="K8">
        <f t="shared" si="1"/>
        <v>6.4722420300584536E-3</v>
      </c>
      <c r="L8">
        <f t="shared" si="2"/>
        <v>1.4478997409868243E-3</v>
      </c>
      <c r="M8">
        <f t="shared" si="3"/>
        <v>2.9868378125342048</v>
      </c>
      <c r="N8">
        <f t="shared" si="4"/>
        <v>-0.13887139574578278</v>
      </c>
    </row>
    <row r="9" spans="1:14" x14ac:dyDescent="0.35">
      <c r="A9">
        <v>60</v>
      </c>
      <c r="B9" t="s">
        <v>121</v>
      </c>
      <c r="C9" t="s">
        <v>122</v>
      </c>
      <c r="D9" t="s">
        <v>427</v>
      </c>
      <c r="F9">
        <v>51</v>
      </c>
      <c r="G9">
        <v>613</v>
      </c>
      <c r="H9">
        <v>367</v>
      </c>
      <c r="I9">
        <v>1031</v>
      </c>
      <c r="J9">
        <f t="shared" si="0"/>
        <v>1.4301604957889717E-3</v>
      </c>
      <c r="K9">
        <f t="shared" si="1"/>
        <v>8.3525986619491198E-3</v>
      </c>
      <c r="L9">
        <f t="shared" si="2"/>
        <v>1.1808426776492544E-2</v>
      </c>
      <c r="M9">
        <f t="shared" si="3"/>
        <v>3.1414472338977544</v>
      </c>
      <c r="N9">
        <f t="shared" si="4"/>
        <v>1.5738025617766827E-2</v>
      </c>
    </row>
    <row r="10" spans="1:14" x14ac:dyDescent="0.35">
      <c r="A10">
        <v>35</v>
      </c>
      <c r="B10" t="s">
        <v>268</v>
      </c>
      <c r="C10" t="s">
        <v>111</v>
      </c>
      <c r="D10" t="s">
        <v>455</v>
      </c>
      <c r="F10">
        <v>149</v>
      </c>
      <c r="G10">
        <v>474.33333333333331</v>
      </c>
      <c r="H10">
        <v>198.66666666666666</v>
      </c>
      <c r="I10">
        <v>822</v>
      </c>
      <c r="J10">
        <f t="shared" si="0"/>
        <v>4.1783120367167997E-3</v>
      </c>
      <c r="K10">
        <f t="shared" si="1"/>
        <v>6.4631581815952138E-3</v>
      </c>
      <c r="L10">
        <f t="shared" si="2"/>
        <v>6.3922092268751647E-3</v>
      </c>
      <c r="M10">
        <f t="shared" si="3"/>
        <v>3.044066718857795</v>
      </c>
      <c r="N10">
        <f t="shared" si="4"/>
        <v>-8.1642489422192543E-2</v>
      </c>
    </row>
    <row r="11" spans="1:14" x14ac:dyDescent="0.35">
      <c r="A11">
        <v>58</v>
      </c>
      <c r="B11" t="s">
        <v>138</v>
      </c>
      <c r="C11" t="s">
        <v>139</v>
      </c>
      <c r="D11" t="s">
        <v>432</v>
      </c>
      <c r="F11">
        <v>38</v>
      </c>
      <c r="G11">
        <v>492</v>
      </c>
      <c r="H11">
        <v>244</v>
      </c>
      <c r="I11">
        <v>774</v>
      </c>
      <c r="J11">
        <f t="shared" si="0"/>
        <v>1.0656097811760966E-3</v>
      </c>
      <c r="K11">
        <f t="shared" si="1"/>
        <v>6.7038801658710718E-3</v>
      </c>
      <c r="L11">
        <f t="shared" si="2"/>
        <v>7.8508341511285586E-3</v>
      </c>
      <c r="M11">
        <f t="shared" si="3"/>
        <v>3.1349404753342127</v>
      </c>
      <c r="N11">
        <f t="shared" si="4"/>
        <v>9.2312670542251674E-3</v>
      </c>
    </row>
    <row r="12" spans="1:14" x14ac:dyDescent="0.35">
      <c r="A12">
        <v>30</v>
      </c>
      <c r="B12" t="s">
        <v>23</v>
      </c>
      <c r="C12" t="s">
        <v>24</v>
      </c>
      <c r="D12" t="s">
        <v>391</v>
      </c>
      <c r="F12">
        <v>555</v>
      </c>
      <c r="G12">
        <v>4433</v>
      </c>
      <c r="H12">
        <v>1576</v>
      </c>
      <c r="I12">
        <v>6564</v>
      </c>
      <c r="J12">
        <f t="shared" si="0"/>
        <v>1.5563511277703517E-2</v>
      </c>
      <c r="K12">
        <f t="shared" si="1"/>
        <v>6.040305035631395E-2</v>
      </c>
      <c r="L12">
        <f t="shared" si="2"/>
        <v>5.0708666484338555E-2</v>
      </c>
      <c r="M12">
        <f t="shared" si="3"/>
        <v>3.0999839479973073</v>
      </c>
      <c r="N12">
        <f t="shared" si="4"/>
        <v>-2.5725260282680296E-2</v>
      </c>
    </row>
    <row r="13" spans="1:14" x14ac:dyDescent="0.35">
      <c r="A13">
        <v>25</v>
      </c>
      <c r="B13" t="s">
        <v>220</v>
      </c>
      <c r="C13" t="s">
        <v>218</v>
      </c>
      <c r="D13" t="s">
        <v>460</v>
      </c>
      <c r="F13">
        <v>19.5</v>
      </c>
      <c r="G13">
        <v>140.5</v>
      </c>
      <c r="H13">
        <v>56</v>
      </c>
      <c r="I13">
        <v>216</v>
      </c>
      <c r="J13">
        <f t="shared" si="0"/>
        <v>5.4682607191931278E-4</v>
      </c>
      <c r="K13">
        <f t="shared" si="1"/>
        <v>1.9144210636278163E-3</v>
      </c>
      <c r="L13">
        <f t="shared" si="2"/>
        <v>1.8018307887836035E-3</v>
      </c>
      <c r="M13">
        <f t="shared" si="3"/>
        <v>3.1010083387151686</v>
      </c>
      <c r="N13">
        <f t="shared" si="4"/>
        <v>-2.4700869564818984E-2</v>
      </c>
    </row>
    <row r="14" spans="1:14" x14ac:dyDescent="0.35">
      <c r="A14">
        <v>112</v>
      </c>
      <c r="B14" t="s">
        <v>211</v>
      </c>
      <c r="C14" t="s">
        <v>119</v>
      </c>
      <c r="D14" t="s">
        <v>465</v>
      </c>
      <c r="F14">
        <v>76</v>
      </c>
      <c r="G14">
        <v>630</v>
      </c>
      <c r="H14">
        <v>287</v>
      </c>
      <c r="I14">
        <v>993</v>
      </c>
      <c r="J14">
        <f t="shared" si="0"/>
        <v>2.1312195623521932E-3</v>
      </c>
      <c r="K14">
        <f t="shared" si="1"/>
        <v>8.5842367977617389E-3</v>
      </c>
      <c r="L14">
        <f t="shared" si="2"/>
        <v>9.2343827925159688E-3</v>
      </c>
      <c r="M14">
        <f t="shared" si="3"/>
        <v>3.1150406625390659</v>
      </c>
      <c r="N14">
        <f t="shared" si="4"/>
        <v>-1.0668545740921687E-2</v>
      </c>
    </row>
    <row r="15" spans="1:14" x14ac:dyDescent="0.35">
      <c r="A15">
        <v>81</v>
      </c>
      <c r="B15" t="s">
        <v>272</v>
      </c>
      <c r="C15" t="s">
        <v>172</v>
      </c>
      <c r="D15" t="s">
        <v>307</v>
      </c>
      <c r="F15">
        <v>192.5</v>
      </c>
      <c r="G15">
        <v>263.5</v>
      </c>
      <c r="H15">
        <v>71.5</v>
      </c>
      <c r="I15">
        <v>527.5</v>
      </c>
      <c r="J15">
        <f t="shared" si="0"/>
        <v>5.3981548125368048E-3</v>
      </c>
      <c r="K15">
        <f t="shared" si="1"/>
        <v>3.5903911050955842E-3</v>
      </c>
      <c r="L15">
        <f t="shared" si="2"/>
        <v>2.3005518106790652E-3</v>
      </c>
      <c r="M15">
        <f t="shared" si="3"/>
        <v>2.8844303169176264</v>
      </c>
      <c r="N15">
        <f t="shared" si="4"/>
        <v>-0.24127889136236114</v>
      </c>
    </row>
    <row r="16" spans="1:14" x14ac:dyDescent="0.35">
      <c r="A16">
        <v>3</v>
      </c>
      <c r="B16" t="s">
        <v>209</v>
      </c>
      <c r="C16" t="s">
        <v>97</v>
      </c>
      <c r="D16" t="s">
        <v>447</v>
      </c>
      <c r="F16">
        <v>78</v>
      </c>
      <c r="G16">
        <v>632.5</v>
      </c>
      <c r="H16">
        <v>314</v>
      </c>
      <c r="I16">
        <v>1024.5</v>
      </c>
      <c r="J16">
        <f t="shared" si="0"/>
        <v>2.1873042876772511E-3</v>
      </c>
      <c r="K16">
        <f t="shared" si="1"/>
        <v>8.6183012294988887E-3</v>
      </c>
      <c r="L16">
        <f t="shared" si="2"/>
        <v>1.0103122637108063E-2</v>
      </c>
      <c r="M16">
        <f t="shared" si="3"/>
        <v>3.1186778678029197</v>
      </c>
      <c r="N16">
        <f t="shared" si="4"/>
        <v>-7.0313404770678822E-3</v>
      </c>
    </row>
    <row r="17" spans="1:14" x14ac:dyDescent="0.35">
      <c r="A17">
        <v>13</v>
      </c>
      <c r="B17" t="s">
        <v>156</v>
      </c>
      <c r="C17" t="s">
        <v>157</v>
      </c>
      <c r="D17" t="s">
        <v>453</v>
      </c>
      <c r="F17">
        <v>6</v>
      </c>
      <c r="G17">
        <v>309</v>
      </c>
      <c r="H17">
        <v>115</v>
      </c>
      <c r="I17">
        <v>430</v>
      </c>
      <c r="J17">
        <f t="shared" si="0"/>
        <v>1.6825417597517316E-4</v>
      </c>
      <c r="K17">
        <f t="shared" si="1"/>
        <v>4.2103637627117097E-3</v>
      </c>
      <c r="L17">
        <f t="shared" si="2"/>
        <v>3.7001882269663286E-3</v>
      </c>
      <c r="M17">
        <f t="shared" si="3"/>
        <v>3.1463892537348856</v>
      </c>
      <c r="N17">
        <f t="shared" si="4"/>
        <v>2.0680045454898099E-2</v>
      </c>
    </row>
    <row r="18" spans="1:14" x14ac:dyDescent="0.35">
      <c r="A18">
        <v>17</v>
      </c>
      <c r="B18" t="s">
        <v>67</v>
      </c>
      <c r="C18" t="s">
        <v>68</v>
      </c>
      <c r="D18" t="s">
        <v>405</v>
      </c>
      <c r="F18">
        <v>98</v>
      </c>
      <c r="G18">
        <v>1851</v>
      </c>
      <c r="H18">
        <v>610</v>
      </c>
      <c r="I18">
        <v>2559</v>
      </c>
      <c r="J18">
        <f t="shared" si="0"/>
        <v>2.748151540927828E-3</v>
      </c>
      <c r="K18">
        <f t="shared" si="1"/>
        <v>2.5221305258185681E-2</v>
      </c>
      <c r="L18">
        <f t="shared" si="2"/>
        <v>1.9627085377821395E-2</v>
      </c>
      <c r="M18">
        <f t="shared" si="3"/>
        <v>3.1268626474947836</v>
      </c>
      <c r="N18">
        <f t="shared" si="4"/>
        <v>1.1534392147960482E-3</v>
      </c>
    </row>
    <row r="19" spans="1:14" x14ac:dyDescent="0.35">
      <c r="A19">
        <v>88</v>
      </c>
      <c r="B19" t="s">
        <v>141</v>
      </c>
      <c r="C19" t="s">
        <v>12</v>
      </c>
      <c r="D19" t="s">
        <v>486</v>
      </c>
      <c r="E19" t="s">
        <v>360</v>
      </c>
      <c r="F19">
        <v>163.5</v>
      </c>
      <c r="G19">
        <v>348.5</v>
      </c>
      <c r="H19">
        <v>1035</v>
      </c>
      <c r="I19">
        <v>1547</v>
      </c>
      <c r="J19">
        <f t="shared" si="0"/>
        <v>4.5849262953234684E-3</v>
      </c>
      <c r="K19">
        <f t="shared" si="1"/>
        <v>4.7485817841586763E-3</v>
      </c>
      <c r="L19">
        <f t="shared" si="2"/>
        <v>3.3301694042696957E-2</v>
      </c>
      <c r="M19">
        <f t="shared" si="3"/>
        <v>3.1565227323996243</v>
      </c>
      <c r="N19">
        <f t="shared" si="4"/>
        <v>3.0813524119636782E-2</v>
      </c>
    </row>
    <row r="20" spans="1:14" x14ac:dyDescent="0.35">
      <c r="A20">
        <v>51</v>
      </c>
      <c r="B20" t="s">
        <v>181</v>
      </c>
      <c r="C20" t="s">
        <v>182</v>
      </c>
      <c r="D20" t="s">
        <v>462</v>
      </c>
      <c r="F20">
        <v>4</v>
      </c>
      <c r="G20">
        <v>64</v>
      </c>
      <c r="H20">
        <v>208</v>
      </c>
      <c r="I20">
        <v>276</v>
      </c>
      <c r="J20">
        <f t="shared" si="0"/>
        <v>1.1216945065011544E-4</v>
      </c>
      <c r="K20">
        <f t="shared" si="1"/>
        <v>8.720494524710338E-4</v>
      </c>
      <c r="L20">
        <f t="shared" si="2"/>
        <v>6.6925143583390989E-3</v>
      </c>
      <c r="M20">
        <f t="shared" si="3"/>
        <v>3.1983721780466916</v>
      </c>
      <c r="N20">
        <f t="shared" si="4"/>
        <v>7.2662969766704055E-2</v>
      </c>
    </row>
    <row r="21" spans="1:14" x14ac:dyDescent="0.35">
      <c r="A21">
        <v>53</v>
      </c>
      <c r="B21" t="s">
        <v>159</v>
      </c>
      <c r="C21" t="s">
        <v>160</v>
      </c>
      <c r="D21" t="s">
        <v>440</v>
      </c>
      <c r="F21">
        <v>37</v>
      </c>
      <c r="G21">
        <v>421</v>
      </c>
      <c r="H21">
        <v>115</v>
      </c>
      <c r="I21">
        <v>573</v>
      </c>
      <c r="J21">
        <f t="shared" si="0"/>
        <v>1.0375674185135679E-3</v>
      </c>
      <c r="K21">
        <f t="shared" si="1"/>
        <v>5.7364503045360194E-3</v>
      </c>
      <c r="L21">
        <f t="shared" si="2"/>
        <v>3.7001882269663286E-3</v>
      </c>
      <c r="M21">
        <f t="shared" si="3"/>
        <v>3.1027779925346621</v>
      </c>
      <c r="N21">
        <f t="shared" si="4"/>
        <v>-2.2931215745325417E-2</v>
      </c>
    </row>
    <row r="22" spans="1:14" x14ac:dyDescent="0.35">
      <c r="A22">
        <v>55</v>
      </c>
      <c r="B22" t="s">
        <v>73</v>
      </c>
      <c r="C22" t="s">
        <v>74</v>
      </c>
      <c r="D22" t="s">
        <v>413</v>
      </c>
      <c r="F22">
        <v>99</v>
      </c>
      <c r="G22">
        <v>952</v>
      </c>
      <c r="H22">
        <v>677</v>
      </c>
      <c r="I22">
        <v>1728</v>
      </c>
      <c r="J22">
        <f t="shared" si="0"/>
        <v>2.7761939035903568E-3</v>
      </c>
      <c r="K22">
        <f t="shared" si="1"/>
        <v>1.2971735605506627E-2</v>
      </c>
      <c r="L22">
        <f t="shared" si="2"/>
        <v>2.1782847214401779E-2</v>
      </c>
      <c r="M22">
        <f t="shared" si="3"/>
        <v>3.1429753335078412</v>
      </c>
      <c r="N22">
        <f t="shared" si="4"/>
        <v>1.7266125227853646E-2</v>
      </c>
    </row>
    <row r="23" spans="1:14" x14ac:dyDescent="0.35">
      <c r="A23">
        <v>75</v>
      </c>
      <c r="B23" t="s">
        <v>271</v>
      </c>
      <c r="C23" t="s">
        <v>196</v>
      </c>
      <c r="D23" t="s">
        <v>306</v>
      </c>
      <c r="F23">
        <v>55.5</v>
      </c>
      <c r="G23">
        <v>232</v>
      </c>
      <c r="H23">
        <v>97</v>
      </c>
      <c r="I23">
        <v>384.5</v>
      </c>
      <c r="J23">
        <f t="shared" si="0"/>
        <v>1.5563511277703517E-3</v>
      </c>
      <c r="K23">
        <f t="shared" si="1"/>
        <v>3.1611792652074975E-3</v>
      </c>
      <c r="L23">
        <f t="shared" si="2"/>
        <v>3.1210283305715988E-3</v>
      </c>
      <c r="M23">
        <f t="shared" si="3"/>
        <v>3.0683229650447936</v>
      </c>
      <c r="N23">
        <f t="shared" si="4"/>
        <v>-5.7386243235193923E-2</v>
      </c>
    </row>
    <row r="24" spans="1:14" x14ac:dyDescent="0.35">
      <c r="A24">
        <v>22</v>
      </c>
      <c r="B24" t="s">
        <v>198</v>
      </c>
      <c r="C24" t="s">
        <v>199</v>
      </c>
      <c r="D24" t="s">
        <v>459</v>
      </c>
      <c r="F24">
        <v>16</v>
      </c>
      <c r="G24">
        <v>221</v>
      </c>
      <c r="H24">
        <v>72</v>
      </c>
      <c r="I24">
        <v>309</v>
      </c>
      <c r="J24">
        <f t="shared" si="0"/>
        <v>4.4867780260046176E-4</v>
      </c>
      <c r="K24">
        <f t="shared" si="1"/>
        <v>3.0112957655640386E-3</v>
      </c>
      <c r="L24">
        <f t="shared" si="2"/>
        <v>2.3166395855789188E-3</v>
      </c>
      <c r="M24">
        <f t="shared" si="3"/>
        <v>3.1177676814119044</v>
      </c>
      <c r="N24">
        <f t="shared" si="4"/>
        <v>-7.9415268680831375E-3</v>
      </c>
    </row>
    <row r="25" spans="1:14" x14ac:dyDescent="0.35">
      <c r="A25">
        <v>73</v>
      </c>
      <c r="B25" t="s">
        <v>262</v>
      </c>
      <c r="C25" t="s">
        <v>263</v>
      </c>
      <c r="D25" t="s">
        <v>303</v>
      </c>
      <c r="F25">
        <v>2</v>
      </c>
      <c r="G25">
        <v>193</v>
      </c>
      <c r="H25">
        <v>185</v>
      </c>
      <c r="I25">
        <v>380</v>
      </c>
      <c r="J25">
        <f t="shared" si="0"/>
        <v>5.608472532505772E-5</v>
      </c>
      <c r="K25">
        <f t="shared" si="1"/>
        <v>2.6297741301079614E-3</v>
      </c>
      <c r="L25">
        <f t="shared" si="2"/>
        <v>5.9524767129458334E-3</v>
      </c>
      <c r="M25">
        <f t="shared" si="3"/>
        <v>3.179806302553486</v>
      </c>
      <c r="N25">
        <f t="shared" si="4"/>
        <v>5.4097094273498403E-2</v>
      </c>
    </row>
    <row r="26" spans="1:14" x14ac:dyDescent="0.35">
      <c r="A26">
        <v>32</v>
      </c>
      <c r="B26" t="s">
        <v>222</v>
      </c>
      <c r="C26" t="s">
        <v>223</v>
      </c>
      <c r="D26" t="s">
        <v>472</v>
      </c>
      <c r="F26">
        <v>36</v>
      </c>
      <c r="G26">
        <v>32</v>
      </c>
      <c r="H26">
        <v>24</v>
      </c>
      <c r="I26">
        <v>92</v>
      </c>
      <c r="J26">
        <f t="shared" si="0"/>
        <v>1.0095250558510389E-3</v>
      </c>
      <c r="K26">
        <f t="shared" si="1"/>
        <v>4.360247262355169E-4</v>
      </c>
      <c r="L26">
        <f t="shared" si="2"/>
        <v>7.722131951929729E-4</v>
      </c>
      <c r="M26">
        <f t="shared" si="3"/>
        <v>2.9307485688326196</v>
      </c>
      <c r="N26">
        <f t="shared" si="4"/>
        <v>-0.19496063944736797</v>
      </c>
    </row>
    <row r="27" spans="1:14" x14ac:dyDescent="0.35">
      <c r="A27">
        <v>40</v>
      </c>
      <c r="B27" t="s">
        <v>79</v>
      </c>
      <c r="C27" t="s">
        <v>80</v>
      </c>
      <c r="D27" t="s">
        <v>417</v>
      </c>
      <c r="F27">
        <v>190</v>
      </c>
      <c r="G27">
        <v>1048</v>
      </c>
      <c r="H27">
        <v>257</v>
      </c>
      <c r="I27">
        <v>1495</v>
      </c>
      <c r="J27">
        <f t="shared" si="0"/>
        <v>5.3280489058804828E-3</v>
      </c>
      <c r="K27">
        <f t="shared" si="1"/>
        <v>1.4279809784213178E-2</v>
      </c>
      <c r="L27">
        <f t="shared" si="2"/>
        <v>8.2691162985247518E-3</v>
      </c>
      <c r="M27">
        <f t="shared" si="3"/>
        <v>3.0557685138008011</v>
      </c>
      <c r="N27">
        <f t="shared" si="4"/>
        <v>-6.9940694479186494E-2</v>
      </c>
    </row>
    <row r="28" spans="1:14" x14ac:dyDescent="0.35">
      <c r="A28">
        <v>109</v>
      </c>
      <c r="B28" t="s">
        <v>258</v>
      </c>
      <c r="C28" t="s">
        <v>259</v>
      </c>
      <c r="D28" t="s">
        <v>302</v>
      </c>
      <c r="F28">
        <v>0</v>
      </c>
      <c r="G28">
        <v>392</v>
      </c>
      <c r="H28">
        <v>168</v>
      </c>
      <c r="I28">
        <v>560</v>
      </c>
      <c r="J28">
        <f t="shared" si="0"/>
        <v>0</v>
      </c>
      <c r="K28">
        <f t="shared" si="1"/>
        <v>5.3413028963850816E-3</v>
      </c>
      <c r="L28">
        <f t="shared" si="2"/>
        <v>5.4054923663508104E-3</v>
      </c>
      <c r="M28">
        <f t="shared" si="3"/>
        <v>3.1594262913238866</v>
      </c>
      <c r="N28">
        <f t="shared" si="4"/>
        <v>3.3717083043899088E-2</v>
      </c>
    </row>
    <row r="29" spans="1:14" x14ac:dyDescent="0.35">
      <c r="A29">
        <v>48</v>
      </c>
      <c r="B29" t="s">
        <v>129</v>
      </c>
      <c r="C29" t="s">
        <v>130</v>
      </c>
      <c r="D29" t="s">
        <v>454</v>
      </c>
      <c r="F29">
        <v>67</v>
      </c>
      <c r="G29">
        <v>206</v>
      </c>
      <c r="H29">
        <v>116</v>
      </c>
      <c r="I29">
        <v>389</v>
      </c>
      <c r="J29">
        <f t="shared" si="0"/>
        <v>1.8788382983894335E-3</v>
      </c>
      <c r="K29">
        <f t="shared" si="1"/>
        <v>2.8069091751411401E-3</v>
      </c>
      <c r="L29">
        <f t="shared" si="2"/>
        <v>3.7323637767660359E-3</v>
      </c>
      <c r="M29">
        <f t="shared" si="3"/>
        <v>3.0646526032645345</v>
      </c>
      <c r="N29">
        <f t="shared" si="4"/>
        <v>-6.1056605015453069E-2</v>
      </c>
    </row>
    <row r="30" spans="1:14" x14ac:dyDescent="0.35">
      <c r="A30">
        <v>56</v>
      </c>
      <c r="B30" t="s">
        <v>270</v>
      </c>
      <c r="C30" t="s">
        <v>27</v>
      </c>
      <c r="D30" t="s">
        <v>305</v>
      </c>
      <c r="F30">
        <v>217</v>
      </c>
      <c r="G30">
        <v>1446</v>
      </c>
      <c r="H30">
        <v>1119.5</v>
      </c>
      <c r="I30">
        <v>2782.5</v>
      </c>
      <c r="J30">
        <f t="shared" si="0"/>
        <v>6.0851926977687626E-3</v>
      </c>
      <c r="K30">
        <f t="shared" si="1"/>
        <v>1.970286731676742E-2</v>
      </c>
      <c r="L30">
        <f t="shared" si="2"/>
        <v>3.6020528000772219E-2</v>
      </c>
      <c r="M30">
        <f t="shared" si="3"/>
        <v>3.1343407995408903</v>
      </c>
      <c r="N30">
        <f t="shared" si="4"/>
        <v>8.6315912609027379E-3</v>
      </c>
    </row>
    <row r="31" spans="1:14" x14ac:dyDescent="0.35">
      <c r="A31">
        <v>23</v>
      </c>
      <c r="B31" t="s">
        <v>62</v>
      </c>
      <c r="C31" t="s">
        <v>63</v>
      </c>
      <c r="D31" t="s">
        <v>406</v>
      </c>
      <c r="F31">
        <v>94.5</v>
      </c>
      <c r="G31">
        <v>636.5</v>
      </c>
      <c r="H31">
        <v>582.5</v>
      </c>
      <c r="I31">
        <v>1313.5</v>
      </c>
      <c r="J31">
        <f t="shared" si="0"/>
        <v>2.6500032716089772E-3</v>
      </c>
      <c r="K31">
        <f t="shared" si="1"/>
        <v>8.6728043202783274E-3</v>
      </c>
      <c r="L31">
        <f t="shared" si="2"/>
        <v>1.8742257758329446E-2</v>
      </c>
      <c r="M31">
        <f t="shared" si="3"/>
        <v>3.1433978274391188</v>
      </c>
      <c r="N31">
        <f t="shared" si="4"/>
        <v>1.7688619159131225E-2</v>
      </c>
    </row>
    <row r="32" spans="1:14" x14ac:dyDescent="0.35">
      <c r="A32">
        <v>46</v>
      </c>
      <c r="B32" t="s">
        <v>273</v>
      </c>
      <c r="C32" t="s">
        <v>136</v>
      </c>
      <c r="D32" t="s">
        <v>308</v>
      </c>
      <c r="F32">
        <v>50</v>
      </c>
      <c r="G32">
        <v>184</v>
      </c>
      <c r="H32">
        <v>255</v>
      </c>
      <c r="I32">
        <v>489</v>
      </c>
      <c r="J32">
        <f t="shared" si="0"/>
        <v>1.402118133126443E-3</v>
      </c>
      <c r="K32">
        <f t="shared" si="1"/>
        <v>2.5071421758542222E-3</v>
      </c>
      <c r="L32">
        <f t="shared" si="2"/>
        <v>8.2047651989253373E-3</v>
      </c>
      <c r="M32">
        <f t="shared" si="3"/>
        <v>3.1403634752072915</v>
      </c>
      <c r="N32">
        <f t="shared" si="4"/>
        <v>1.4654266927303983E-2</v>
      </c>
    </row>
    <row r="33" spans="1:14" x14ac:dyDescent="0.35">
      <c r="A33">
        <v>62</v>
      </c>
      <c r="B33" t="s">
        <v>87</v>
      </c>
      <c r="C33" t="s">
        <v>88</v>
      </c>
      <c r="D33" t="s">
        <v>419</v>
      </c>
      <c r="F33">
        <v>110</v>
      </c>
      <c r="G33">
        <v>1029</v>
      </c>
      <c r="H33">
        <v>257</v>
      </c>
      <c r="I33">
        <v>1396</v>
      </c>
      <c r="J33">
        <f t="shared" si="0"/>
        <v>3.0846598928781746E-3</v>
      </c>
      <c r="K33">
        <f t="shared" si="1"/>
        <v>1.402092010301084E-2</v>
      </c>
      <c r="L33">
        <f t="shared" si="2"/>
        <v>8.2691162985247518E-3</v>
      </c>
      <c r="M33">
        <f t="shared" si="3"/>
        <v>3.0897769431741793</v>
      </c>
      <c r="N33">
        <f t="shared" si="4"/>
        <v>-3.593226510580827E-2</v>
      </c>
    </row>
    <row r="34" spans="1:14" x14ac:dyDescent="0.35">
      <c r="A34">
        <v>72</v>
      </c>
      <c r="B34" t="s">
        <v>256</v>
      </c>
      <c r="C34" t="s">
        <v>257</v>
      </c>
      <c r="D34" t="s">
        <v>445</v>
      </c>
      <c r="F34">
        <v>107</v>
      </c>
      <c r="G34">
        <v>310</v>
      </c>
      <c r="H34">
        <v>90</v>
      </c>
      <c r="I34">
        <v>507</v>
      </c>
      <c r="J34">
        <f t="shared" si="0"/>
        <v>3.000532804890588E-3</v>
      </c>
      <c r="K34">
        <f t="shared" si="1"/>
        <v>4.2239895354065698E-3</v>
      </c>
      <c r="L34">
        <f t="shared" si="2"/>
        <v>2.8957994819736486E-3</v>
      </c>
      <c r="M34">
        <f t="shared" si="3"/>
        <v>3.0046281540850419</v>
      </c>
      <c r="N34">
        <f t="shared" si="4"/>
        <v>-0.12108105419494564</v>
      </c>
    </row>
    <row r="35" spans="1:14" x14ac:dyDescent="0.35">
      <c r="A35">
        <v>83</v>
      </c>
      <c r="B35" t="s">
        <v>252</v>
      </c>
      <c r="C35" t="s">
        <v>253</v>
      </c>
      <c r="D35" t="s">
        <v>299</v>
      </c>
      <c r="F35">
        <v>16.5</v>
      </c>
      <c r="G35">
        <v>303.5</v>
      </c>
      <c r="H35">
        <v>198</v>
      </c>
      <c r="I35">
        <v>518</v>
      </c>
      <c r="J35">
        <f t="shared" si="0"/>
        <v>4.6269898393172618E-4</v>
      </c>
      <c r="K35">
        <f t="shared" si="1"/>
        <v>4.1354220128899805E-3</v>
      </c>
      <c r="L35">
        <f t="shared" si="2"/>
        <v>6.3707588603420266E-3</v>
      </c>
      <c r="M35">
        <f t="shared" si="3"/>
        <v>3.1543757290979113</v>
      </c>
      <c r="N35">
        <f t="shared" si="4"/>
        <v>2.8666520817923757E-2</v>
      </c>
    </row>
    <row r="36" spans="1:14" x14ac:dyDescent="0.35">
      <c r="A36">
        <v>89</v>
      </c>
      <c r="B36" t="s">
        <v>248</v>
      </c>
      <c r="C36" t="s">
        <v>249</v>
      </c>
      <c r="D36" t="s">
        <v>297</v>
      </c>
      <c r="F36">
        <v>46</v>
      </c>
      <c r="G36">
        <v>192</v>
      </c>
      <c r="H36">
        <v>339</v>
      </c>
      <c r="I36">
        <v>577</v>
      </c>
      <c r="J36">
        <f t="shared" si="0"/>
        <v>1.2899486824763276E-3</v>
      </c>
      <c r="K36">
        <f t="shared" si="1"/>
        <v>2.6161483574131013E-3</v>
      </c>
      <c r="L36">
        <f t="shared" si="2"/>
        <v>1.0907511382100743E-2</v>
      </c>
      <c r="M36">
        <f t="shared" si="3"/>
        <v>3.1580928827943664</v>
      </c>
      <c r="N36">
        <f t="shared" si="4"/>
        <v>3.2383674514378846E-2</v>
      </c>
    </row>
    <row r="37" spans="1:14" x14ac:dyDescent="0.35">
      <c r="A37">
        <v>107</v>
      </c>
      <c r="B37" t="s">
        <v>126</v>
      </c>
      <c r="C37" t="s">
        <v>127</v>
      </c>
      <c r="D37" t="s">
        <v>423</v>
      </c>
      <c r="F37">
        <v>205</v>
      </c>
      <c r="G37">
        <v>591</v>
      </c>
      <c r="H37">
        <v>322</v>
      </c>
      <c r="I37">
        <v>1118</v>
      </c>
      <c r="J37">
        <f t="shared" si="0"/>
        <v>5.748684345818416E-3</v>
      </c>
      <c r="K37">
        <f t="shared" si="1"/>
        <v>8.0528316626622028E-3</v>
      </c>
      <c r="L37">
        <f t="shared" si="2"/>
        <v>1.0360527035505721E-2</v>
      </c>
      <c r="M37">
        <f t="shared" si="3"/>
        <v>3.0559292695206497</v>
      </c>
      <c r="N37">
        <f t="shared" si="4"/>
        <v>-6.9779938759337856E-2</v>
      </c>
    </row>
    <row r="38" spans="1:14" x14ac:dyDescent="0.35">
      <c r="A38">
        <v>63</v>
      </c>
      <c r="B38" t="s">
        <v>186</v>
      </c>
      <c r="C38" t="s">
        <v>187</v>
      </c>
      <c r="D38" t="s">
        <v>487</v>
      </c>
      <c r="E38" t="s">
        <v>358</v>
      </c>
      <c r="F38">
        <v>57</v>
      </c>
      <c r="G38">
        <v>500</v>
      </c>
      <c r="H38">
        <v>66</v>
      </c>
      <c r="I38">
        <v>623</v>
      </c>
      <c r="J38">
        <f t="shared" si="0"/>
        <v>1.598414671764145E-3</v>
      </c>
      <c r="K38">
        <f t="shared" si="1"/>
        <v>6.8128863474299509E-3</v>
      </c>
      <c r="L38">
        <f t="shared" si="2"/>
        <v>2.1235862867806758E-3</v>
      </c>
      <c r="M38">
        <f t="shared" si="3"/>
        <v>3.0581872524712135</v>
      </c>
      <c r="N38">
        <f t="shared" si="4"/>
        <v>-6.752195580877407E-2</v>
      </c>
    </row>
    <row r="39" spans="1:14" x14ac:dyDescent="0.35">
      <c r="A39">
        <v>21</v>
      </c>
      <c r="B39" t="s">
        <v>168</v>
      </c>
      <c r="C39" t="s">
        <v>169</v>
      </c>
      <c r="D39" t="s">
        <v>488</v>
      </c>
      <c r="E39" t="s">
        <v>361</v>
      </c>
      <c r="F39">
        <v>107.5</v>
      </c>
      <c r="G39">
        <v>183.5</v>
      </c>
      <c r="H39">
        <v>74.5</v>
      </c>
      <c r="I39">
        <v>365.5</v>
      </c>
      <c r="J39">
        <f t="shared" si="0"/>
        <v>3.0145539862218521E-3</v>
      </c>
      <c r="K39">
        <f t="shared" si="1"/>
        <v>2.5003292895067922E-3</v>
      </c>
      <c r="L39">
        <f t="shared" si="2"/>
        <v>2.3970784600781869E-3</v>
      </c>
      <c r="M39">
        <f t="shared" si="3"/>
        <v>2.9636985468965658</v>
      </c>
      <c r="N39">
        <f t="shared" si="4"/>
        <v>-0.16201066138342179</v>
      </c>
    </row>
    <row r="40" spans="1:14" x14ac:dyDescent="0.35">
      <c r="A40">
        <v>61</v>
      </c>
      <c r="B40" t="s">
        <v>246</v>
      </c>
      <c r="C40" t="s">
        <v>247</v>
      </c>
      <c r="D40" t="s">
        <v>296</v>
      </c>
      <c r="F40">
        <v>90</v>
      </c>
      <c r="G40">
        <v>587</v>
      </c>
      <c r="H40">
        <v>297</v>
      </c>
      <c r="I40">
        <v>974</v>
      </c>
      <c r="J40">
        <f t="shared" si="0"/>
        <v>2.5238126396275973E-3</v>
      </c>
      <c r="K40">
        <f t="shared" si="1"/>
        <v>7.9983285718827624E-3</v>
      </c>
      <c r="L40">
        <f t="shared" si="2"/>
        <v>9.5561382905130395E-3</v>
      </c>
      <c r="M40">
        <f t="shared" si="3"/>
        <v>3.1095245244421457</v>
      </c>
      <c r="N40">
        <f t="shared" si="4"/>
        <v>-1.6184683837841884E-2</v>
      </c>
    </row>
    <row r="41" spans="1:14" x14ac:dyDescent="0.35">
      <c r="A41">
        <v>110</v>
      </c>
      <c r="B41" t="s">
        <v>274</v>
      </c>
      <c r="C41" t="s">
        <v>275</v>
      </c>
      <c r="D41" t="s">
        <v>309</v>
      </c>
      <c r="F41">
        <v>42</v>
      </c>
      <c r="G41">
        <v>138</v>
      </c>
      <c r="H41">
        <v>40</v>
      </c>
      <c r="I41">
        <v>220</v>
      </c>
      <c r="J41">
        <f t="shared" si="0"/>
        <v>1.177779231826212E-3</v>
      </c>
      <c r="K41">
        <f t="shared" si="1"/>
        <v>1.8803566318906667E-3</v>
      </c>
      <c r="L41">
        <f t="shared" si="2"/>
        <v>1.2870219919882883E-3</v>
      </c>
      <c r="M41">
        <f t="shared" si="3"/>
        <v>3.0188293713190535</v>
      </c>
      <c r="N41">
        <f t="shared" si="4"/>
        <v>-0.10687983696093406</v>
      </c>
    </row>
    <row r="42" spans="1:14" x14ac:dyDescent="0.35">
      <c r="A42">
        <v>44</v>
      </c>
      <c r="B42" t="s">
        <v>57</v>
      </c>
      <c r="C42" t="s">
        <v>58</v>
      </c>
      <c r="D42" t="s">
        <v>397</v>
      </c>
      <c r="F42" s="11">
        <v>145</v>
      </c>
      <c r="G42" s="11">
        <v>2682</v>
      </c>
      <c r="H42" s="11">
        <v>501</v>
      </c>
      <c r="I42" s="11">
        <v>3328</v>
      </c>
      <c r="J42">
        <f t="shared" si="0"/>
        <v>4.0661425860666848E-3</v>
      </c>
      <c r="K42">
        <f t="shared" si="1"/>
        <v>3.6544322367614256E-2</v>
      </c>
      <c r="L42">
        <f t="shared" si="2"/>
        <v>1.6119950449653312E-2</v>
      </c>
      <c r="M42">
        <f t="shared" si="3"/>
        <v>3.1038570164964119</v>
      </c>
      <c r="N42">
        <f t="shared" si="4"/>
        <v>-2.185219178357567E-2</v>
      </c>
    </row>
    <row r="43" spans="1:14" x14ac:dyDescent="0.35">
      <c r="A43">
        <v>68</v>
      </c>
      <c r="B43" t="s">
        <v>132</v>
      </c>
      <c r="C43" t="s">
        <v>133</v>
      </c>
      <c r="D43" t="s">
        <v>489</v>
      </c>
      <c r="E43" t="s">
        <v>358</v>
      </c>
      <c r="F43">
        <v>20</v>
      </c>
      <c r="G43">
        <v>332.5</v>
      </c>
      <c r="H43">
        <v>42.5</v>
      </c>
      <c r="I43">
        <v>395</v>
      </c>
      <c r="J43">
        <f t="shared" si="0"/>
        <v>5.6084725325057714E-4</v>
      </c>
      <c r="K43">
        <f t="shared" si="1"/>
        <v>4.5305694210409173E-3</v>
      </c>
      <c r="L43">
        <f t="shared" si="2"/>
        <v>1.3674608664875562E-3</v>
      </c>
      <c r="M43">
        <f t="shared" si="3"/>
        <v>3.0873149678657748</v>
      </c>
      <c r="N43">
        <f t="shared" si="4"/>
        <v>-3.8394240414212799E-2</v>
      </c>
    </row>
    <row r="44" spans="1:14" x14ac:dyDescent="0.35">
      <c r="A44">
        <v>80</v>
      </c>
      <c r="B44" t="s">
        <v>254</v>
      </c>
      <c r="C44" t="s">
        <v>255</v>
      </c>
      <c r="D44" t="s">
        <v>300</v>
      </c>
      <c r="F44">
        <v>16</v>
      </c>
      <c r="G44">
        <v>199</v>
      </c>
      <c r="H44">
        <v>143</v>
      </c>
      <c r="I44">
        <v>358</v>
      </c>
      <c r="J44">
        <f t="shared" si="0"/>
        <v>4.4867780260046176E-4</v>
      </c>
      <c r="K44">
        <f t="shared" si="1"/>
        <v>2.7115287662771207E-3</v>
      </c>
      <c r="L44">
        <f t="shared" si="2"/>
        <v>4.6011036213581304E-3</v>
      </c>
      <c r="M44">
        <f t="shared" si="3"/>
        <v>3.1503624530538525</v>
      </c>
      <c r="N44">
        <f t="shared" si="4"/>
        <v>2.4653244773864991E-2</v>
      </c>
    </row>
    <row r="45" spans="1:14" x14ac:dyDescent="0.35">
      <c r="A45">
        <v>5</v>
      </c>
      <c r="B45" t="s">
        <v>54</v>
      </c>
      <c r="C45" t="s">
        <v>55</v>
      </c>
      <c r="D45" t="s">
        <v>402</v>
      </c>
      <c r="F45">
        <v>115</v>
      </c>
      <c r="G45">
        <v>1960</v>
      </c>
      <c r="H45">
        <v>905</v>
      </c>
      <c r="I45">
        <v>2980</v>
      </c>
      <c r="J45">
        <f t="shared" si="0"/>
        <v>3.2248717061908187E-3</v>
      </c>
      <c r="K45">
        <f t="shared" si="1"/>
        <v>2.670651448192541E-2</v>
      </c>
      <c r="L45">
        <f t="shared" si="2"/>
        <v>2.9118872568735021E-2</v>
      </c>
      <c r="M45">
        <f t="shared" si="3"/>
        <v>3.1386914881782211</v>
      </c>
      <c r="N45">
        <f t="shared" si="4"/>
        <v>1.2982279898233529E-2</v>
      </c>
    </row>
    <row r="46" spans="1:14" x14ac:dyDescent="0.35">
      <c r="A46">
        <v>113</v>
      </c>
      <c r="B46" t="s">
        <v>266</v>
      </c>
      <c r="C46" t="s">
        <v>267</v>
      </c>
      <c r="D46" t="s">
        <v>304</v>
      </c>
      <c r="F46">
        <v>5</v>
      </c>
      <c r="G46">
        <v>247</v>
      </c>
      <c r="H46">
        <v>62</v>
      </c>
      <c r="I46">
        <v>314</v>
      </c>
      <c r="J46">
        <f t="shared" si="0"/>
        <v>1.4021181331264429E-4</v>
      </c>
      <c r="K46">
        <f t="shared" si="1"/>
        <v>3.365565855630396E-3</v>
      </c>
      <c r="L46">
        <f t="shared" si="2"/>
        <v>1.9948840875818469E-3</v>
      </c>
      <c r="M46">
        <f t="shared" si="3"/>
        <v>3.1322776951400599</v>
      </c>
      <c r="N46">
        <f t="shared" si="4"/>
        <v>6.5684868600723867E-3</v>
      </c>
    </row>
    <row r="47" spans="1:14" x14ac:dyDescent="0.35">
      <c r="A47">
        <v>47</v>
      </c>
      <c r="B47" t="s">
        <v>250</v>
      </c>
      <c r="C47" t="s">
        <v>251</v>
      </c>
      <c r="D47" t="s">
        <v>298</v>
      </c>
      <c r="F47">
        <v>92</v>
      </c>
      <c r="G47">
        <v>610</v>
      </c>
      <c r="H47">
        <v>49</v>
      </c>
      <c r="I47">
        <v>751</v>
      </c>
      <c r="J47">
        <f t="shared" si="0"/>
        <v>2.5798973649526552E-3</v>
      </c>
      <c r="K47">
        <f t="shared" si="1"/>
        <v>8.3117213438645404E-3</v>
      </c>
      <c r="L47">
        <f t="shared" si="2"/>
        <v>1.576601940185653E-3</v>
      </c>
      <c r="M47">
        <f t="shared" si="3"/>
        <v>3.0205443367131988</v>
      </c>
      <c r="N47">
        <f t="shared" si="4"/>
        <v>-0.10516487156678878</v>
      </c>
    </row>
    <row r="48" spans="1:14" x14ac:dyDescent="0.35">
      <c r="A48">
        <v>65</v>
      </c>
      <c r="B48" t="s">
        <v>189</v>
      </c>
      <c r="C48" t="s">
        <v>190</v>
      </c>
      <c r="D48" t="s">
        <v>433</v>
      </c>
      <c r="F48">
        <v>45</v>
      </c>
      <c r="G48">
        <v>558</v>
      </c>
      <c r="H48">
        <v>144</v>
      </c>
      <c r="I48">
        <v>747</v>
      </c>
      <c r="J48">
        <f t="shared" si="0"/>
        <v>1.2619063198137986E-3</v>
      </c>
      <c r="K48">
        <f t="shared" si="1"/>
        <v>7.6031811637318255E-3</v>
      </c>
      <c r="L48">
        <f t="shared" si="2"/>
        <v>4.6332791711578376E-3</v>
      </c>
      <c r="M48">
        <f t="shared" si="3"/>
        <v>3.1035702816111894</v>
      </c>
      <c r="N48">
        <f t="shared" si="4"/>
        <v>-2.2138926668798131E-2</v>
      </c>
    </row>
    <row r="49" spans="1:14" x14ac:dyDescent="0.35">
      <c r="A49">
        <v>93</v>
      </c>
      <c r="B49" t="s">
        <v>206</v>
      </c>
      <c r="C49" t="s">
        <v>207</v>
      </c>
      <c r="D49" t="s">
        <v>469</v>
      </c>
      <c r="F49">
        <v>56</v>
      </c>
      <c r="G49">
        <v>213.66666666666666</v>
      </c>
      <c r="H49">
        <v>115</v>
      </c>
      <c r="I49">
        <v>384.66666666666669</v>
      </c>
      <c r="J49">
        <f t="shared" si="0"/>
        <v>1.570372309101616E-3</v>
      </c>
      <c r="K49">
        <f t="shared" si="1"/>
        <v>2.9113734324683989E-3</v>
      </c>
      <c r="L49">
        <f t="shared" si="2"/>
        <v>3.7001882269663286E-3</v>
      </c>
      <c r="M49">
        <f t="shared" si="3"/>
        <v>3.079315096083278</v>
      </c>
      <c r="N49">
        <f t="shared" si="4"/>
        <v>-4.6394112196709525E-2</v>
      </c>
    </row>
    <row r="50" spans="1:14" x14ac:dyDescent="0.35">
      <c r="A50">
        <v>82</v>
      </c>
      <c r="B50" t="s">
        <v>51</v>
      </c>
      <c r="C50" t="s">
        <v>52</v>
      </c>
      <c r="D50" t="s">
        <v>490</v>
      </c>
      <c r="E50" t="s">
        <v>357</v>
      </c>
      <c r="F50">
        <v>521</v>
      </c>
      <c r="G50">
        <v>2029</v>
      </c>
      <c r="H50">
        <v>660</v>
      </c>
      <c r="I50">
        <v>3210</v>
      </c>
      <c r="J50">
        <f t="shared" si="0"/>
        <v>1.4610070947177535E-2</v>
      </c>
      <c r="K50">
        <f t="shared" si="1"/>
        <v>2.7646692797870742E-2</v>
      </c>
      <c r="L50">
        <f t="shared" si="2"/>
        <v>2.1235862867806755E-2</v>
      </c>
      <c r="M50">
        <f t="shared" si="3"/>
        <v>3.0443527767929046</v>
      </c>
      <c r="N50">
        <f t="shared" si="4"/>
        <v>-8.1356431487082936E-2</v>
      </c>
    </row>
    <row r="51" spans="1:14" x14ac:dyDescent="0.35">
      <c r="A51">
        <v>41</v>
      </c>
      <c r="B51" t="s">
        <v>166</v>
      </c>
      <c r="C51" t="s">
        <v>38</v>
      </c>
      <c r="D51" t="s">
        <v>458</v>
      </c>
      <c r="F51">
        <v>115.66666666666667</v>
      </c>
      <c r="G51">
        <v>575</v>
      </c>
      <c r="H51">
        <v>315.66666666666669</v>
      </c>
      <c r="I51">
        <v>1006.3333333333334</v>
      </c>
      <c r="J51">
        <f t="shared" si="0"/>
        <v>3.2435666146325049E-3</v>
      </c>
      <c r="K51">
        <f t="shared" si="1"/>
        <v>7.8348192995444446E-3</v>
      </c>
      <c r="L51">
        <f t="shared" si="2"/>
        <v>1.015674855344091E-2</v>
      </c>
      <c r="M51">
        <f t="shared" si="3"/>
        <v>3.0991628417178085</v>
      </c>
      <c r="N51">
        <f t="shared" si="4"/>
        <v>-2.6546366562179013E-2</v>
      </c>
    </row>
    <row r="52" spans="1:14" x14ac:dyDescent="0.35">
      <c r="A52">
        <v>103</v>
      </c>
      <c r="B52" t="s">
        <v>82</v>
      </c>
      <c r="C52" t="s">
        <v>83</v>
      </c>
      <c r="D52" t="s">
        <v>424</v>
      </c>
      <c r="F52">
        <v>40</v>
      </c>
      <c r="G52">
        <v>770</v>
      </c>
      <c r="H52">
        <v>283.5</v>
      </c>
      <c r="I52">
        <v>1093.5</v>
      </c>
      <c r="J52">
        <f t="shared" si="0"/>
        <v>1.1216945065011543E-3</v>
      </c>
      <c r="K52">
        <f t="shared" si="1"/>
        <v>1.0491844975042125E-2</v>
      </c>
      <c r="L52">
        <f t="shared" si="2"/>
        <v>9.1217683682169922E-3</v>
      </c>
      <c r="M52">
        <f t="shared" si="3"/>
        <v>3.1318915465844435</v>
      </c>
      <c r="N52">
        <f t="shared" si="4"/>
        <v>6.1823383044559144E-3</v>
      </c>
    </row>
    <row r="53" spans="1:14" x14ac:dyDescent="0.35">
      <c r="A53">
        <v>84</v>
      </c>
      <c r="B53" t="s">
        <v>40</v>
      </c>
      <c r="C53" t="s">
        <v>41</v>
      </c>
      <c r="D53" t="s">
        <v>396</v>
      </c>
      <c r="F53">
        <v>398</v>
      </c>
      <c r="G53">
        <v>2655</v>
      </c>
      <c r="H53">
        <v>1633</v>
      </c>
      <c r="I53">
        <v>4686</v>
      </c>
      <c r="J53">
        <f t="shared" si="0"/>
        <v>1.1160860339686485E-2</v>
      </c>
      <c r="K53">
        <f t="shared" si="1"/>
        <v>3.6176426504853039E-2</v>
      </c>
      <c r="L53">
        <f t="shared" si="2"/>
        <v>5.2542672822921868E-2</v>
      </c>
      <c r="M53">
        <f t="shared" si="3"/>
        <v>3.1217889201038194</v>
      </c>
      <c r="N53">
        <f t="shared" si="4"/>
        <v>-3.9202881761681851E-3</v>
      </c>
    </row>
    <row r="54" spans="1:14" x14ac:dyDescent="0.35">
      <c r="A54">
        <v>70</v>
      </c>
      <c r="B54" t="s">
        <v>149</v>
      </c>
      <c r="C54" t="s">
        <v>150</v>
      </c>
      <c r="D54" t="s">
        <v>457</v>
      </c>
      <c r="F54">
        <v>16</v>
      </c>
      <c r="G54">
        <v>278</v>
      </c>
      <c r="H54">
        <v>51</v>
      </c>
      <c r="I54">
        <v>345</v>
      </c>
      <c r="J54">
        <f t="shared" si="0"/>
        <v>4.4867780260046176E-4</v>
      </c>
      <c r="K54">
        <f t="shared" si="1"/>
        <v>3.7879648091710531E-3</v>
      </c>
      <c r="L54">
        <f t="shared" si="2"/>
        <v>1.6409530397850675E-3</v>
      </c>
      <c r="M54">
        <f t="shared" si="3"/>
        <v>3.1013031697380504</v>
      </c>
      <c r="N54">
        <f t="shared" si="4"/>
        <v>-2.4406038541937125E-2</v>
      </c>
    </row>
    <row r="55" spans="1:14" x14ac:dyDescent="0.35">
      <c r="A55">
        <v>59</v>
      </c>
      <c r="B55" t="s">
        <v>164</v>
      </c>
      <c r="C55" t="s">
        <v>77</v>
      </c>
      <c r="D55" t="s">
        <v>436</v>
      </c>
      <c r="F55">
        <v>182</v>
      </c>
      <c r="G55">
        <v>1041.5</v>
      </c>
      <c r="H55">
        <v>210</v>
      </c>
      <c r="I55">
        <v>1433.5</v>
      </c>
      <c r="J55">
        <f t="shared" si="0"/>
        <v>5.103710004580252E-3</v>
      </c>
      <c r="K55">
        <f t="shared" si="1"/>
        <v>1.4191242261696588E-2</v>
      </c>
      <c r="L55">
        <f t="shared" si="2"/>
        <v>6.7568654579385134E-3</v>
      </c>
      <c r="M55">
        <f t="shared" si="3"/>
        <v>3.0477009337489052</v>
      </c>
      <c r="N55">
        <f t="shared" si="4"/>
        <v>-7.8008274531082389E-2</v>
      </c>
    </row>
    <row r="56" spans="1:14" x14ac:dyDescent="0.35">
      <c r="A56">
        <v>26</v>
      </c>
      <c r="B56" t="s">
        <v>45</v>
      </c>
      <c r="C56" t="s">
        <v>46</v>
      </c>
      <c r="D56" t="s">
        <v>398</v>
      </c>
      <c r="F56">
        <v>307</v>
      </c>
      <c r="G56">
        <v>2046</v>
      </c>
      <c r="H56">
        <v>908</v>
      </c>
      <c r="I56">
        <v>3261</v>
      </c>
      <c r="J56">
        <f t="shared" si="0"/>
        <v>8.6090053373963603E-3</v>
      </c>
      <c r="K56">
        <f t="shared" si="1"/>
        <v>2.787833093368336E-2</v>
      </c>
      <c r="L56">
        <f t="shared" si="2"/>
        <v>2.9215399218134142E-2</v>
      </c>
      <c r="M56">
        <f t="shared" si="3"/>
        <v>3.103032044823693</v>
      </c>
      <c r="N56">
        <f t="shared" si="4"/>
        <v>-2.2677163456294558E-2</v>
      </c>
    </row>
    <row r="57" spans="1:14" x14ac:dyDescent="0.35">
      <c r="A57">
        <v>100</v>
      </c>
      <c r="B57" t="s">
        <v>70</v>
      </c>
      <c r="C57" t="s">
        <v>71</v>
      </c>
      <c r="D57" t="s">
        <v>416</v>
      </c>
      <c r="F57">
        <v>200</v>
      </c>
      <c r="G57">
        <v>1075</v>
      </c>
      <c r="H57">
        <v>249</v>
      </c>
      <c r="I57">
        <v>1524</v>
      </c>
      <c r="J57">
        <f t="shared" si="0"/>
        <v>5.6084725325057719E-3</v>
      </c>
      <c r="K57">
        <f t="shared" si="1"/>
        <v>1.4647705646974395E-2</v>
      </c>
      <c r="L57">
        <f t="shared" si="2"/>
        <v>8.0117119001270939E-3</v>
      </c>
      <c r="M57">
        <f t="shared" si="3"/>
        <v>3.0504340324195236</v>
      </c>
      <c r="N57">
        <f t="shared" si="4"/>
        <v>-7.527517586046395E-2</v>
      </c>
    </row>
    <row r="58" spans="1:14" x14ac:dyDescent="0.35">
      <c r="A58">
        <v>2</v>
      </c>
      <c r="B58" t="s">
        <v>17</v>
      </c>
      <c r="C58" t="s">
        <v>18</v>
      </c>
      <c r="D58" t="s">
        <v>390</v>
      </c>
      <c r="F58">
        <v>9019</v>
      </c>
      <c r="G58">
        <v>730</v>
      </c>
      <c r="H58">
        <v>164</v>
      </c>
      <c r="I58">
        <v>9913</v>
      </c>
      <c r="J58">
        <f t="shared" si="0"/>
        <v>0.25291406885334777</v>
      </c>
      <c r="K58">
        <f t="shared" si="1"/>
        <v>9.9468140672477282E-3</v>
      </c>
      <c r="L58">
        <f t="shared" si="2"/>
        <v>5.2767901671519814E-3</v>
      </c>
      <c r="M58">
        <f t="shared" si="3"/>
        <v>2.1816060866472866</v>
      </c>
      <c r="N58">
        <f t="shared" si="4"/>
        <v>-0.94410312163270094</v>
      </c>
    </row>
    <row r="59" spans="1:14" x14ac:dyDescent="0.35">
      <c r="A59">
        <v>29</v>
      </c>
      <c r="B59" t="s">
        <v>124</v>
      </c>
      <c r="C59" t="s">
        <v>105</v>
      </c>
      <c r="D59" t="s">
        <v>429</v>
      </c>
      <c r="F59">
        <v>158</v>
      </c>
      <c r="G59">
        <v>949.5</v>
      </c>
      <c r="H59">
        <v>174.5</v>
      </c>
      <c r="I59">
        <v>1282</v>
      </c>
      <c r="J59">
        <f t="shared" si="0"/>
        <v>4.4306933006795597E-3</v>
      </c>
      <c r="K59">
        <f t="shared" si="1"/>
        <v>1.2937671173769478E-2</v>
      </c>
      <c r="L59">
        <f t="shared" si="2"/>
        <v>5.6146334400489079E-3</v>
      </c>
      <c r="M59">
        <f t="shared" si="3"/>
        <v>3.046685458846738</v>
      </c>
      <c r="N59">
        <f t="shared" si="4"/>
        <v>-7.9023749433249524E-2</v>
      </c>
    </row>
    <row r="60" spans="1:14" x14ac:dyDescent="0.35">
      <c r="A60">
        <v>19</v>
      </c>
      <c r="B60" t="s">
        <v>279</v>
      </c>
      <c r="C60" t="s">
        <v>280</v>
      </c>
      <c r="D60" t="s">
        <v>471</v>
      </c>
      <c r="F60">
        <v>2</v>
      </c>
      <c r="G60">
        <v>50</v>
      </c>
      <c r="H60">
        <v>50</v>
      </c>
      <c r="I60">
        <v>102</v>
      </c>
      <c r="J60">
        <f t="shared" si="0"/>
        <v>5.608472532505772E-5</v>
      </c>
      <c r="K60">
        <f t="shared" si="1"/>
        <v>6.8128863474299509E-4</v>
      </c>
      <c r="L60">
        <f t="shared" si="2"/>
        <v>1.6087774899853603E-3</v>
      </c>
      <c r="M60">
        <f t="shared" si="3"/>
        <v>3.1735757762155372</v>
      </c>
      <c r="N60">
        <f t="shared" si="4"/>
        <v>4.7866567935549664E-2</v>
      </c>
    </row>
    <row r="61" spans="1:14" x14ac:dyDescent="0.35">
      <c r="A61">
        <v>50</v>
      </c>
      <c r="B61" t="s">
        <v>90</v>
      </c>
      <c r="C61" t="s">
        <v>91</v>
      </c>
      <c r="D61" t="s">
        <v>421</v>
      </c>
      <c r="F61">
        <v>76</v>
      </c>
      <c r="G61">
        <v>1008</v>
      </c>
      <c r="H61">
        <v>95</v>
      </c>
      <c r="I61">
        <v>1179</v>
      </c>
      <c r="J61">
        <f t="shared" si="0"/>
        <v>2.1312195623521932E-3</v>
      </c>
      <c r="K61">
        <f t="shared" si="1"/>
        <v>1.3734778876418783E-2</v>
      </c>
      <c r="L61">
        <f t="shared" si="2"/>
        <v>3.0566772309721848E-3</v>
      </c>
      <c r="M61">
        <f t="shared" si="3"/>
        <v>3.0689625739586384</v>
      </c>
      <c r="N61">
        <f t="shared" si="4"/>
        <v>-5.6746634321349188E-2</v>
      </c>
    </row>
    <row r="62" spans="1:14" x14ac:dyDescent="0.35">
      <c r="A62">
        <v>97</v>
      </c>
      <c r="B62" t="s">
        <v>184</v>
      </c>
      <c r="C62" t="s">
        <v>108</v>
      </c>
      <c r="D62" t="s">
        <v>444</v>
      </c>
      <c r="F62">
        <v>146</v>
      </c>
      <c r="G62">
        <v>584.66666666666663</v>
      </c>
      <c r="H62">
        <v>95.333333333333329</v>
      </c>
      <c r="I62">
        <v>826</v>
      </c>
      <c r="J62">
        <f t="shared" si="0"/>
        <v>4.0941849487292131E-3</v>
      </c>
      <c r="K62">
        <f t="shared" si="1"/>
        <v>7.9665351022614218E-3</v>
      </c>
      <c r="L62">
        <f t="shared" si="2"/>
        <v>3.0674024142387534E-3</v>
      </c>
      <c r="M62">
        <f t="shared" si="3"/>
        <v>3.0026848080218245</v>
      </c>
      <c r="N62">
        <f t="shared" si="4"/>
        <v>-0.12302440025816308</v>
      </c>
    </row>
    <row r="63" spans="1:14" x14ac:dyDescent="0.35">
      <c r="A63">
        <v>24</v>
      </c>
      <c r="B63" t="s">
        <v>143</v>
      </c>
      <c r="C63" t="s">
        <v>144</v>
      </c>
      <c r="D63" t="s">
        <v>452</v>
      </c>
      <c r="F63">
        <v>33</v>
      </c>
      <c r="G63">
        <v>181</v>
      </c>
      <c r="H63">
        <v>217</v>
      </c>
      <c r="I63">
        <v>431</v>
      </c>
      <c r="J63">
        <f t="shared" si="0"/>
        <v>9.2539796786345236E-4</v>
      </c>
      <c r="K63">
        <f t="shared" si="1"/>
        <v>2.4662648577696423E-3</v>
      </c>
      <c r="L63">
        <f t="shared" si="2"/>
        <v>6.9820943065364641E-3</v>
      </c>
      <c r="M63">
        <f t="shared" si="3"/>
        <v>3.1493763821022189</v>
      </c>
      <c r="N63">
        <f t="shared" si="4"/>
        <v>2.366717382223138E-2</v>
      </c>
    </row>
    <row r="64" spans="1:14" x14ac:dyDescent="0.35">
      <c r="A64">
        <v>39</v>
      </c>
      <c r="B64" t="s">
        <v>162</v>
      </c>
      <c r="C64" t="s">
        <v>49</v>
      </c>
      <c r="D64" t="s">
        <v>450</v>
      </c>
      <c r="F64">
        <v>1745.6666666666667</v>
      </c>
      <c r="G64">
        <v>247.66666666666666</v>
      </c>
      <c r="H64">
        <v>147.33333333333334</v>
      </c>
      <c r="I64">
        <v>2140.6666666666665</v>
      </c>
      <c r="J64">
        <f t="shared" si="0"/>
        <v>4.8952617754554548E-2</v>
      </c>
      <c r="K64">
        <f t="shared" si="1"/>
        <v>3.3746497040936358E-3</v>
      </c>
      <c r="L64">
        <f t="shared" si="2"/>
        <v>4.7405310038235284E-3</v>
      </c>
      <c r="M64">
        <f t="shared" si="3"/>
        <v>2.4424807327109255</v>
      </c>
      <c r="N64">
        <f t="shared" si="4"/>
        <v>-0.68322847556906208</v>
      </c>
    </row>
    <row r="65" spans="1:14" x14ac:dyDescent="0.35">
      <c r="A65">
        <v>11</v>
      </c>
      <c r="B65" t="s">
        <v>32</v>
      </c>
      <c r="C65" t="s">
        <v>12</v>
      </c>
      <c r="D65" t="s">
        <v>491</v>
      </c>
      <c r="E65" t="s">
        <v>360</v>
      </c>
      <c r="F65">
        <v>367.5</v>
      </c>
      <c r="G65">
        <v>2060.5</v>
      </c>
      <c r="H65">
        <v>1121</v>
      </c>
      <c r="I65">
        <v>3549</v>
      </c>
      <c r="J65">
        <f t="shared" si="0"/>
        <v>1.0305568278479355E-2</v>
      </c>
      <c r="K65">
        <f t="shared" si="1"/>
        <v>2.8075904637758831E-2</v>
      </c>
      <c r="L65">
        <f t="shared" si="2"/>
        <v>3.6068791325471777E-2</v>
      </c>
      <c r="M65">
        <f t="shared" si="3"/>
        <v>3.1057251146757117</v>
      </c>
      <c r="N65">
        <f t="shared" si="4"/>
        <v>-1.9984093604275888E-2</v>
      </c>
    </row>
    <row r="66" spans="1:14" x14ac:dyDescent="0.35">
      <c r="A66">
        <v>52</v>
      </c>
      <c r="B66" t="s">
        <v>113</v>
      </c>
      <c r="C66" t="s">
        <v>114</v>
      </c>
      <c r="D66" t="s">
        <v>420</v>
      </c>
      <c r="F66">
        <v>95.5</v>
      </c>
      <c r="G66">
        <v>533</v>
      </c>
      <c r="H66">
        <v>344</v>
      </c>
      <c r="I66">
        <v>972.5</v>
      </c>
      <c r="J66">
        <f t="shared" si="0"/>
        <v>2.678045634271506E-3</v>
      </c>
      <c r="K66">
        <f t="shared" si="1"/>
        <v>7.2625368463603282E-3</v>
      </c>
      <c r="L66">
        <f t="shared" si="2"/>
        <v>1.1068389131099279E-2</v>
      </c>
      <c r="M66">
        <f t="shared" si="3"/>
        <v>3.1158807399615114</v>
      </c>
      <c r="N66">
        <f t="shared" si="4"/>
        <v>-9.828468318476169E-3</v>
      </c>
    </row>
    <row r="67" spans="1:14" x14ac:dyDescent="0.35">
      <c r="A67">
        <v>15</v>
      </c>
      <c r="B67" t="s">
        <v>29</v>
      </c>
      <c r="C67" t="s">
        <v>30</v>
      </c>
      <c r="D67" t="s">
        <v>393</v>
      </c>
      <c r="F67">
        <v>689.5</v>
      </c>
      <c r="G67">
        <v>3101</v>
      </c>
      <c r="H67">
        <v>280.5</v>
      </c>
      <c r="I67">
        <v>4071</v>
      </c>
      <c r="J67">
        <f t="shared" ref="J67:J69" si="5">F67/SUM($F$2:$F$69)</f>
        <v>1.9335209055813648E-2</v>
      </c>
      <c r="K67">
        <f t="shared" ref="K67:K69" si="6">G67/SUM($G$2:$G$69)</f>
        <v>4.2253521126760556E-2</v>
      </c>
      <c r="L67">
        <f t="shared" ref="L67:L69" si="7">H67/SUM($H$2:$H$69)</f>
        <v>9.0252417188178714E-3</v>
      </c>
      <c r="M67">
        <f t="shared" ref="M67:M69" si="8">LOG10(((J67*0.03723*727)+(J67*0.04557*1119)+(K67*0.25096*2367)+(K67*0.19571*3279)+(L67*0.25288*2815)+(L67*0.21765*4305))/SUM(J67+K67+L67))</f>
        <v>2.9874682225085172</v>
      </c>
      <c r="N67">
        <f t="shared" ref="N67:N69" si="9">M67-AVERAGE($M$5,$M$19,$M$65)</f>
        <v>-0.13824098577147037</v>
      </c>
    </row>
    <row r="68" spans="1:14" x14ac:dyDescent="0.35">
      <c r="A68">
        <v>43</v>
      </c>
      <c r="B68" t="s">
        <v>20</v>
      </c>
      <c r="C68" t="s">
        <v>21</v>
      </c>
      <c r="D68" t="s">
        <v>389</v>
      </c>
      <c r="F68">
        <v>14042</v>
      </c>
      <c r="G68">
        <v>609</v>
      </c>
      <c r="H68">
        <v>49</v>
      </c>
      <c r="I68">
        <v>14700</v>
      </c>
      <c r="J68">
        <f t="shared" si="5"/>
        <v>0.3937708565072302</v>
      </c>
      <c r="K68">
        <f t="shared" si="6"/>
        <v>8.2980955711696811E-3</v>
      </c>
      <c r="L68">
        <f t="shared" si="7"/>
        <v>1.576601940185653E-3</v>
      </c>
      <c r="M68">
        <f t="shared" si="8"/>
        <v>2.0334002114238605</v>
      </c>
      <c r="N68">
        <f t="shared" si="9"/>
        <v>-1.092308996856127</v>
      </c>
    </row>
    <row r="69" spans="1:14" x14ac:dyDescent="0.35">
      <c r="A69">
        <v>28</v>
      </c>
      <c r="B69" t="s">
        <v>146</v>
      </c>
      <c r="C69" t="s">
        <v>147</v>
      </c>
      <c r="D69" t="s">
        <v>492</v>
      </c>
      <c r="E69" t="s">
        <v>361</v>
      </c>
      <c r="F69">
        <v>432</v>
      </c>
      <c r="G69">
        <v>50</v>
      </c>
      <c r="H69">
        <v>20</v>
      </c>
      <c r="I69">
        <v>502</v>
      </c>
      <c r="J69">
        <f t="shared" si="5"/>
        <v>1.2114300670212467E-2</v>
      </c>
      <c r="K69">
        <f t="shared" si="6"/>
        <v>6.8128863474299509E-4</v>
      </c>
      <c r="L69">
        <f t="shared" si="7"/>
        <v>6.4351099599414417E-4</v>
      </c>
      <c r="M69">
        <f t="shared" si="8"/>
        <v>2.3262587982990475</v>
      </c>
      <c r="N69">
        <f t="shared" si="9"/>
        <v>-0.79945040998094008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9B121-1178-492C-8EC5-72A22C3DCEF7}">
  <dimension ref="A1:F21"/>
  <sheetViews>
    <sheetView workbookViewId="0">
      <selection activeCell="F21" sqref="B2:F21"/>
    </sheetView>
  </sheetViews>
  <sheetFormatPr defaultRowHeight="14.5" x14ac:dyDescent="0.35"/>
  <cols>
    <col min="8" max="8" width="12.1796875" customWidth="1"/>
  </cols>
  <sheetData>
    <row r="1" spans="1:6" x14ac:dyDescent="0.35">
      <c r="B1" t="s">
        <v>350</v>
      </c>
      <c r="C1" t="s">
        <v>351</v>
      </c>
      <c r="D1" t="s">
        <v>352</v>
      </c>
      <c r="E1" t="s">
        <v>353</v>
      </c>
      <c r="F1" t="s">
        <v>354</v>
      </c>
    </row>
    <row r="2" spans="1:6" x14ac:dyDescent="0.35">
      <c r="A2" t="s">
        <v>319</v>
      </c>
      <c r="B2">
        <v>-3.3144570994054767E-2</v>
      </c>
      <c r="C2">
        <v>3.0813524119636782E-2</v>
      </c>
      <c r="D2">
        <v>2.8666520817923757E-2</v>
      </c>
      <c r="E2">
        <v>1.2982279898233529E-2</v>
      </c>
      <c r="F2">
        <v>-7.8008274531082389E-2</v>
      </c>
    </row>
    <row r="3" spans="1:6" x14ac:dyDescent="0.35">
      <c r="A3" t="s">
        <v>320</v>
      </c>
      <c r="B3">
        <v>-1.8438132890140402E-2</v>
      </c>
      <c r="C3">
        <v>7.2662969766704055E-2</v>
      </c>
      <c r="E3">
        <v>6.5684868600723867E-3</v>
      </c>
      <c r="F3">
        <v>-2.2677163456294558E-2</v>
      </c>
    </row>
    <row r="4" spans="1:6" x14ac:dyDescent="0.35">
      <c r="A4" t="s">
        <v>321</v>
      </c>
      <c r="B4">
        <v>-7.2462847118026197E-2</v>
      </c>
      <c r="C4">
        <v>-2.2931215745325417E-2</v>
      </c>
    </row>
    <row r="5" spans="1:6" x14ac:dyDescent="0.35">
      <c r="A5" t="s">
        <v>322</v>
      </c>
      <c r="B5">
        <v>-1.082943051536045E-2</v>
      </c>
      <c r="F5">
        <v>-7.527517586046395E-2</v>
      </c>
    </row>
    <row r="6" spans="1:6" x14ac:dyDescent="0.35">
      <c r="A6" t="s">
        <v>323</v>
      </c>
      <c r="B6">
        <v>-4.3792066184575873E-3</v>
      </c>
      <c r="C6">
        <v>1.7266125227853646E-2</v>
      </c>
      <c r="D6">
        <v>3.2383674514378846E-2</v>
      </c>
      <c r="E6">
        <v>-0.10516487156678878</v>
      </c>
      <c r="F6">
        <v>-0.94410312163270094</v>
      </c>
    </row>
    <row r="7" spans="1:6" x14ac:dyDescent="0.35">
      <c r="A7" t="s">
        <v>324</v>
      </c>
      <c r="B7">
        <v>-0.1137521861560451</v>
      </c>
      <c r="C7">
        <v>-5.7386243235193923E-2</v>
      </c>
      <c r="D7">
        <v>-6.9779938759337856E-2</v>
      </c>
      <c r="E7">
        <v>-2.2138926668798131E-2</v>
      </c>
      <c r="F7">
        <v>-7.9023749433249524E-2</v>
      </c>
    </row>
    <row r="8" spans="1:6" x14ac:dyDescent="0.35">
      <c r="A8" t="s">
        <v>325</v>
      </c>
      <c r="B8">
        <v>-0.13887139574578278</v>
      </c>
      <c r="C8">
        <v>-7.9415268680831375E-3</v>
      </c>
      <c r="F8">
        <v>4.7866567935549664E-2</v>
      </c>
    </row>
    <row r="9" spans="1:6" x14ac:dyDescent="0.35">
      <c r="A9" t="s">
        <v>326</v>
      </c>
      <c r="B9">
        <v>1.5738025617766827E-2</v>
      </c>
      <c r="C9">
        <v>5.4097094273498403E-2</v>
      </c>
      <c r="F9">
        <v>-5.6746634321349188E-2</v>
      </c>
    </row>
    <row r="10" spans="1:6" x14ac:dyDescent="0.35">
      <c r="A10" t="s">
        <v>327</v>
      </c>
      <c r="C10">
        <v>-0.19496063944736797</v>
      </c>
      <c r="D10">
        <v>-6.752195580877407E-2</v>
      </c>
    </row>
    <row r="11" spans="1:6" x14ac:dyDescent="0.35">
      <c r="A11" t="s">
        <v>328</v>
      </c>
      <c r="B11">
        <v>-8.1642489422192543E-2</v>
      </c>
      <c r="C11">
        <v>-6.9940694479186494E-2</v>
      </c>
      <c r="D11">
        <v>-0.16201066138342179</v>
      </c>
      <c r="E11">
        <v>-4.6394112196709525E-2</v>
      </c>
      <c r="F11">
        <v>-0.12302440025816308</v>
      </c>
    </row>
    <row r="12" spans="1:6" x14ac:dyDescent="0.35">
      <c r="A12" t="s">
        <v>329</v>
      </c>
      <c r="C12">
        <v>3.3717083043899088E-2</v>
      </c>
      <c r="E12">
        <v>-8.1356431487082936E-2</v>
      </c>
    </row>
    <row r="13" spans="1:6" x14ac:dyDescent="0.35">
      <c r="A13" t="s">
        <v>330</v>
      </c>
      <c r="C13">
        <v>-6.1056605015453069E-2</v>
      </c>
      <c r="D13">
        <v>-1.6184683837841884E-2</v>
      </c>
      <c r="F13">
        <v>2.366717382223138E-2</v>
      </c>
    </row>
    <row r="14" spans="1:6" x14ac:dyDescent="0.35">
      <c r="A14" t="s">
        <v>331</v>
      </c>
      <c r="B14">
        <v>9.2312670542251674E-3</v>
      </c>
      <c r="D14">
        <v>-0.10687983696093406</v>
      </c>
    </row>
    <row r="15" spans="1:6" x14ac:dyDescent="0.35">
      <c r="A15" t="s">
        <v>332</v>
      </c>
      <c r="B15">
        <v>-2.5725260282680296E-2</v>
      </c>
    </row>
    <row r="16" spans="1:6" x14ac:dyDescent="0.35">
      <c r="A16" t="s">
        <v>333</v>
      </c>
      <c r="B16">
        <v>-2.4700869564818984E-2</v>
      </c>
      <c r="C16">
        <v>8.6315912609027379E-3</v>
      </c>
      <c r="F16">
        <v>-0.68322847556906208</v>
      </c>
    </row>
    <row r="17" spans="1:6" x14ac:dyDescent="0.35">
      <c r="A17" t="s">
        <v>334</v>
      </c>
      <c r="B17">
        <v>-1.0668545740921687E-2</v>
      </c>
      <c r="C17">
        <v>1.7688619159131225E-2</v>
      </c>
      <c r="D17">
        <v>-2.185219178357567E-2</v>
      </c>
      <c r="E17">
        <v>-2.6546366562179013E-2</v>
      </c>
      <c r="F17">
        <v>-1.9984093604275888E-2</v>
      </c>
    </row>
    <row r="18" spans="1:6" x14ac:dyDescent="0.35">
      <c r="A18" t="s">
        <v>335</v>
      </c>
      <c r="B18">
        <v>-0.24127889136236114</v>
      </c>
      <c r="D18">
        <v>-3.8394240414212799E-2</v>
      </c>
      <c r="F18">
        <v>-9.828468318476169E-3</v>
      </c>
    </row>
    <row r="19" spans="1:6" x14ac:dyDescent="0.35">
      <c r="A19" t="s">
        <v>336</v>
      </c>
      <c r="B19">
        <v>-7.0313404770678822E-3</v>
      </c>
      <c r="C19">
        <v>1.4654266927303983E-2</v>
      </c>
      <c r="E19">
        <v>6.1823383044559144E-3</v>
      </c>
      <c r="F19">
        <v>-0.13824098577147037</v>
      </c>
    </row>
    <row r="20" spans="1:6" x14ac:dyDescent="0.35">
      <c r="A20" t="s">
        <v>337</v>
      </c>
      <c r="B20">
        <v>2.0680045454898099E-2</v>
      </c>
      <c r="C20">
        <v>-3.593226510580827E-2</v>
      </c>
      <c r="E20">
        <v>-3.9202881761681851E-3</v>
      </c>
      <c r="F20">
        <v>-1.092308996856127</v>
      </c>
    </row>
    <row r="21" spans="1:6" x14ac:dyDescent="0.35">
      <c r="A21" t="s">
        <v>338</v>
      </c>
      <c r="B21">
        <v>1.1534392147960482E-3</v>
      </c>
      <c r="C21">
        <v>-0.12108105419494564</v>
      </c>
      <c r="D21">
        <v>2.4653244773864991E-2</v>
      </c>
      <c r="E21">
        <v>-2.4406038541937125E-2</v>
      </c>
      <c r="F21">
        <v>-0.7994504099809400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37793-F2E5-4E7B-ABEC-8C455BDC1669}">
  <dimension ref="A1:N71"/>
  <sheetViews>
    <sheetView workbookViewId="0"/>
  </sheetViews>
  <sheetFormatPr defaultRowHeight="14.5" x14ac:dyDescent="0.35"/>
  <cols>
    <col min="1" max="1" width="3.81640625" bestFit="1" customWidth="1"/>
    <col min="2" max="2" width="69" bestFit="1" customWidth="1"/>
    <col min="3" max="3" width="22.26953125" bestFit="1" customWidth="1"/>
    <col min="4" max="4" width="11.08984375" bestFit="1" customWidth="1"/>
    <col min="5" max="5" width="11.453125" bestFit="1" customWidth="1"/>
    <col min="6" max="9" width="11.81640625" bestFit="1" customWidth="1"/>
    <col min="10" max="10" width="13.54296875" bestFit="1" customWidth="1"/>
    <col min="11" max="11" width="13.7265625" bestFit="1" customWidth="1"/>
    <col min="12" max="12" width="14.08984375" bestFit="1" customWidth="1"/>
    <col min="13" max="13" width="32" bestFit="1" customWidth="1"/>
    <col min="14" max="14" width="16" bestFit="1" customWidth="1"/>
  </cols>
  <sheetData>
    <row r="1" spans="1:14" s="1" customFormat="1" x14ac:dyDescent="0.35">
      <c r="B1" s="1" t="s">
        <v>0</v>
      </c>
      <c r="C1" s="1" t="s">
        <v>1</v>
      </c>
      <c r="D1" s="1" t="s">
        <v>356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22" t="s">
        <v>9</v>
      </c>
      <c r="M1" s="21" t="s">
        <v>482</v>
      </c>
      <c r="N1" s="1" t="s">
        <v>355</v>
      </c>
    </row>
    <row r="2" spans="1:14" x14ac:dyDescent="0.35">
      <c r="A2">
        <v>102</v>
      </c>
      <c r="B2" t="s">
        <v>154</v>
      </c>
      <c r="C2" t="s">
        <v>35</v>
      </c>
      <c r="D2" t="s">
        <v>439</v>
      </c>
      <c r="F2">
        <v>213</v>
      </c>
      <c r="G2">
        <v>1158.5</v>
      </c>
      <c r="H2">
        <v>525.5</v>
      </c>
      <c r="I2">
        <v>1897</v>
      </c>
      <c r="J2">
        <f>F2/SUM($F$2:$F$71)</f>
        <v>5.9470074174724748E-3</v>
      </c>
      <c r="K2">
        <f>G2/SUM($G$2:$G$71)</f>
        <v>1.575647395908893E-2</v>
      </c>
      <c r="L2">
        <f>H2/SUM($H$2:$H$71)</f>
        <v>1.6887060751642917E-2</v>
      </c>
      <c r="M2">
        <f>LOG10(((J2*0.03723*727)+(J2*0.04557*1119)+(K2*0.25096*2367)+(K2*0.19571*3279)+(L2*0.25288*2815)+(L2*0.21765*4305))/SUM(J2+K2+L2))</f>
        <v>3.0927601254009027</v>
      </c>
      <c r="N2">
        <f>M2-AVERAGE($M$5,$M$19,$M$67)</f>
        <v>-3.3103883999466177E-2</v>
      </c>
    </row>
    <row r="3" spans="1:14" x14ac:dyDescent="0.35">
      <c r="A3">
        <v>67</v>
      </c>
      <c r="B3" t="s">
        <v>99</v>
      </c>
      <c r="C3" t="s">
        <v>100</v>
      </c>
      <c r="D3" t="s">
        <v>422</v>
      </c>
      <c r="F3">
        <v>111</v>
      </c>
      <c r="G3">
        <v>677</v>
      </c>
      <c r="H3">
        <v>350</v>
      </c>
      <c r="I3">
        <v>1138</v>
      </c>
      <c r="J3">
        <f t="shared" ref="J3:J66" si="0">F3/SUM($F$2:$F$71)</f>
        <v>3.0991447105138251E-3</v>
      </c>
      <c r="K3">
        <f t="shared" ref="K3:K66" si="1">G3/SUM($G$2:$G$71)</f>
        <v>9.2077107210213251E-3</v>
      </c>
      <c r="L3">
        <f t="shared" ref="L3:L66" si="2">H3/SUM($H$2:$H$71)</f>
        <v>1.1247328759419639E-2</v>
      </c>
      <c r="M3">
        <f t="shared" ref="M3:M66" si="3">LOG10(((J3*0.03723*727)+(J3*0.04557*1119)+(K3*0.25096*2367)+(K3*0.19571*3279)+(L3*0.25288*2815)+(L3*0.21765*4305))/SUM(J3+K3+L3))</f>
        <v>3.1074416725788447</v>
      </c>
      <c r="N3">
        <f t="shared" ref="N3:N66" si="4">M3-AVERAGE($M$5,$M$19,$M$67)</f>
        <v>-1.8422336821524166E-2</v>
      </c>
    </row>
    <row r="4" spans="1:14" x14ac:dyDescent="0.35">
      <c r="A4">
        <v>12</v>
      </c>
      <c r="B4" t="s">
        <v>93</v>
      </c>
      <c r="C4" t="s">
        <v>94</v>
      </c>
      <c r="D4" t="s">
        <v>483</v>
      </c>
      <c r="E4" t="s">
        <v>361</v>
      </c>
      <c r="F4">
        <v>235</v>
      </c>
      <c r="G4">
        <v>1892</v>
      </c>
      <c r="H4">
        <v>253</v>
      </c>
      <c r="I4">
        <v>2380</v>
      </c>
      <c r="J4">
        <f t="shared" si="0"/>
        <v>6.5612523150517911E-3</v>
      </c>
      <c r="K4">
        <f t="shared" si="1"/>
        <v>2.5732627303061074E-2</v>
      </c>
      <c r="L4">
        <f t="shared" si="2"/>
        <v>8.1302119318090536E-3</v>
      </c>
      <c r="M4">
        <f t="shared" si="3"/>
        <v>3.0534357522684816</v>
      </c>
      <c r="N4">
        <f t="shared" si="4"/>
        <v>-7.2428257131887275E-2</v>
      </c>
    </row>
    <row r="5" spans="1:14" x14ac:dyDescent="0.35">
      <c r="A5">
        <v>9</v>
      </c>
      <c r="B5" t="s">
        <v>11</v>
      </c>
      <c r="C5" t="s">
        <v>12</v>
      </c>
      <c r="D5" t="s">
        <v>484</v>
      </c>
      <c r="E5" t="s">
        <v>360</v>
      </c>
      <c r="F5">
        <v>2267</v>
      </c>
      <c r="G5">
        <v>17816</v>
      </c>
      <c r="H5">
        <v>8455</v>
      </c>
      <c r="I5">
        <v>28538</v>
      </c>
      <c r="J5">
        <f t="shared" si="0"/>
        <v>6.3295144673286854E-2</v>
      </c>
      <c r="K5">
        <f t="shared" si="1"/>
        <v>0.2423110401856956</v>
      </c>
      <c r="L5">
        <f t="shared" si="2"/>
        <v>0.27170332760255156</v>
      </c>
      <c r="M5">
        <f t="shared" si="3"/>
        <v>3.1150247042217836</v>
      </c>
      <c r="N5">
        <f t="shared" si="4"/>
        <v>-1.0839305178585334E-2</v>
      </c>
    </row>
    <row r="6" spans="1:14" x14ac:dyDescent="0.35">
      <c r="A6">
        <v>64</v>
      </c>
      <c r="B6" t="s">
        <v>14</v>
      </c>
      <c r="C6" t="s">
        <v>15</v>
      </c>
      <c r="D6" t="s">
        <v>392</v>
      </c>
      <c r="F6">
        <v>467</v>
      </c>
      <c r="G6">
        <v>3378</v>
      </c>
      <c r="H6">
        <v>1930</v>
      </c>
      <c r="I6">
        <v>5775</v>
      </c>
      <c r="J6">
        <f t="shared" si="0"/>
        <v>1.3038743962251858E-2</v>
      </c>
      <c r="K6">
        <f t="shared" si="1"/>
        <v>4.5943348324387054E-2</v>
      </c>
      <c r="L6">
        <f t="shared" si="2"/>
        <v>6.2020984301942583E-2</v>
      </c>
      <c r="M6">
        <f t="shared" si="3"/>
        <v>3.1214734862768392</v>
      </c>
      <c r="N6">
        <f t="shared" si="4"/>
        <v>-4.3905231235297215E-3</v>
      </c>
    </row>
    <row r="7" spans="1:14" x14ac:dyDescent="0.35">
      <c r="A7">
        <v>77</v>
      </c>
      <c r="B7" t="s">
        <v>174</v>
      </c>
      <c r="C7" t="s">
        <v>175</v>
      </c>
      <c r="D7" t="s">
        <v>485</v>
      </c>
      <c r="E7" t="s">
        <v>358</v>
      </c>
      <c r="F7">
        <v>104</v>
      </c>
      <c r="G7">
        <v>569</v>
      </c>
      <c r="H7">
        <v>58</v>
      </c>
      <c r="I7">
        <v>731</v>
      </c>
      <c r="J7">
        <f t="shared" si="0"/>
        <v>2.9037031521931332E-3</v>
      </c>
      <c r="K7">
        <f t="shared" si="1"/>
        <v>7.7388292470622361E-3</v>
      </c>
      <c r="L7">
        <f t="shared" si="2"/>
        <v>1.8638430515609688E-3</v>
      </c>
      <c r="M7">
        <f t="shared" si="3"/>
        <v>3.0122155409932945</v>
      </c>
      <c r="N7">
        <f t="shared" si="4"/>
        <v>-0.11364846840707443</v>
      </c>
    </row>
    <row r="8" spans="1:14" x14ac:dyDescent="0.35">
      <c r="A8">
        <v>99</v>
      </c>
      <c r="B8" t="s">
        <v>192</v>
      </c>
      <c r="C8" t="s">
        <v>193</v>
      </c>
      <c r="D8" t="s">
        <v>437</v>
      </c>
      <c r="F8">
        <v>108</v>
      </c>
      <c r="G8">
        <v>475</v>
      </c>
      <c r="H8">
        <v>45</v>
      </c>
      <c r="I8">
        <v>628</v>
      </c>
      <c r="J8">
        <f t="shared" si="0"/>
        <v>3.0153840426620998E-3</v>
      </c>
      <c r="K8">
        <f t="shared" si="1"/>
        <v>6.4603583345422882E-3</v>
      </c>
      <c r="L8">
        <f t="shared" si="2"/>
        <v>1.4460851262110964E-3</v>
      </c>
      <c r="M8">
        <f t="shared" si="3"/>
        <v>2.9871401818425727</v>
      </c>
      <c r="N8">
        <f t="shared" si="4"/>
        <v>-0.13872382755779622</v>
      </c>
    </row>
    <row r="9" spans="1:14" x14ac:dyDescent="0.35">
      <c r="A9">
        <v>60</v>
      </c>
      <c r="B9" t="s">
        <v>121</v>
      </c>
      <c r="C9" t="s">
        <v>122</v>
      </c>
      <c r="D9" t="s">
        <v>427</v>
      </c>
      <c r="F9">
        <v>51</v>
      </c>
      <c r="G9">
        <v>613</v>
      </c>
      <c r="H9">
        <v>367</v>
      </c>
      <c r="I9">
        <v>1031</v>
      </c>
      <c r="J9">
        <f t="shared" si="0"/>
        <v>1.423931353479325E-3</v>
      </c>
      <c r="K9">
        <f t="shared" si="1"/>
        <v>8.33726244015668E-3</v>
      </c>
      <c r="L9">
        <f t="shared" si="2"/>
        <v>1.1793627584877165E-2</v>
      </c>
      <c r="M9">
        <f t="shared" si="3"/>
        <v>3.1415421476190128</v>
      </c>
      <c r="N9">
        <f t="shared" si="4"/>
        <v>1.5678138218643944E-2</v>
      </c>
    </row>
    <row r="10" spans="1:14" x14ac:dyDescent="0.35">
      <c r="A10">
        <v>35</v>
      </c>
      <c r="B10" t="s">
        <v>268</v>
      </c>
      <c r="C10" t="s">
        <v>111</v>
      </c>
      <c r="D10" t="s">
        <v>455</v>
      </c>
      <c r="F10">
        <v>149</v>
      </c>
      <c r="G10">
        <v>474.33333333333331</v>
      </c>
      <c r="H10">
        <v>198.66666666666666</v>
      </c>
      <c r="I10">
        <v>822</v>
      </c>
      <c r="J10">
        <f t="shared" si="0"/>
        <v>4.1601131699690085E-3</v>
      </c>
      <c r="K10">
        <f t="shared" si="1"/>
        <v>6.4512911649499483E-3</v>
      </c>
      <c r="L10">
        <f t="shared" si="2"/>
        <v>6.3841980386800997E-3</v>
      </c>
      <c r="M10">
        <f t="shared" si="3"/>
        <v>3.0443632712193263</v>
      </c>
      <c r="N10">
        <f t="shared" si="4"/>
        <v>-8.1500738181042642E-2</v>
      </c>
    </row>
    <row r="11" spans="1:14" x14ac:dyDescent="0.35">
      <c r="A11">
        <v>58</v>
      </c>
      <c r="B11" t="s">
        <v>138</v>
      </c>
      <c r="C11" t="s">
        <v>139</v>
      </c>
      <c r="D11" t="s">
        <v>432</v>
      </c>
      <c r="F11">
        <v>38</v>
      </c>
      <c r="G11">
        <v>492</v>
      </c>
      <c r="H11">
        <v>244</v>
      </c>
      <c r="I11">
        <v>774</v>
      </c>
      <c r="J11">
        <f t="shared" si="0"/>
        <v>1.0609684594551833E-3</v>
      </c>
      <c r="K11">
        <f t="shared" si="1"/>
        <v>6.6915711591469598E-3</v>
      </c>
      <c r="L11">
        <f t="shared" si="2"/>
        <v>7.8409949065668342E-3</v>
      </c>
      <c r="M11">
        <f t="shared" si="3"/>
        <v>3.1350375271489308</v>
      </c>
      <c r="N11">
        <f t="shared" si="4"/>
        <v>9.1735177485618991E-3</v>
      </c>
    </row>
    <row r="12" spans="1:14" x14ac:dyDescent="0.35">
      <c r="A12">
        <v>30</v>
      </c>
      <c r="B12" t="s">
        <v>23</v>
      </c>
      <c r="C12" t="s">
        <v>24</v>
      </c>
      <c r="D12" t="s">
        <v>391</v>
      </c>
      <c r="F12">
        <v>555</v>
      </c>
      <c r="G12">
        <v>4433</v>
      </c>
      <c r="H12">
        <v>1576</v>
      </c>
      <c r="I12">
        <v>6564</v>
      </c>
      <c r="J12">
        <f t="shared" si="0"/>
        <v>1.5495723552569125E-2</v>
      </c>
      <c r="K12">
        <f t="shared" si="1"/>
        <v>6.0292144204265187E-2</v>
      </c>
      <c r="L12">
        <f t="shared" si="2"/>
        <v>5.0645114642415293E-2</v>
      </c>
      <c r="M12">
        <f t="shared" si="3"/>
        <v>3.1001417057227543</v>
      </c>
      <c r="N12">
        <f t="shared" si="4"/>
        <v>-2.5722303677614633E-2</v>
      </c>
    </row>
    <row r="13" spans="1:14" x14ac:dyDescent="0.35">
      <c r="A13">
        <v>25</v>
      </c>
      <c r="B13" t="s">
        <v>220</v>
      </c>
      <c r="C13" t="s">
        <v>218</v>
      </c>
      <c r="D13" t="s">
        <v>460</v>
      </c>
      <c r="F13">
        <v>19.5</v>
      </c>
      <c r="G13">
        <v>140.5</v>
      </c>
      <c r="H13">
        <v>56</v>
      </c>
      <c r="I13">
        <v>216</v>
      </c>
      <c r="J13">
        <f t="shared" si="0"/>
        <v>5.4444434103621245E-4</v>
      </c>
      <c r="K13">
        <f t="shared" si="1"/>
        <v>1.9109059915856663E-3</v>
      </c>
      <c r="L13">
        <f t="shared" si="2"/>
        <v>1.7995726015071422E-3</v>
      </c>
      <c r="M13">
        <f t="shared" si="3"/>
        <v>3.1011731017238624</v>
      </c>
      <c r="N13">
        <f t="shared" si="4"/>
        <v>-2.4690907676506502E-2</v>
      </c>
    </row>
    <row r="14" spans="1:14" x14ac:dyDescent="0.35">
      <c r="A14">
        <v>112</v>
      </c>
      <c r="B14" t="s">
        <v>211</v>
      </c>
      <c r="C14" t="s">
        <v>119</v>
      </c>
      <c r="D14" t="s">
        <v>465</v>
      </c>
      <c r="F14">
        <v>76</v>
      </c>
      <c r="G14">
        <v>630</v>
      </c>
      <c r="H14">
        <v>287</v>
      </c>
      <c r="I14">
        <v>993</v>
      </c>
      <c r="J14">
        <f t="shared" si="0"/>
        <v>2.1219369189103667E-3</v>
      </c>
      <c r="K14">
        <f t="shared" si="1"/>
        <v>8.5684752647613507E-3</v>
      </c>
      <c r="L14">
        <f t="shared" si="2"/>
        <v>9.2228095827241036E-3</v>
      </c>
      <c r="M14">
        <f t="shared" si="3"/>
        <v>3.115181852870105</v>
      </c>
      <c r="N14">
        <f t="shared" si="4"/>
        <v>-1.0682156530263942E-2</v>
      </c>
    </row>
    <row r="15" spans="1:14" x14ac:dyDescent="0.35">
      <c r="A15">
        <v>81</v>
      </c>
      <c r="B15" t="s">
        <v>272</v>
      </c>
      <c r="C15" t="s">
        <v>172</v>
      </c>
      <c r="D15" t="s">
        <v>307</v>
      </c>
      <c r="F15">
        <v>192.5</v>
      </c>
      <c r="G15">
        <v>263.5</v>
      </c>
      <c r="H15">
        <v>71.5</v>
      </c>
      <c r="I15">
        <v>527.5</v>
      </c>
      <c r="J15">
        <f t="shared" si="0"/>
        <v>5.3746428538190205E-3</v>
      </c>
      <c r="K15">
        <f t="shared" si="1"/>
        <v>3.5837987813724065E-3</v>
      </c>
      <c r="L15">
        <f t="shared" si="2"/>
        <v>2.2976685894242977E-3</v>
      </c>
      <c r="M15">
        <f t="shared" si="3"/>
        <v>2.8849608601453793</v>
      </c>
      <c r="N15">
        <f t="shared" si="4"/>
        <v>-0.24090314925498957</v>
      </c>
    </row>
    <row r="16" spans="1:14" x14ac:dyDescent="0.35">
      <c r="A16">
        <v>3</v>
      </c>
      <c r="B16" t="s">
        <v>209</v>
      </c>
      <c r="C16" t="s">
        <v>97</v>
      </c>
      <c r="D16" t="s">
        <v>447</v>
      </c>
      <c r="F16">
        <v>78</v>
      </c>
      <c r="G16">
        <v>632.5</v>
      </c>
      <c r="H16">
        <v>314</v>
      </c>
      <c r="I16">
        <v>1024.5</v>
      </c>
      <c r="J16">
        <f t="shared" si="0"/>
        <v>2.1777773641448498E-3</v>
      </c>
      <c r="K16">
        <f t="shared" si="1"/>
        <v>8.6024771507326268E-3</v>
      </c>
      <c r="L16">
        <f t="shared" si="2"/>
        <v>1.0090460658450762E-2</v>
      </c>
      <c r="M16">
        <f t="shared" si="3"/>
        <v>3.1188169025086028</v>
      </c>
      <c r="N16">
        <f t="shared" si="4"/>
        <v>-7.0471068917661306E-3</v>
      </c>
    </row>
    <row r="17" spans="1:14" x14ac:dyDescent="0.35">
      <c r="A17">
        <v>13</v>
      </c>
      <c r="B17" t="s">
        <v>156</v>
      </c>
      <c r="C17" t="s">
        <v>157</v>
      </c>
      <c r="D17" t="s">
        <v>453</v>
      </c>
      <c r="F17">
        <v>6</v>
      </c>
      <c r="G17">
        <v>309</v>
      </c>
      <c r="H17">
        <v>115</v>
      </c>
      <c r="I17">
        <v>430</v>
      </c>
      <c r="J17">
        <f t="shared" si="0"/>
        <v>1.6752133570344999E-4</v>
      </c>
      <c r="K17">
        <f t="shared" si="1"/>
        <v>4.2026331060496152E-3</v>
      </c>
      <c r="L17">
        <f t="shared" si="2"/>
        <v>3.6955508780950243E-3</v>
      </c>
      <c r="M17">
        <f t="shared" si="3"/>
        <v>3.1464313622471094</v>
      </c>
      <c r="N17">
        <f t="shared" si="4"/>
        <v>2.0567352846740494E-2</v>
      </c>
    </row>
    <row r="18" spans="1:14" x14ac:dyDescent="0.35">
      <c r="A18">
        <v>17</v>
      </c>
      <c r="B18" t="s">
        <v>67</v>
      </c>
      <c r="C18" t="s">
        <v>68</v>
      </c>
      <c r="D18" t="s">
        <v>405</v>
      </c>
      <c r="F18">
        <v>98</v>
      </c>
      <c r="G18">
        <v>1851</v>
      </c>
      <c r="H18">
        <v>610</v>
      </c>
      <c r="I18">
        <v>2559</v>
      </c>
      <c r="J18">
        <f t="shared" si="0"/>
        <v>2.7361818164896834E-3</v>
      </c>
      <c r="K18">
        <f t="shared" si="1"/>
        <v>2.5174996373132159E-2</v>
      </c>
      <c r="L18">
        <f t="shared" si="2"/>
        <v>1.9602487266417085E-2</v>
      </c>
      <c r="M18">
        <f t="shared" si="3"/>
        <v>3.1269464077877185</v>
      </c>
      <c r="N18">
        <f t="shared" si="4"/>
        <v>1.0823983873495813E-3</v>
      </c>
    </row>
    <row r="19" spans="1:14" x14ac:dyDescent="0.35">
      <c r="A19">
        <v>88</v>
      </c>
      <c r="B19" t="s">
        <v>141</v>
      </c>
      <c r="C19" t="s">
        <v>12</v>
      </c>
      <c r="D19" t="s">
        <v>486</v>
      </c>
      <c r="E19" t="s">
        <v>360</v>
      </c>
      <c r="F19">
        <v>163.5</v>
      </c>
      <c r="G19">
        <v>348.5</v>
      </c>
      <c r="H19">
        <v>1035</v>
      </c>
      <c r="I19">
        <v>1547</v>
      </c>
      <c r="J19">
        <f t="shared" si="0"/>
        <v>4.5649563979190122E-3</v>
      </c>
      <c r="K19">
        <f t="shared" si="1"/>
        <v>4.7398629043957632E-3</v>
      </c>
      <c r="L19">
        <f t="shared" si="2"/>
        <v>3.3259957902855221E-2</v>
      </c>
      <c r="M19">
        <f t="shared" si="3"/>
        <v>3.1566638381788676</v>
      </c>
      <c r="N19">
        <f t="shared" si="4"/>
        <v>3.0799828778498739E-2</v>
      </c>
    </row>
    <row r="20" spans="1:14" x14ac:dyDescent="0.35">
      <c r="A20">
        <v>51</v>
      </c>
      <c r="B20" t="s">
        <v>181</v>
      </c>
      <c r="C20" t="s">
        <v>182</v>
      </c>
      <c r="D20" t="s">
        <v>462</v>
      </c>
      <c r="F20">
        <v>4</v>
      </c>
      <c r="G20">
        <v>64</v>
      </c>
      <c r="H20">
        <v>208</v>
      </c>
      <c r="I20">
        <v>276</v>
      </c>
      <c r="J20">
        <f t="shared" si="0"/>
        <v>1.1168089046896666E-4</v>
      </c>
      <c r="K20">
        <f t="shared" si="1"/>
        <v>8.7044828086464514E-4</v>
      </c>
      <c r="L20">
        <f t="shared" si="2"/>
        <v>6.6841268055979567E-3</v>
      </c>
      <c r="M20">
        <f t="shared" si="3"/>
        <v>3.1983971744223183</v>
      </c>
      <c r="N20">
        <f t="shared" si="4"/>
        <v>7.2533165021949397E-2</v>
      </c>
    </row>
    <row r="21" spans="1:14" x14ac:dyDescent="0.35">
      <c r="A21">
        <v>53</v>
      </c>
      <c r="B21" t="s">
        <v>159</v>
      </c>
      <c r="C21" t="s">
        <v>160</v>
      </c>
      <c r="D21" t="s">
        <v>440</v>
      </c>
      <c r="F21">
        <v>37</v>
      </c>
      <c r="G21">
        <v>421</v>
      </c>
      <c r="H21">
        <v>115</v>
      </c>
      <c r="I21">
        <v>573</v>
      </c>
      <c r="J21">
        <f t="shared" si="0"/>
        <v>1.0330482368379416E-3</v>
      </c>
      <c r="K21">
        <f t="shared" si="1"/>
        <v>5.7259175975627437E-3</v>
      </c>
      <c r="L21">
        <f t="shared" si="2"/>
        <v>3.6955508780950243E-3</v>
      </c>
      <c r="M21">
        <f t="shared" si="3"/>
        <v>3.1029068751123261</v>
      </c>
      <c r="N21">
        <f t="shared" si="4"/>
        <v>-2.2957134288042802E-2</v>
      </c>
    </row>
    <row r="22" spans="1:14" x14ac:dyDescent="0.35">
      <c r="A22">
        <v>55</v>
      </c>
      <c r="B22" t="s">
        <v>73</v>
      </c>
      <c r="C22" t="s">
        <v>74</v>
      </c>
      <c r="D22" t="s">
        <v>413</v>
      </c>
      <c r="F22">
        <v>99</v>
      </c>
      <c r="G22">
        <v>952</v>
      </c>
      <c r="H22">
        <v>677</v>
      </c>
      <c r="I22">
        <v>1728</v>
      </c>
      <c r="J22">
        <f t="shared" si="0"/>
        <v>2.7641020391069248E-3</v>
      </c>
      <c r="K22">
        <f t="shared" si="1"/>
        <v>1.2947918177861596E-2</v>
      </c>
      <c r="L22">
        <f t="shared" si="2"/>
        <v>2.1755547343220272E-2</v>
      </c>
      <c r="M22">
        <f t="shared" si="3"/>
        <v>3.143079261373428</v>
      </c>
      <c r="N22">
        <f t="shared" si="4"/>
        <v>1.7215251973059065E-2</v>
      </c>
    </row>
    <row r="23" spans="1:14" x14ac:dyDescent="0.35">
      <c r="A23">
        <v>75</v>
      </c>
      <c r="B23" t="s">
        <v>271</v>
      </c>
      <c r="C23" t="s">
        <v>196</v>
      </c>
      <c r="D23" t="s">
        <v>306</v>
      </c>
      <c r="F23">
        <v>55.5</v>
      </c>
      <c r="G23">
        <v>232</v>
      </c>
      <c r="H23">
        <v>97</v>
      </c>
      <c r="I23">
        <v>384.5</v>
      </c>
      <c r="J23">
        <f t="shared" si="0"/>
        <v>1.5495723552569126E-3</v>
      </c>
      <c r="K23">
        <f t="shared" si="1"/>
        <v>3.1553750181343388E-3</v>
      </c>
      <c r="L23">
        <f t="shared" si="2"/>
        <v>3.1171168276105856E-3</v>
      </c>
      <c r="M23">
        <f t="shared" si="3"/>
        <v>3.0685673740461046</v>
      </c>
      <c r="N23">
        <f t="shared" si="4"/>
        <v>-5.7296635354264325E-2</v>
      </c>
    </row>
    <row r="24" spans="1:14" x14ac:dyDescent="0.35">
      <c r="A24">
        <v>22</v>
      </c>
      <c r="B24" t="s">
        <v>198</v>
      </c>
      <c r="C24" t="s">
        <v>199</v>
      </c>
      <c r="D24" t="s">
        <v>459</v>
      </c>
      <c r="F24">
        <v>16</v>
      </c>
      <c r="G24">
        <v>221</v>
      </c>
      <c r="H24">
        <v>72</v>
      </c>
      <c r="I24">
        <v>309</v>
      </c>
      <c r="J24">
        <f t="shared" si="0"/>
        <v>4.4672356187586663E-4</v>
      </c>
      <c r="K24">
        <f t="shared" si="1"/>
        <v>3.0057667198607279E-3</v>
      </c>
      <c r="L24">
        <f t="shared" si="2"/>
        <v>2.3137362019377545E-3</v>
      </c>
      <c r="M24">
        <f t="shared" si="3"/>
        <v>3.1178738983433218</v>
      </c>
      <c r="N24">
        <f t="shared" si="4"/>
        <v>-7.9901110570470557E-3</v>
      </c>
    </row>
    <row r="25" spans="1:14" x14ac:dyDescent="0.35">
      <c r="A25">
        <v>73</v>
      </c>
      <c r="B25" t="s">
        <v>262</v>
      </c>
      <c r="C25" t="s">
        <v>263</v>
      </c>
      <c r="D25" t="s">
        <v>303</v>
      </c>
      <c r="F25">
        <v>2</v>
      </c>
      <c r="G25">
        <v>193</v>
      </c>
      <c r="H25">
        <v>185</v>
      </c>
      <c r="I25">
        <v>380</v>
      </c>
      <c r="J25">
        <f t="shared" si="0"/>
        <v>5.5840445234483329E-5</v>
      </c>
      <c r="K25">
        <f t="shared" si="1"/>
        <v>2.6249455969824457E-3</v>
      </c>
      <c r="L25">
        <f t="shared" si="2"/>
        <v>5.9450166299789518E-3</v>
      </c>
      <c r="M25">
        <f t="shared" si="3"/>
        <v>3.1798287459796901</v>
      </c>
      <c r="N25">
        <f t="shared" si="4"/>
        <v>5.3964736579321215E-2</v>
      </c>
    </row>
    <row r="26" spans="1:14" x14ac:dyDescent="0.35">
      <c r="A26">
        <v>32</v>
      </c>
      <c r="B26" t="s">
        <v>222</v>
      </c>
      <c r="C26" t="s">
        <v>223</v>
      </c>
      <c r="D26" t="s">
        <v>472</v>
      </c>
      <c r="F26">
        <v>36</v>
      </c>
      <c r="G26">
        <v>32</v>
      </c>
      <c r="H26">
        <v>24</v>
      </c>
      <c r="I26">
        <v>92</v>
      </c>
      <c r="J26">
        <f t="shared" si="0"/>
        <v>1.0051280142207E-3</v>
      </c>
      <c r="K26">
        <f t="shared" si="1"/>
        <v>4.3522414043232257E-4</v>
      </c>
      <c r="L26">
        <f t="shared" si="2"/>
        <v>7.7124540064591807E-4</v>
      </c>
      <c r="M26">
        <f t="shared" si="3"/>
        <v>2.9312845084967032</v>
      </c>
      <c r="N26">
        <f t="shared" si="4"/>
        <v>-0.19457950090366571</v>
      </c>
    </row>
    <row r="27" spans="1:14" x14ac:dyDescent="0.35">
      <c r="A27">
        <v>40</v>
      </c>
      <c r="B27" t="s">
        <v>79</v>
      </c>
      <c r="C27" t="s">
        <v>80</v>
      </c>
      <c r="D27" t="s">
        <v>417</v>
      </c>
      <c r="F27">
        <v>190</v>
      </c>
      <c r="G27">
        <v>1048</v>
      </c>
      <c r="H27">
        <v>257</v>
      </c>
      <c r="I27">
        <v>1495</v>
      </c>
      <c r="J27">
        <f t="shared" si="0"/>
        <v>5.3048422972759163E-3</v>
      </c>
      <c r="K27">
        <f t="shared" si="1"/>
        <v>1.4253590599158565E-2</v>
      </c>
      <c r="L27">
        <f t="shared" si="2"/>
        <v>8.2587528319167068E-3</v>
      </c>
      <c r="M27">
        <f t="shared" si="3"/>
        <v>3.0559975136478865</v>
      </c>
      <c r="N27">
        <f t="shared" si="4"/>
        <v>-6.9866495752482383E-2</v>
      </c>
    </row>
    <row r="28" spans="1:14" x14ac:dyDescent="0.35">
      <c r="A28">
        <v>109</v>
      </c>
      <c r="B28" t="s">
        <v>258</v>
      </c>
      <c r="C28" t="s">
        <v>259</v>
      </c>
      <c r="D28" t="s">
        <v>302</v>
      </c>
      <c r="F28">
        <v>0</v>
      </c>
      <c r="G28">
        <v>392</v>
      </c>
      <c r="H28">
        <v>168</v>
      </c>
      <c r="I28">
        <v>560</v>
      </c>
      <c r="J28">
        <f t="shared" si="0"/>
        <v>0</v>
      </c>
      <c r="K28">
        <f t="shared" si="1"/>
        <v>5.3314957202959517E-3</v>
      </c>
      <c r="L28">
        <f t="shared" si="2"/>
        <v>5.3987178045214268E-3</v>
      </c>
      <c r="M28">
        <f t="shared" si="3"/>
        <v>3.1594444265929118</v>
      </c>
      <c r="N28">
        <f t="shared" si="4"/>
        <v>3.35804171925429E-2</v>
      </c>
    </row>
    <row r="29" spans="1:14" x14ac:dyDescent="0.35">
      <c r="A29">
        <v>48</v>
      </c>
      <c r="B29" t="s">
        <v>129</v>
      </c>
      <c r="C29" t="s">
        <v>130</v>
      </c>
      <c r="D29" t="s">
        <v>454</v>
      </c>
      <c r="F29">
        <v>67</v>
      </c>
      <c r="G29">
        <v>206</v>
      </c>
      <c r="H29">
        <v>116</v>
      </c>
      <c r="I29">
        <v>389</v>
      </c>
      <c r="J29">
        <f t="shared" si="0"/>
        <v>1.8706549153551916E-3</v>
      </c>
      <c r="K29">
        <f t="shared" si="1"/>
        <v>2.8017554040330765E-3</v>
      </c>
      <c r="L29">
        <f t="shared" si="2"/>
        <v>3.7276861031219377E-3</v>
      </c>
      <c r="M29">
        <f t="shared" si="3"/>
        <v>3.0649281127484285</v>
      </c>
      <c r="N29">
        <f t="shared" si="4"/>
        <v>-6.0935896651940435E-2</v>
      </c>
    </row>
    <row r="30" spans="1:14" x14ac:dyDescent="0.35">
      <c r="A30">
        <v>56</v>
      </c>
      <c r="B30" t="s">
        <v>270</v>
      </c>
      <c r="C30" t="s">
        <v>27</v>
      </c>
      <c r="D30" t="s">
        <v>305</v>
      </c>
      <c r="F30">
        <v>217</v>
      </c>
      <c r="G30">
        <v>1446</v>
      </c>
      <c r="H30">
        <v>1119.5</v>
      </c>
      <c r="I30">
        <v>2782.5</v>
      </c>
      <c r="J30">
        <f t="shared" si="0"/>
        <v>6.0586883079414419E-3</v>
      </c>
      <c r="K30">
        <f t="shared" si="1"/>
        <v>1.9666690845785578E-2</v>
      </c>
      <c r="L30">
        <f t="shared" si="2"/>
        <v>3.5975384417629389E-2</v>
      </c>
      <c r="M30">
        <f t="shared" si="3"/>
        <v>3.1344735631557907</v>
      </c>
      <c r="N30">
        <f t="shared" si="4"/>
        <v>8.6095537554218282E-3</v>
      </c>
    </row>
    <row r="31" spans="1:14" x14ac:dyDescent="0.35">
      <c r="A31">
        <v>23</v>
      </c>
      <c r="B31" t="s">
        <v>62</v>
      </c>
      <c r="C31" t="s">
        <v>63</v>
      </c>
      <c r="D31" t="s">
        <v>406</v>
      </c>
      <c r="F31">
        <v>94.5</v>
      </c>
      <c r="G31">
        <v>636.5</v>
      </c>
      <c r="H31">
        <v>582.5</v>
      </c>
      <c r="I31">
        <v>1313.5</v>
      </c>
      <c r="J31">
        <f t="shared" si="0"/>
        <v>2.6384610373293375E-3</v>
      </c>
      <c r="K31">
        <f t="shared" si="1"/>
        <v>8.6568801682866663E-3</v>
      </c>
      <c r="L31">
        <f t="shared" si="2"/>
        <v>1.8718768578176972E-2</v>
      </c>
      <c r="M31">
        <f t="shared" si="3"/>
        <v>3.1435182658992478</v>
      </c>
      <c r="N31">
        <f t="shared" si="4"/>
        <v>1.7654256498878862E-2</v>
      </c>
    </row>
    <row r="32" spans="1:14" x14ac:dyDescent="0.35">
      <c r="A32">
        <v>46</v>
      </c>
      <c r="B32" t="s">
        <v>273</v>
      </c>
      <c r="C32" t="s">
        <v>136</v>
      </c>
      <c r="D32" t="s">
        <v>308</v>
      </c>
      <c r="F32">
        <v>50</v>
      </c>
      <c r="G32">
        <v>184</v>
      </c>
      <c r="H32">
        <v>255</v>
      </c>
      <c r="I32">
        <v>489</v>
      </c>
      <c r="J32">
        <f t="shared" si="0"/>
        <v>1.3960111308620833E-3</v>
      </c>
      <c r="K32">
        <f t="shared" si="1"/>
        <v>2.502538807485855E-3</v>
      </c>
      <c r="L32">
        <f t="shared" si="2"/>
        <v>8.1944823818628793E-3</v>
      </c>
      <c r="M32">
        <f t="shared" si="3"/>
        <v>3.1405163717697007</v>
      </c>
      <c r="N32">
        <f t="shared" si="4"/>
        <v>1.4652362369331762E-2</v>
      </c>
    </row>
    <row r="33" spans="1:14" x14ac:dyDescent="0.35">
      <c r="A33">
        <v>62</v>
      </c>
      <c r="B33" t="s">
        <v>87</v>
      </c>
      <c r="C33" t="s">
        <v>88</v>
      </c>
      <c r="D33" t="s">
        <v>419</v>
      </c>
      <c r="F33">
        <v>110</v>
      </c>
      <c r="G33">
        <v>1029</v>
      </c>
      <c r="H33">
        <v>257</v>
      </c>
      <c r="I33">
        <v>1396</v>
      </c>
      <c r="J33">
        <f t="shared" si="0"/>
        <v>3.0712244878965834E-3</v>
      </c>
      <c r="K33">
        <f t="shared" si="1"/>
        <v>1.3995176265776873E-2</v>
      </c>
      <c r="L33">
        <f t="shared" si="2"/>
        <v>8.2587528319167068E-3</v>
      </c>
      <c r="M33">
        <f t="shared" si="3"/>
        <v>3.0899299059282868</v>
      </c>
      <c r="N33">
        <f t="shared" si="4"/>
        <v>-3.5934103472082146E-2</v>
      </c>
    </row>
    <row r="34" spans="1:14" x14ac:dyDescent="0.35">
      <c r="A34">
        <v>72</v>
      </c>
      <c r="B34" t="s">
        <v>256</v>
      </c>
      <c r="C34" t="s">
        <v>257</v>
      </c>
      <c r="D34" t="s">
        <v>445</v>
      </c>
      <c r="F34">
        <v>107</v>
      </c>
      <c r="G34">
        <v>310</v>
      </c>
      <c r="H34">
        <v>90</v>
      </c>
      <c r="I34">
        <v>507</v>
      </c>
      <c r="J34">
        <f t="shared" si="0"/>
        <v>2.9874638200448585E-3</v>
      </c>
      <c r="K34">
        <f t="shared" si="1"/>
        <v>4.2162338604381251E-3</v>
      </c>
      <c r="L34">
        <f t="shared" si="2"/>
        <v>2.8921702524221929E-3</v>
      </c>
      <c r="M34">
        <f t="shared" si="3"/>
        <v>3.0049739353265612</v>
      </c>
      <c r="N34">
        <f t="shared" si="4"/>
        <v>-0.1208900740738077</v>
      </c>
    </row>
    <row r="35" spans="1:14" x14ac:dyDescent="0.35">
      <c r="A35">
        <v>83</v>
      </c>
      <c r="B35" t="s">
        <v>252</v>
      </c>
      <c r="C35" t="s">
        <v>253</v>
      </c>
      <c r="D35" t="s">
        <v>299</v>
      </c>
      <c r="F35">
        <v>16.5</v>
      </c>
      <c r="G35">
        <v>303.5</v>
      </c>
      <c r="H35">
        <v>198</v>
      </c>
      <c r="I35">
        <v>518</v>
      </c>
      <c r="J35">
        <f t="shared" si="0"/>
        <v>4.6068367318448752E-4</v>
      </c>
      <c r="K35">
        <f t="shared" si="1"/>
        <v>4.1278289569128095E-3</v>
      </c>
      <c r="L35">
        <f t="shared" si="2"/>
        <v>6.3627745553288245E-3</v>
      </c>
      <c r="M35">
        <f t="shared" si="3"/>
        <v>3.1544423349095876</v>
      </c>
      <c r="N35">
        <f t="shared" si="4"/>
        <v>2.8578325509218683E-2</v>
      </c>
    </row>
    <row r="36" spans="1:14" x14ac:dyDescent="0.35">
      <c r="A36">
        <v>79</v>
      </c>
      <c r="B36" t="s">
        <v>285</v>
      </c>
      <c r="C36" t="s">
        <v>286</v>
      </c>
      <c r="D36" t="s">
        <v>314</v>
      </c>
      <c r="F36">
        <v>0</v>
      </c>
      <c r="G36">
        <v>92</v>
      </c>
      <c r="H36">
        <v>34</v>
      </c>
      <c r="I36">
        <v>126</v>
      </c>
      <c r="J36">
        <f t="shared" si="0"/>
        <v>0</v>
      </c>
      <c r="K36">
        <f t="shared" si="1"/>
        <v>1.2512694037429275E-3</v>
      </c>
      <c r="L36">
        <f t="shared" si="2"/>
        <v>1.0925976509150506E-3</v>
      </c>
      <c r="M36">
        <f t="shared" si="3"/>
        <v>3.1548242131581339</v>
      </c>
      <c r="N36">
        <f t="shared" si="4"/>
        <v>2.896020375776498E-2</v>
      </c>
    </row>
    <row r="37" spans="1:14" x14ac:dyDescent="0.35">
      <c r="A37">
        <v>89</v>
      </c>
      <c r="B37" t="s">
        <v>248</v>
      </c>
      <c r="C37" t="s">
        <v>249</v>
      </c>
      <c r="D37" t="s">
        <v>297</v>
      </c>
      <c r="F37">
        <v>46</v>
      </c>
      <c r="G37">
        <v>192</v>
      </c>
      <c r="H37">
        <v>339</v>
      </c>
      <c r="I37">
        <v>577</v>
      </c>
      <c r="J37">
        <f t="shared" si="0"/>
        <v>1.2843302403931166E-3</v>
      </c>
      <c r="K37">
        <f t="shared" si="1"/>
        <v>2.6113448425939354E-3</v>
      </c>
      <c r="L37">
        <f t="shared" si="2"/>
        <v>1.0893841284123594E-2</v>
      </c>
      <c r="M37">
        <f t="shared" si="3"/>
        <v>3.1582103321683284</v>
      </c>
      <c r="N37">
        <f t="shared" si="4"/>
        <v>3.2346322767959457E-2</v>
      </c>
    </row>
    <row r="38" spans="1:14" x14ac:dyDescent="0.35">
      <c r="A38">
        <v>107</v>
      </c>
      <c r="B38" t="s">
        <v>126</v>
      </c>
      <c r="C38" t="s">
        <v>127</v>
      </c>
      <c r="D38" t="s">
        <v>423</v>
      </c>
      <c r="F38">
        <v>205</v>
      </c>
      <c r="G38">
        <v>591</v>
      </c>
      <c r="H38">
        <v>322</v>
      </c>
      <c r="I38">
        <v>1118</v>
      </c>
      <c r="J38">
        <f t="shared" si="0"/>
        <v>5.7236456365345415E-3</v>
      </c>
      <c r="K38">
        <f t="shared" si="1"/>
        <v>8.0380458436094572E-3</v>
      </c>
      <c r="L38">
        <f t="shared" si="2"/>
        <v>1.0347542458666068E-2</v>
      </c>
      <c r="M38">
        <f t="shared" si="3"/>
        <v>3.0562210725875629</v>
      </c>
      <c r="N38">
        <f t="shared" si="4"/>
        <v>-6.9642936812805978E-2</v>
      </c>
    </row>
    <row r="39" spans="1:14" x14ac:dyDescent="0.35">
      <c r="A39">
        <v>63</v>
      </c>
      <c r="B39" t="s">
        <v>186</v>
      </c>
      <c r="C39" t="s">
        <v>187</v>
      </c>
      <c r="D39" t="s">
        <v>487</v>
      </c>
      <c r="E39" t="s">
        <v>358</v>
      </c>
      <c r="F39">
        <v>57</v>
      </c>
      <c r="G39">
        <v>500</v>
      </c>
      <c r="H39">
        <v>66</v>
      </c>
      <c r="I39">
        <v>623</v>
      </c>
      <c r="J39">
        <f t="shared" si="0"/>
        <v>1.591452689182775E-3</v>
      </c>
      <c r="K39">
        <f t="shared" si="1"/>
        <v>6.8003771942550407E-3</v>
      </c>
      <c r="L39">
        <f t="shared" si="2"/>
        <v>2.1209248517762747E-3</v>
      </c>
      <c r="M39">
        <f t="shared" si="3"/>
        <v>3.0583648278230218</v>
      </c>
      <c r="N39">
        <f t="shared" si="4"/>
        <v>-6.7499181577347134E-2</v>
      </c>
    </row>
    <row r="40" spans="1:14" x14ac:dyDescent="0.35">
      <c r="A40">
        <v>21</v>
      </c>
      <c r="B40" t="s">
        <v>168</v>
      </c>
      <c r="C40" t="s">
        <v>169</v>
      </c>
      <c r="D40" t="s">
        <v>488</v>
      </c>
      <c r="E40" t="s">
        <v>361</v>
      </c>
      <c r="F40">
        <v>107.5</v>
      </c>
      <c r="G40">
        <v>183.5</v>
      </c>
      <c r="H40">
        <v>74.5</v>
      </c>
      <c r="I40">
        <v>365.5</v>
      </c>
      <c r="J40">
        <f t="shared" si="0"/>
        <v>3.0014239313534792E-3</v>
      </c>
      <c r="K40">
        <f t="shared" si="1"/>
        <v>2.4957384302916E-3</v>
      </c>
      <c r="L40">
        <f t="shared" si="2"/>
        <v>2.3940742645050376E-3</v>
      </c>
      <c r="M40">
        <f t="shared" si="3"/>
        <v>2.9641417814403264</v>
      </c>
      <c r="N40">
        <f t="shared" si="4"/>
        <v>-0.16172222796004254</v>
      </c>
    </row>
    <row r="41" spans="1:14" x14ac:dyDescent="0.35">
      <c r="A41">
        <v>61</v>
      </c>
      <c r="B41" t="s">
        <v>246</v>
      </c>
      <c r="C41" t="s">
        <v>247</v>
      </c>
      <c r="D41" t="s">
        <v>296</v>
      </c>
      <c r="F41">
        <v>90</v>
      </c>
      <c r="G41">
        <v>587</v>
      </c>
      <c r="H41">
        <v>297</v>
      </c>
      <c r="I41">
        <v>974</v>
      </c>
      <c r="J41">
        <f t="shared" si="0"/>
        <v>2.5128200355517502E-3</v>
      </c>
      <c r="K41">
        <f t="shared" si="1"/>
        <v>7.9836428260554176E-3</v>
      </c>
      <c r="L41">
        <f t="shared" si="2"/>
        <v>9.5441618329932358E-3</v>
      </c>
      <c r="M41">
        <f t="shared" si="3"/>
        <v>3.1096878842136144</v>
      </c>
      <c r="N41">
        <f t="shared" si="4"/>
        <v>-1.6176125186754486E-2</v>
      </c>
    </row>
    <row r="42" spans="1:14" x14ac:dyDescent="0.35">
      <c r="A42">
        <v>110</v>
      </c>
      <c r="B42" t="s">
        <v>274</v>
      </c>
      <c r="C42" t="s">
        <v>275</v>
      </c>
      <c r="D42" t="s">
        <v>309</v>
      </c>
      <c r="F42">
        <v>42</v>
      </c>
      <c r="G42">
        <v>138</v>
      </c>
      <c r="H42">
        <v>40</v>
      </c>
      <c r="I42">
        <v>220</v>
      </c>
      <c r="J42">
        <f t="shared" si="0"/>
        <v>1.17264934992415E-3</v>
      </c>
      <c r="K42">
        <f t="shared" si="1"/>
        <v>1.8769041056143911E-3</v>
      </c>
      <c r="L42">
        <f t="shared" si="2"/>
        <v>1.2854090010765301E-3</v>
      </c>
      <c r="M42">
        <f t="shared" si="3"/>
        <v>3.0191478184191411</v>
      </c>
      <c r="N42">
        <f t="shared" si="4"/>
        <v>-0.10671619098122775</v>
      </c>
    </row>
    <row r="43" spans="1:14" x14ac:dyDescent="0.35">
      <c r="A43">
        <v>44</v>
      </c>
      <c r="B43" t="s">
        <v>57</v>
      </c>
      <c r="C43" t="s">
        <v>58</v>
      </c>
      <c r="D43" t="s">
        <v>397</v>
      </c>
      <c r="F43" s="11">
        <v>145</v>
      </c>
      <c r="G43" s="11">
        <v>2682</v>
      </c>
      <c r="H43" s="11">
        <v>501</v>
      </c>
      <c r="I43" s="11">
        <v>3328</v>
      </c>
      <c r="J43">
        <f t="shared" si="0"/>
        <v>4.0484322795000414E-3</v>
      </c>
      <c r="K43">
        <f t="shared" si="1"/>
        <v>3.6477223269984038E-2</v>
      </c>
      <c r="L43">
        <f t="shared" si="2"/>
        <v>1.6099747738483539E-2</v>
      </c>
      <c r="M43">
        <f t="shared" si="3"/>
        <v>3.1039522314452483</v>
      </c>
      <c r="N43">
        <f t="shared" si="4"/>
        <v>-2.1911777955120559E-2</v>
      </c>
    </row>
    <row r="44" spans="1:14" x14ac:dyDescent="0.35">
      <c r="A44">
        <v>68</v>
      </c>
      <c r="B44" t="s">
        <v>132</v>
      </c>
      <c r="C44" t="s">
        <v>133</v>
      </c>
      <c r="D44" t="s">
        <v>489</v>
      </c>
      <c r="E44" t="s">
        <v>358</v>
      </c>
      <c r="F44">
        <v>20</v>
      </c>
      <c r="G44">
        <v>332.5</v>
      </c>
      <c r="H44">
        <v>42.5</v>
      </c>
      <c r="I44">
        <v>395</v>
      </c>
      <c r="J44">
        <f t="shared" si="0"/>
        <v>5.5840445234483333E-4</v>
      </c>
      <c r="K44">
        <f t="shared" si="1"/>
        <v>4.5222508341796015E-3</v>
      </c>
      <c r="L44">
        <f t="shared" si="2"/>
        <v>1.3657470636438134E-3</v>
      </c>
      <c r="M44">
        <f t="shared" si="3"/>
        <v>3.0874227870849547</v>
      </c>
      <c r="N44">
        <f t="shared" si="4"/>
        <v>-3.8441222315414247E-2</v>
      </c>
    </row>
    <row r="45" spans="1:14" x14ac:dyDescent="0.35">
      <c r="A45">
        <v>80</v>
      </c>
      <c r="B45" t="s">
        <v>254</v>
      </c>
      <c r="C45" t="s">
        <v>255</v>
      </c>
      <c r="D45" t="s">
        <v>300</v>
      </c>
      <c r="F45">
        <v>16</v>
      </c>
      <c r="G45">
        <v>199</v>
      </c>
      <c r="H45">
        <v>143</v>
      </c>
      <c r="I45">
        <v>358</v>
      </c>
      <c r="J45">
        <f t="shared" si="0"/>
        <v>4.4672356187586663E-4</v>
      </c>
      <c r="K45">
        <f t="shared" si="1"/>
        <v>2.7065501233135059E-3</v>
      </c>
      <c r="L45">
        <f t="shared" si="2"/>
        <v>4.5953371788485953E-3</v>
      </c>
      <c r="M45">
        <f t="shared" si="3"/>
        <v>3.1504473018999208</v>
      </c>
      <c r="N45">
        <f t="shared" si="4"/>
        <v>2.4583292499551934E-2</v>
      </c>
    </row>
    <row r="46" spans="1:14" x14ac:dyDescent="0.35">
      <c r="A46">
        <v>5</v>
      </c>
      <c r="B46" t="s">
        <v>54</v>
      </c>
      <c r="C46" t="s">
        <v>55</v>
      </c>
      <c r="D46" t="s">
        <v>402</v>
      </c>
      <c r="F46">
        <v>115</v>
      </c>
      <c r="G46">
        <v>1960</v>
      </c>
      <c r="H46">
        <v>905</v>
      </c>
      <c r="I46">
        <v>2980</v>
      </c>
      <c r="J46">
        <f t="shared" si="0"/>
        <v>3.2108256009827918E-3</v>
      </c>
      <c r="K46">
        <f t="shared" si="1"/>
        <v>2.665747860147976E-2</v>
      </c>
      <c r="L46">
        <f t="shared" si="2"/>
        <v>2.9082378649356495E-2</v>
      </c>
      <c r="M46">
        <f t="shared" si="3"/>
        <v>3.1387727086124766</v>
      </c>
      <c r="N46">
        <f t="shared" si="4"/>
        <v>1.2908699212107688E-2</v>
      </c>
    </row>
    <row r="47" spans="1:14" x14ac:dyDescent="0.35">
      <c r="A47">
        <v>113</v>
      </c>
      <c r="B47" t="s">
        <v>266</v>
      </c>
      <c r="C47" t="s">
        <v>267</v>
      </c>
      <c r="D47" t="s">
        <v>304</v>
      </c>
      <c r="F47">
        <v>5</v>
      </c>
      <c r="G47">
        <v>247</v>
      </c>
      <c r="H47">
        <v>62</v>
      </c>
      <c r="I47">
        <v>314</v>
      </c>
      <c r="J47">
        <f t="shared" si="0"/>
        <v>1.3960111308620833E-4</v>
      </c>
      <c r="K47">
        <f t="shared" si="1"/>
        <v>3.3593863339619898E-3</v>
      </c>
      <c r="L47">
        <f t="shared" si="2"/>
        <v>1.9923839516686219E-3</v>
      </c>
      <c r="M47">
        <f t="shared" si="3"/>
        <v>3.1323238756725353</v>
      </c>
      <c r="N47">
        <f t="shared" si="4"/>
        <v>6.4598662721664368E-3</v>
      </c>
    </row>
    <row r="48" spans="1:14" x14ac:dyDescent="0.35">
      <c r="A48">
        <v>47</v>
      </c>
      <c r="B48" t="s">
        <v>250</v>
      </c>
      <c r="C48" t="s">
        <v>251</v>
      </c>
      <c r="D48" t="s">
        <v>298</v>
      </c>
      <c r="F48">
        <v>92</v>
      </c>
      <c r="G48">
        <v>610</v>
      </c>
      <c r="H48">
        <v>49</v>
      </c>
      <c r="I48">
        <v>751</v>
      </c>
      <c r="J48">
        <f t="shared" si="0"/>
        <v>2.5686604807862333E-3</v>
      </c>
      <c r="K48">
        <f t="shared" si="1"/>
        <v>8.2964601769911495E-3</v>
      </c>
      <c r="L48">
        <f t="shared" si="2"/>
        <v>1.5746260263187495E-3</v>
      </c>
      <c r="M48">
        <f t="shared" si="3"/>
        <v>3.0207726770317085</v>
      </c>
      <c r="N48">
        <f t="shared" si="4"/>
        <v>-0.10509133236866042</v>
      </c>
    </row>
    <row r="49" spans="1:14" x14ac:dyDescent="0.35">
      <c r="A49">
        <v>65</v>
      </c>
      <c r="B49" t="s">
        <v>189</v>
      </c>
      <c r="C49" t="s">
        <v>190</v>
      </c>
      <c r="D49" t="s">
        <v>433</v>
      </c>
      <c r="F49">
        <v>45</v>
      </c>
      <c r="G49">
        <v>558</v>
      </c>
      <c r="H49">
        <v>144</v>
      </c>
      <c r="I49">
        <v>747</v>
      </c>
      <c r="J49">
        <f t="shared" si="0"/>
        <v>1.2564100177758751E-3</v>
      </c>
      <c r="K49">
        <f t="shared" si="1"/>
        <v>7.5892209487886247E-3</v>
      </c>
      <c r="L49">
        <f t="shared" si="2"/>
        <v>4.6274724038755091E-3</v>
      </c>
      <c r="M49">
        <f t="shared" si="3"/>
        <v>3.103692470991219</v>
      </c>
      <c r="N49">
        <f t="shared" si="4"/>
        <v>-2.2171538409149871E-2</v>
      </c>
    </row>
    <row r="50" spans="1:14" x14ac:dyDescent="0.35">
      <c r="A50">
        <v>93</v>
      </c>
      <c r="B50" t="s">
        <v>206</v>
      </c>
      <c r="C50" t="s">
        <v>207</v>
      </c>
      <c r="D50" t="s">
        <v>469</v>
      </c>
      <c r="F50">
        <v>56</v>
      </c>
      <c r="G50">
        <v>213.66666666666666</v>
      </c>
      <c r="H50">
        <v>115</v>
      </c>
      <c r="I50">
        <v>384.66666666666669</v>
      </c>
      <c r="J50">
        <f t="shared" si="0"/>
        <v>1.5635324665655332E-3</v>
      </c>
      <c r="K50">
        <f t="shared" si="1"/>
        <v>2.9060278543449869E-3</v>
      </c>
      <c r="L50">
        <f t="shared" si="2"/>
        <v>3.6955508780950243E-3</v>
      </c>
      <c r="M50">
        <f t="shared" si="3"/>
        <v>3.0795546419102604</v>
      </c>
      <c r="N50">
        <f t="shared" si="4"/>
        <v>-4.63093674901085E-2</v>
      </c>
    </row>
    <row r="51" spans="1:14" x14ac:dyDescent="0.35">
      <c r="A51">
        <v>82</v>
      </c>
      <c r="B51" t="s">
        <v>51</v>
      </c>
      <c r="C51" t="s">
        <v>52</v>
      </c>
      <c r="D51" t="s">
        <v>490</v>
      </c>
      <c r="E51" t="s">
        <v>357</v>
      </c>
      <c r="F51">
        <v>521</v>
      </c>
      <c r="G51">
        <v>2029</v>
      </c>
      <c r="H51">
        <v>660</v>
      </c>
      <c r="I51">
        <v>3210</v>
      </c>
      <c r="J51">
        <f t="shared" si="0"/>
        <v>1.4546435983582908E-2</v>
      </c>
      <c r="K51">
        <f t="shared" si="1"/>
        <v>2.7595930654286956E-2</v>
      </c>
      <c r="L51">
        <f t="shared" si="2"/>
        <v>2.1209248517762749E-2</v>
      </c>
      <c r="M51">
        <f t="shared" si="3"/>
        <v>3.0446287137176902</v>
      </c>
      <c r="N51">
        <f t="shared" si="4"/>
        <v>-8.1235295682678732E-2</v>
      </c>
    </row>
    <row r="52" spans="1:14" x14ac:dyDescent="0.35">
      <c r="A52">
        <v>41</v>
      </c>
      <c r="B52" t="s">
        <v>166</v>
      </c>
      <c r="C52" t="s">
        <v>38</v>
      </c>
      <c r="D52" t="s">
        <v>458</v>
      </c>
      <c r="F52">
        <v>115.66666666666667</v>
      </c>
      <c r="G52">
        <v>575</v>
      </c>
      <c r="H52">
        <v>315.66666666666669</v>
      </c>
      <c r="I52">
        <v>1006.3333333333334</v>
      </c>
      <c r="J52">
        <f t="shared" si="0"/>
        <v>3.2294390827276196E-3</v>
      </c>
      <c r="K52">
        <f t="shared" si="1"/>
        <v>7.8204337733932972E-3</v>
      </c>
      <c r="L52">
        <f t="shared" si="2"/>
        <v>1.0144019366828952E-2</v>
      </c>
      <c r="M52">
        <f t="shared" si="3"/>
        <v>3.0993577279551032</v>
      </c>
      <c r="N52">
        <f t="shared" si="4"/>
        <v>-2.6506281445265678E-2</v>
      </c>
    </row>
    <row r="53" spans="1:14" x14ac:dyDescent="0.35">
      <c r="A53">
        <v>103</v>
      </c>
      <c r="B53" t="s">
        <v>82</v>
      </c>
      <c r="C53" t="s">
        <v>83</v>
      </c>
      <c r="D53" t="s">
        <v>424</v>
      </c>
      <c r="F53">
        <v>40</v>
      </c>
      <c r="G53">
        <v>770</v>
      </c>
      <c r="H53">
        <v>283.5</v>
      </c>
      <c r="I53">
        <v>1093.5</v>
      </c>
      <c r="J53">
        <f t="shared" si="0"/>
        <v>1.1168089046896667E-3</v>
      </c>
      <c r="K53">
        <f t="shared" si="1"/>
        <v>1.0472580879152761E-2</v>
      </c>
      <c r="L53">
        <f t="shared" si="2"/>
        <v>9.1103362951299085E-3</v>
      </c>
      <c r="M53">
        <f t="shared" si="3"/>
        <v>3.1319716192629072</v>
      </c>
      <c r="N53">
        <f t="shared" si="4"/>
        <v>6.1076098625383324E-3</v>
      </c>
    </row>
    <row r="54" spans="1:14" x14ac:dyDescent="0.35">
      <c r="A54">
        <v>84</v>
      </c>
      <c r="B54" t="s">
        <v>40</v>
      </c>
      <c r="C54" t="s">
        <v>41</v>
      </c>
      <c r="D54" t="s">
        <v>396</v>
      </c>
      <c r="F54">
        <v>398</v>
      </c>
      <c r="G54">
        <v>2655</v>
      </c>
      <c r="H54">
        <v>1633</v>
      </c>
      <c r="I54">
        <v>4686</v>
      </c>
      <c r="J54">
        <f t="shared" si="0"/>
        <v>1.1112248601662184E-2</v>
      </c>
      <c r="K54">
        <f t="shared" si="1"/>
        <v>3.6110002901494263E-2</v>
      </c>
      <c r="L54">
        <f t="shared" si="2"/>
        <v>5.2476822468949344E-2</v>
      </c>
      <c r="M54">
        <f t="shared" si="3"/>
        <v>3.1219369271909976</v>
      </c>
      <c r="N54">
        <f t="shared" si="4"/>
        <v>-3.9270822093713242E-3</v>
      </c>
    </row>
    <row r="55" spans="1:14" x14ac:dyDescent="0.35">
      <c r="A55">
        <v>70</v>
      </c>
      <c r="B55" t="s">
        <v>149</v>
      </c>
      <c r="C55" t="s">
        <v>150</v>
      </c>
      <c r="D55" t="s">
        <v>457</v>
      </c>
      <c r="F55">
        <v>16</v>
      </c>
      <c r="G55">
        <v>278</v>
      </c>
      <c r="H55">
        <v>51</v>
      </c>
      <c r="I55">
        <v>345</v>
      </c>
      <c r="J55">
        <f t="shared" si="0"/>
        <v>4.4672356187586663E-4</v>
      </c>
      <c r="K55">
        <f t="shared" si="1"/>
        <v>3.7810097200058025E-3</v>
      </c>
      <c r="L55">
        <f t="shared" si="2"/>
        <v>1.6388964763725761E-3</v>
      </c>
      <c r="M55">
        <f t="shared" si="3"/>
        <v>3.1014033182055107</v>
      </c>
      <c r="N55">
        <f t="shared" si="4"/>
        <v>-2.4460691194858164E-2</v>
      </c>
    </row>
    <row r="56" spans="1:14" x14ac:dyDescent="0.35">
      <c r="A56">
        <v>59</v>
      </c>
      <c r="B56" t="s">
        <v>164</v>
      </c>
      <c r="C56" t="s">
        <v>77</v>
      </c>
      <c r="D56" t="s">
        <v>436</v>
      </c>
      <c r="F56">
        <v>182</v>
      </c>
      <c r="G56">
        <v>1041.5</v>
      </c>
      <c r="H56">
        <v>210</v>
      </c>
      <c r="I56">
        <v>1433.5</v>
      </c>
      <c r="J56">
        <f t="shared" si="0"/>
        <v>5.081480516337983E-3</v>
      </c>
      <c r="K56">
        <f t="shared" si="1"/>
        <v>1.4165185695633249E-2</v>
      </c>
      <c r="L56">
        <f t="shared" si="2"/>
        <v>6.7483972556517833E-3</v>
      </c>
      <c r="M56">
        <f t="shared" si="3"/>
        <v>3.0479320778441559</v>
      </c>
      <c r="N56">
        <f t="shared" si="4"/>
        <v>-7.793193155621303E-2</v>
      </c>
    </row>
    <row r="57" spans="1:14" x14ac:dyDescent="0.35">
      <c r="A57">
        <v>26</v>
      </c>
      <c r="B57" t="s">
        <v>45</v>
      </c>
      <c r="C57" t="s">
        <v>46</v>
      </c>
      <c r="D57" t="s">
        <v>398</v>
      </c>
      <c r="F57">
        <v>307</v>
      </c>
      <c r="G57">
        <v>2046</v>
      </c>
      <c r="H57">
        <v>908</v>
      </c>
      <c r="I57">
        <v>3261</v>
      </c>
      <c r="J57">
        <f t="shared" si="0"/>
        <v>8.5715083434931907E-3</v>
      </c>
      <c r="K57">
        <f t="shared" si="1"/>
        <v>2.7827143478891626E-2</v>
      </c>
      <c r="L57">
        <f t="shared" si="2"/>
        <v>2.9178784324437237E-2</v>
      </c>
      <c r="M57">
        <f t="shared" si="3"/>
        <v>3.1032007106858761</v>
      </c>
      <c r="N57">
        <f t="shared" si="4"/>
        <v>-2.2663298714492797E-2</v>
      </c>
    </row>
    <row r="58" spans="1:14" x14ac:dyDescent="0.35">
      <c r="A58">
        <v>100</v>
      </c>
      <c r="B58" t="s">
        <v>70</v>
      </c>
      <c r="C58" t="s">
        <v>71</v>
      </c>
      <c r="D58" t="s">
        <v>416</v>
      </c>
      <c r="F58">
        <v>200</v>
      </c>
      <c r="G58">
        <v>1075</v>
      </c>
      <c r="H58">
        <v>249</v>
      </c>
      <c r="I58">
        <v>1524</v>
      </c>
      <c r="J58">
        <f t="shared" si="0"/>
        <v>5.5840445234483331E-3</v>
      </c>
      <c r="K58">
        <f t="shared" si="1"/>
        <v>1.4620810967648336E-2</v>
      </c>
      <c r="L58">
        <f t="shared" si="2"/>
        <v>8.0016710317014003E-3</v>
      </c>
      <c r="M58">
        <f t="shared" si="3"/>
        <v>3.0506700622291301</v>
      </c>
      <c r="N58">
        <f t="shared" si="4"/>
        <v>-7.519394717123884E-2</v>
      </c>
    </row>
    <row r="59" spans="1:14" x14ac:dyDescent="0.35">
      <c r="A59">
        <v>2</v>
      </c>
      <c r="B59" t="s">
        <v>17</v>
      </c>
      <c r="C59" t="s">
        <v>18</v>
      </c>
      <c r="D59" t="s">
        <v>390</v>
      </c>
      <c r="F59">
        <v>9019</v>
      </c>
      <c r="G59">
        <v>730</v>
      </c>
      <c r="H59">
        <v>164</v>
      </c>
      <c r="I59">
        <v>9913</v>
      </c>
      <c r="J59">
        <f t="shared" si="0"/>
        <v>0.25181248778490256</v>
      </c>
      <c r="K59">
        <f t="shared" si="1"/>
        <v>9.9285507036123589E-3</v>
      </c>
      <c r="L59">
        <f t="shared" si="2"/>
        <v>5.2701769044137736E-3</v>
      </c>
      <c r="M59">
        <f t="shared" si="3"/>
        <v>2.1821589017862566</v>
      </c>
      <c r="N59">
        <f t="shared" si="4"/>
        <v>-0.9437051076141123</v>
      </c>
    </row>
    <row r="60" spans="1:14" x14ac:dyDescent="0.35">
      <c r="A60">
        <v>29</v>
      </c>
      <c r="B60" t="s">
        <v>124</v>
      </c>
      <c r="C60" t="s">
        <v>105</v>
      </c>
      <c r="D60" t="s">
        <v>429</v>
      </c>
      <c r="F60">
        <v>158</v>
      </c>
      <c r="G60">
        <v>949.5</v>
      </c>
      <c r="H60">
        <v>174.5</v>
      </c>
      <c r="I60">
        <v>1282</v>
      </c>
      <c r="J60">
        <f t="shared" si="0"/>
        <v>4.4113951735241831E-3</v>
      </c>
      <c r="K60">
        <f t="shared" si="1"/>
        <v>1.2913916291890322E-2</v>
      </c>
      <c r="L60">
        <f t="shared" si="2"/>
        <v>5.6075967671963631E-3</v>
      </c>
      <c r="M60">
        <f t="shared" si="3"/>
        <v>3.0469117740808103</v>
      </c>
      <c r="N60">
        <f t="shared" si="4"/>
        <v>-7.8952235319558639E-2</v>
      </c>
    </row>
    <row r="61" spans="1:14" x14ac:dyDescent="0.35">
      <c r="A61">
        <v>19</v>
      </c>
      <c r="B61" t="s">
        <v>279</v>
      </c>
      <c r="C61" t="s">
        <v>280</v>
      </c>
      <c r="D61" t="s">
        <v>471</v>
      </c>
      <c r="F61">
        <v>2</v>
      </c>
      <c r="G61">
        <v>50</v>
      </c>
      <c r="H61">
        <v>50</v>
      </c>
      <c r="I61">
        <v>102</v>
      </c>
      <c r="J61">
        <f t="shared" si="0"/>
        <v>5.5840445234483329E-5</v>
      </c>
      <c r="K61">
        <f t="shared" si="1"/>
        <v>6.8003771942550407E-4</v>
      </c>
      <c r="L61">
        <f t="shared" si="2"/>
        <v>1.6067612513456628E-3</v>
      </c>
      <c r="M61">
        <f t="shared" si="3"/>
        <v>3.17361895681075</v>
      </c>
      <c r="N61">
        <f t="shared" si="4"/>
        <v>4.775494741038111E-2</v>
      </c>
    </row>
    <row r="62" spans="1:14" x14ac:dyDescent="0.35">
      <c r="A62">
        <v>50</v>
      </c>
      <c r="B62" t="s">
        <v>90</v>
      </c>
      <c r="C62" t="s">
        <v>91</v>
      </c>
      <c r="D62" t="s">
        <v>421</v>
      </c>
      <c r="F62">
        <v>76</v>
      </c>
      <c r="G62">
        <v>1008</v>
      </c>
      <c r="H62">
        <v>95</v>
      </c>
      <c r="I62">
        <v>1179</v>
      </c>
      <c r="J62">
        <f t="shared" si="0"/>
        <v>2.1219369189103667E-3</v>
      </c>
      <c r="K62">
        <f t="shared" si="1"/>
        <v>1.3709560423618162E-2</v>
      </c>
      <c r="L62">
        <f t="shared" si="2"/>
        <v>3.0528463775567594E-3</v>
      </c>
      <c r="M62">
        <f t="shared" si="3"/>
        <v>3.0690944804648681</v>
      </c>
      <c r="N62">
        <f t="shared" si="4"/>
        <v>-5.6769528935500801E-2</v>
      </c>
    </row>
    <row r="63" spans="1:14" x14ac:dyDescent="0.35">
      <c r="A63">
        <v>97</v>
      </c>
      <c r="B63" t="s">
        <v>184</v>
      </c>
      <c r="C63" t="s">
        <v>108</v>
      </c>
      <c r="D63" t="s">
        <v>444</v>
      </c>
      <c r="F63">
        <v>146</v>
      </c>
      <c r="G63">
        <v>584.66666666666663</v>
      </c>
      <c r="H63">
        <v>95.333333333333329</v>
      </c>
      <c r="I63">
        <v>826</v>
      </c>
      <c r="J63">
        <f t="shared" si="0"/>
        <v>4.0763525021172836E-3</v>
      </c>
      <c r="K63">
        <f t="shared" si="1"/>
        <v>7.951907732482227E-3</v>
      </c>
      <c r="L63">
        <f t="shared" si="2"/>
        <v>3.0635581192323966E-3</v>
      </c>
      <c r="M63">
        <f t="shared" si="3"/>
        <v>3.0029913654300238</v>
      </c>
      <c r="N63">
        <f t="shared" si="4"/>
        <v>-0.12287264397034514</v>
      </c>
    </row>
    <row r="64" spans="1:14" x14ac:dyDescent="0.35">
      <c r="A64">
        <v>24</v>
      </c>
      <c r="B64" t="s">
        <v>143</v>
      </c>
      <c r="C64" t="s">
        <v>144</v>
      </c>
      <c r="D64" t="s">
        <v>452</v>
      </c>
      <c r="F64">
        <v>33</v>
      </c>
      <c r="G64">
        <v>181</v>
      </c>
      <c r="H64">
        <v>217</v>
      </c>
      <c r="I64">
        <v>431</v>
      </c>
      <c r="J64">
        <f t="shared" si="0"/>
        <v>9.2136734636897504E-4</v>
      </c>
      <c r="K64">
        <f t="shared" si="1"/>
        <v>2.4617365443203244E-3</v>
      </c>
      <c r="L64">
        <f t="shared" si="2"/>
        <v>6.9733438308401761E-3</v>
      </c>
      <c r="M64">
        <f t="shared" si="3"/>
        <v>3.1494975588522816</v>
      </c>
      <c r="N64">
        <f t="shared" si="4"/>
        <v>2.363354945191265E-2</v>
      </c>
    </row>
    <row r="65" spans="1:14" x14ac:dyDescent="0.35">
      <c r="A65">
        <v>66</v>
      </c>
      <c r="B65" t="s">
        <v>233</v>
      </c>
      <c r="C65" t="s">
        <v>234</v>
      </c>
      <c r="D65" t="s">
        <v>493</v>
      </c>
      <c r="E65" t="s">
        <v>361</v>
      </c>
      <c r="F65">
        <v>156</v>
      </c>
      <c r="G65">
        <v>43</v>
      </c>
      <c r="H65">
        <v>5</v>
      </c>
      <c r="I65">
        <v>204</v>
      </c>
      <c r="J65">
        <f t="shared" si="0"/>
        <v>4.3555547282896996E-3</v>
      </c>
      <c r="K65">
        <f t="shared" si="1"/>
        <v>5.8483243870593343E-4</v>
      </c>
      <c r="L65">
        <f t="shared" si="2"/>
        <v>1.6067612513456626E-4</v>
      </c>
      <c r="M65">
        <f t="shared" si="3"/>
        <v>2.4154162031209734</v>
      </c>
      <c r="N65">
        <f t="shared" si="4"/>
        <v>-0.71044780627939552</v>
      </c>
    </row>
    <row r="66" spans="1:14" x14ac:dyDescent="0.35">
      <c r="A66">
        <v>39</v>
      </c>
      <c r="B66" t="s">
        <v>162</v>
      </c>
      <c r="C66" t="s">
        <v>49</v>
      </c>
      <c r="D66" t="s">
        <v>450</v>
      </c>
      <c r="F66">
        <v>1745.6666666666667</v>
      </c>
      <c r="G66">
        <v>247.66666666666666</v>
      </c>
      <c r="H66">
        <v>147.33333333333334</v>
      </c>
      <c r="I66">
        <v>2140.6666666666665</v>
      </c>
      <c r="J66">
        <f t="shared" si="0"/>
        <v>4.8739401948831536E-2</v>
      </c>
      <c r="K66">
        <f t="shared" si="1"/>
        <v>3.3684535035543297E-3</v>
      </c>
      <c r="L66">
        <f t="shared" si="2"/>
        <v>4.7345898206318862E-3</v>
      </c>
      <c r="M66">
        <f t="shared" si="3"/>
        <v>2.4432613413810613</v>
      </c>
      <c r="N66">
        <f t="shared" si="4"/>
        <v>-0.68260266801930758</v>
      </c>
    </row>
    <row r="67" spans="1:14" x14ac:dyDescent="0.35">
      <c r="A67">
        <v>11</v>
      </c>
      <c r="B67" t="s">
        <v>32</v>
      </c>
      <c r="C67" t="s">
        <v>12</v>
      </c>
      <c r="D67" t="s">
        <v>491</v>
      </c>
      <c r="E67" t="s">
        <v>360</v>
      </c>
      <c r="F67">
        <v>367.5</v>
      </c>
      <c r="G67">
        <v>2060.5</v>
      </c>
      <c r="H67">
        <v>1121</v>
      </c>
      <c r="I67">
        <v>3549</v>
      </c>
      <c r="J67">
        <f t="shared" ref="J67:J71" si="5">F67/SUM($F$2:$F$71)</f>
        <v>1.0260681811836312E-2</v>
      </c>
      <c r="K67">
        <f t="shared" ref="K67:K71" si="6">G67/SUM($G$2:$G$71)</f>
        <v>2.8024354417525023E-2</v>
      </c>
      <c r="L67">
        <f t="shared" ref="L67:L71" si="7">H67/SUM($H$2:$H$71)</f>
        <v>3.6023587255169756E-2</v>
      </c>
      <c r="M67">
        <f t="shared" ref="M67:M71" si="8">LOG10(((J67*0.03723*727)+(J67*0.04557*1119)+(K67*0.25096*2367)+(K67*0.19571*3279)+(L67*0.25288*2815)+(L67*0.21765*4305))/SUM(J67+K67+L67))</f>
        <v>3.1059034858004551</v>
      </c>
      <c r="N67">
        <f t="shared" ref="N67:N71" si="9">M67-AVERAGE($M$5,$M$19,$M$67)</f>
        <v>-1.9960523599913849E-2</v>
      </c>
    </row>
    <row r="68" spans="1:14" x14ac:dyDescent="0.35">
      <c r="A68">
        <v>52</v>
      </c>
      <c r="B68" t="s">
        <v>113</v>
      </c>
      <c r="C68" t="s">
        <v>114</v>
      </c>
      <c r="D68" t="s">
        <v>420</v>
      </c>
      <c r="F68">
        <v>95.5</v>
      </c>
      <c r="G68">
        <v>533</v>
      </c>
      <c r="H68">
        <v>344</v>
      </c>
      <c r="I68">
        <v>972.5</v>
      </c>
      <c r="J68">
        <f t="shared" si="5"/>
        <v>2.6663812599465792E-3</v>
      </c>
      <c r="K68">
        <f t="shared" si="6"/>
        <v>7.2492020890758731E-3</v>
      </c>
      <c r="L68">
        <f t="shared" si="7"/>
        <v>1.105451740925816E-2</v>
      </c>
      <c r="M68">
        <f t="shared" si="8"/>
        <v>3.1160471868219264</v>
      </c>
      <c r="N68">
        <f t="shared" si="9"/>
        <v>-9.8168225784425189E-3</v>
      </c>
    </row>
    <row r="69" spans="1:14" x14ac:dyDescent="0.35">
      <c r="A69">
        <v>15</v>
      </c>
      <c r="B69" t="s">
        <v>29</v>
      </c>
      <c r="C69" t="s">
        <v>30</v>
      </c>
      <c r="D69" t="s">
        <v>393</v>
      </c>
      <c r="F69">
        <v>689.5</v>
      </c>
      <c r="G69">
        <v>3101</v>
      </c>
      <c r="H69">
        <v>280.5</v>
      </c>
      <c r="I69">
        <v>4071</v>
      </c>
      <c r="J69">
        <f t="shared" si="5"/>
        <v>1.9250993494588128E-2</v>
      </c>
      <c r="K69">
        <f t="shared" si="6"/>
        <v>4.217593935876976E-2</v>
      </c>
      <c r="L69">
        <f t="shared" si="7"/>
        <v>9.0139306200491681E-3</v>
      </c>
      <c r="M69">
        <f t="shared" si="8"/>
        <v>2.9877669381095209</v>
      </c>
      <c r="N69">
        <f t="shared" si="9"/>
        <v>-0.13809707129084803</v>
      </c>
    </row>
    <row r="70" spans="1:14" x14ac:dyDescent="0.35">
      <c r="A70">
        <v>43</v>
      </c>
      <c r="B70" t="s">
        <v>20</v>
      </c>
      <c r="C70" t="s">
        <v>21</v>
      </c>
      <c r="D70" t="s">
        <v>389</v>
      </c>
      <c r="F70">
        <v>14042</v>
      </c>
      <c r="G70">
        <v>609</v>
      </c>
      <c r="H70">
        <v>49</v>
      </c>
      <c r="I70">
        <v>14700</v>
      </c>
      <c r="J70">
        <f t="shared" si="5"/>
        <v>0.39205576599130748</v>
      </c>
      <c r="K70">
        <f t="shared" si="6"/>
        <v>8.2828594226026387E-3</v>
      </c>
      <c r="L70">
        <f t="shared" si="7"/>
        <v>1.5746260263187495E-3</v>
      </c>
      <c r="M70">
        <f t="shared" si="8"/>
        <v>2.0337114212966823</v>
      </c>
      <c r="N70">
        <f t="shared" si="9"/>
        <v>-1.0921525881036867</v>
      </c>
    </row>
    <row r="71" spans="1:14" x14ac:dyDescent="0.35">
      <c r="A71">
        <v>28</v>
      </c>
      <c r="B71" t="s">
        <v>146</v>
      </c>
      <c r="C71" t="s">
        <v>147</v>
      </c>
      <c r="D71" t="s">
        <v>492</v>
      </c>
      <c r="E71" t="s">
        <v>361</v>
      </c>
      <c r="F71">
        <v>432</v>
      </c>
      <c r="G71">
        <v>50</v>
      </c>
      <c r="H71">
        <v>20</v>
      </c>
      <c r="I71">
        <v>502</v>
      </c>
      <c r="J71">
        <f t="shared" si="5"/>
        <v>1.2061536170648399E-2</v>
      </c>
      <c r="K71">
        <f t="shared" si="6"/>
        <v>6.8003771942550407E-4</v>
      </c>
      <c r="L71">
        <f t="shared" si="7"/>
        <v>6.4270450053826504E-4</v>
      </c>
      <c r="M71">
        <f t="shared" si="8"/>
        <v>2.3269663632235056</v>
      </c>
      <c r="N71">
        <f t="shared" si="9"/>
        <v>-0.7988976461768633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60105-A3E8-415A-8F26-5D6F9E9A19EE}">
  <dimension ref="A1:F21"/>
  <sheetViews>
    <sheetView workbookViewId="0">
      <selection activeCell="B2" sqref="B2:F21"/>
    </sheetView>
  </sheetViews>
  <sheetFormatPr defaultRowHeight="14.5" x14ac:dyDescent="0.35"/>
  <cols>
    <col min="8" max="8" width="13.36328125" customWidth="1"/>
  </cols>
  <sheetData>
    <row r="1" spans="1:6" x14ac:dyDescent="0.35">
      <c r="B1" t="s">
        <v>350</v>
      </c>
      <c r="C1" t="s">
        <v>351</v>
      </c>
      <c r="D1" t="s">
        <v>352</v>
      </c>
      <c r="E1" t="s">
        <v>353</v>
      </c>
      <c r="F1" t="s">
        <v>354</v>
      </c>
    </row>
    <row r="2" spans="1:6" x14ac:dyDescent="0.35">
      <c r="A2" t="s">
        <v>319</v>
      </c>
      <c r="B2">
        <v>-3.3103883999466177E-2</v>
      </c>
      <c r="C2">
        <v>3.0799828778498739E-2</v>
      </c>
      <c r="D2">
        <v>2.8578325509218683E-2</v>
      </c>
      <c r="E2">
        <v>1.2908699212107688E-2</v>
      </c>
      <c r="F2">
        <v>-7.793193155621303E-2</v>
      </c>
    </row>
    <row r="3" spans="1:6" x14ac:dyDescent="0.35">
      <c r="A3" t="s">
        <v>320</v>
      </c>
      <c r="B3">
        <v>-1.8422336821524166E-2</v>
      </c>
      <c r="C3">
        <v>7.2533165021949397E-2</v>
      </c>
      <c r="E3">
        <v>6.4598662721664368E-3</v>
      </c>
      <c r="F3">
        <v>-2.2663298714492797E-2</v>
      </c>
    </row>
    <row r="4" spans="1:6" x14ac:dyDescent="0.35">
      <c r="A4" t="s">
        <v>321</v>
      </c>
      <c r="B4">
        <v>-7.2428257131887275E-2</v>
      </c>
      <c r="C4">
        <v>-2.2957134288042802E-2</v>
      </c>
    </row>
    <row r="5" spans="1:6" x14ac:dyDescent="0.35">
      <c r="A5" t="s">
        <v>322</v>
      </c>
      <c r="B5">
        <v>-1.0839305178585334E-2</v>
      </c>
      <c r="D5">
        <v>2.896020375776498E-2</v>
      </c>
      <c r="F5">
        <v>-7.519394717123884E-2</v>
      </c>
    </row>
    <row r="6" spans="1:6" x14ac:dyDescent="0.35">
      <c r="A6" t="s">
        <v>323</v>
      </c>
      <c r="B6">
        <v>-4.3905231235297215E-3</v>
      </c>
      <c r="C6">
        <v>1.7215251973059065E-2</v>
      </c>
      <c r="D6">
        <v>3.2346322767959457E-2</v>
      </c>
      <c r="E6">
        <v>-0.10509133236866042</v>
      </c>
      <c r="F6">
        <v>-0.9437051076141123</v>
      </c>
    </row>
    <row r="7" spans="1:6" x14ac:dyDescent="0.35">
      <c r="A7" t="s">
        <v>324</v>
      </c>
      <c r="B7">
        <v>-0.11364846840707443</v>
      </c>
      <c r="C7">
        <v>-5.7296635354264325E-2</v>
      </c>
      <c r="D7">
        <v>-6.9642936812805978E-2</v>
      </c>
      <c r="E7">
        <v>-2.2171538409149871E-2</v>
      </c>
      <c r="F7">
        <v>-7.8952235319558639E-2</v>
      </c>
    </row>
    <row r="8" spans="1:6" x14ac:dyDescent="0.35">
      <c r="A8" t="s">
        <v>325</v>
      </c>
      <c r="B8">
        <v>-0.13872382755779622</v>
      </c>
      <c r="C8">
        <v>-7.9901110570470557E-3</v>
      </c>
      <c r="F8">
        <v>4.775494741038111E-2</v>
      </c>
    </row>
    <row r="9" spans="1:6" x14ac:dyDescent="0.35">
      <c r="A9" t="s">
        <v>326</v>
      </c>
      <c r="B9">
        <v>1.5678138218643944E-2</v>
      </c>
      <c r="C9">
        <v>5.3964736579321215E-2</v>
      </c>
      <c r="F9">
        <v>-5.6769528935500801E-2</v>
      </c>
    </row>
    <row r="10" spans="1:6" x14ac:dyDescent="0.35">
      <c r="A10" t="s">
        <v>327</v>
      </c>
      <c r="C10">
        <v>-0.19457950090366571</v>
      </c>
      <c r="D10">
        <v>-6.7499181577347134E-2</v>
      </c>
    </row>
    <row r="11" spans="1:6" x14ac:dyDescent="0.35">
      <c r="A11" t="s">
        <v>328</v>
      </c>
      <c r="B11">
        <v>-8.1500738181042642E-2</v>
      </c>
      <c r="C11">
        <v>-6.9866495752482383E-2</v>
      </c>
      <c r="D11">
        <v>-0.16172222796004254</v>
      </c>
      <c r="E11">
        <v>-4.63093674901085E-2</v>
      </c>
      <c r="F11">
        <v>-0.12287264397034514</v>
      </c>
    </row>
    <row r="12" spans="1:6" x14ac:dyDescent="0.35">
      <c r="A12" t="s">
        <v>329</v>
      </c>
      <c r="C12">
        <v>3.35804171925429E-2</v>
      </c>
      <c r="E12">
        <v>-8.1235295682678732E-2</v>
      </c>
    </row>
    <row r="13" spans="1:6" x14ac:dyDescent="0.35">
      <c r="A13" t="s">
        <v>330</v>
      </c>
      <c r="C13">
        <v>-6.0935896651940435E-2</v>
      </c>
      <c r="D13">
        <v>-1.6176125186754486E-2</v>
      </c>
      <c r="F13">
        <v>2.363354945191265E-2</v>
      </c>
    </row>
    <row r="14" spans="1:6" x14ac:dyDescent="0.35">
      <c r="A14" t="s">
        <v>331</v>
      </c>
      <c r="B14">
        <v>9.1735177485618991E-3</v>
      </c>
      <c r="D14">
        <v>-0.10671619098122775</v>
      </c>
      <c r="F14">
        <v>-0.71044780627939552</v>
      </c>
    </row>
    <row r="15" spans="1:6" x14ac:dyDescent="0.35">
      <c r="A15" t="s">
        <v>332</v>
      </c>
      <c r="B15">
        <v>-2.5722303677614633E-2</v>
      </c>
    </row>
    <row r="16" spans="1:6" x14ac:dyDescent="0.35">
      <c r="A16" t="s">
        <v>333</v>
      </c>
      <c r="B16">
        <v>-2.4690907676506502E-2</v>
      </c>
      <c r="C16">
        <v>8.6095537554218282E-3</v>
      </c>
      <c r="F16">
        <v>-0.68260266801930758</v>
      </c>
    </row>
    <row r="17" spans="1:6" x14ac:dyDescent="0.35">
      <c r="A17" t="s">
        <v>334</v>
      </c>
      <c r="B17">
        <v>-1.0682156530263942E-2</v>
      </c>
      <c r="C17">
        <v>1.7654256498878862E-2</v>
      </c>
      <c r="D17">
        <v>-2.1911777955120559E-2</v>
      </c>
      <c r="E17">
        <v>-2.6506281445265678E-2</v>
      </c>
      <c r="F17">
        <v>-1.9960523599913849E-2</v>
      </c>
    </row>
    <row r="18" spans="1:6" x14ac:dyDescent="0.35">
      <c r="A18" t="s">
        <v>335</v>
      </c>
      <c r="B18">
        <v>-0.24090314925498957</v>
      </c>
      <c r="D18">
        <v>-3.8441222315414247E-2</v>
      </c>
      <c r="F18">
        <v>-9.8168225784425189E-3</v>
      </c>
    </row>
    <row r="19" spans="1:6" x14ac:dyDescent="0.35">
      <c r="A19" t="s">
        <v>336</v>
      </c>
      <c r="B19">
        <v>-7.0471068917661306E-3</v>
      </c>
      <c r="C19">
        <v>1.4652362369331762E-2</v>
      </c>
      <c r="E19">
        <v>6.1076098625383324E-3</v>
      </c>
      <c r="F19">
        <v>-0.13809707129084803</v>
      </c>
    </row>
    <row r="20" spans="1:6" x14ac:dyDescent="0.35">
      <c r="A20" t="s">
        <v>337</v>
      </c>
      <c r="B20">
        <v>2.0567352846740494E-2</v>
      </c>
      <c r="C20">
        <v>-3.5934103472082146E-2</v>
      </c>
      <c r="E20">
        <v>-3.9270822093713242E-3</v>
      </c>
      <c r="F20">
        <v>-1.0921525881036867</v>
      </c>
    </row>
    <row r="21" spans="1:6" x14ac:dyDescent="0.35">
      <c r="A21" t="s">
        <v>338</v>
      </c>
      <c r="B21">
        <v>1.0823983873495813E-3</v>
      </c>
      <c r="C21">
        <v>-0.1208900740738077</v>
      </c>
      <c r="D21">
        <v>2.4583292499551934E-2</v>
      </c>
      <c r="E21">
        <v>-2.4460691194858164E-2</v>
      </c>
      <c r="F21">
        <v>-0.7988976461768633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51597-AA42-4091-B5EB-97DDDBC1B5CF}">
  <dimension ref="A1:N69"/>
  <sheetViews>
    <sheetView workbookViewId="0"/>
  </sheetViews>
  <sheetFormatPr defaultRowHeight="14.5" x14ac:dyDescent="0.35"/>
  <cols>
    <col min="1" max="1" width="11.08984375" bestFit="1" customWidth="1"/>
    <col min="2" max="2" width="11.453125" bestFit="1" customWidth="1"/>
    <col min="3" max="6" width="11.81640625" bestFit="1" customWidth="1"/>
    <col min="7" max="7" width="13.54296875" bestFit="1" customWidth="1"/>
    <col min="8" max="8" width="13.7265625" bestFit="1" customWidth="1"/>
    <col min="9" max="9" width="14.08984375" bestFit="1" customWidth="1"/>
    <col min="10" max="10" width="17.26953125" bestFit="1" customWidth="1"/>
    <col min="11" max="11" width="17.453125" bestFit="1" customWidth="1"/>
    <col min="12" max="12" width="17.81640625" bestFit="1" customWidth="1"/>
    <col min="13" max="13" width="17.26953125" bestFit="1" customWidth="1"/>
    <col min="14" max="14" width="15.90625" bestFit="1" customWidth="1"/>
  </cols>
  <sheetData>
    <row r="1" spans="1:14" x14ac:dyDescent="0.35">
      <c r="A1" s="1" t="s">
        <v>356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366</v>
      </c>
      <c r="K1" s="1" t="s">
        <v>367</v>
      </c>
      <c r="L1" s="1" t="s">
        <v>368</v>
      </c>
      <c r="M1" s="1" t="s">
        <v>369</v>
      </c>
      <c r="N1" s="1" t="s">
        <v>370</v>
      </c>
    </row>
    <row r="2" spans="1:14" x14ac:dyDescent="0.35">
      <c r="A2" t="s">
        <v>439</v>
      </c>
      <c r="C2">
        <v>213</v>
      </c>
      <c r="D2">
        <v>1158.5</v>
      </c>
      <c r="E2">
        <v>525.5</v>
      </c>
      <c r="F2">
        <v>1897</v>
      </c>
      <c r="G2">
        <f>C2/SUM($C$2:$C$69)</f>
        <v>5.9730232471186468E-3</v>
      </c>
      <c r="H2">
        <f>D2/SUM($D$2:$D$69)</f>
        <v>1.5785457666995198E-2</v>
      </c>
      <c r="I2">
        <f>E2/SUM($E$2:$E$69)</f>
        <v>1.6908251419746136E-2</v>
      </c>
      <c r="J2">
        <f>G2*0.082798</f>
        <v>4.9455437881492964E-4</v>
      </c>
      <c r="K2">
        <f>H2*0.446671</f>
        <v>7.0509061615744118E-3</v>
      </c>
      <c r="L2">
        <f>I2*0.470531</f>
        <v>7.9558564487845693E-3</v>
      </c>
      <c r="M2">
        <f>SUM(J2:L2)</f>
        <v>1.5501316989173911E-2</v>
      </c>
      <c r="N2">
        <f>(M2/SUM($M$2:$M$69))*100</f>
        <v>1.550131698917391</v>
      </c>
    </row>
    <row r="3" spans="1:14" x14ac:dyDescent="0.35">
      <c r="A3" t="s">
        <v>422</v>
      </c>
      <c r="C3">
        <v>111</v>
      </c>
      <c r="D3">
        <v>677</v>
      </c>
      <c r="E3">
        <v>350</v>
      </c>
      <c r="F3">
        <v>1138</v>
      </c>
      <c r="G3">
        <f t="shared" ref="G3:G66" si="0">C3/SUM($C$2:$C$69)</f>
        <v>3.1127022555407034E-3</v>
      </c>
      <c r="H3">
        <f t="shared" ref="H3:H66" si="1">D3/SUM($D$2:$D$69)</f>
        <v>9.2246481144201541E-3</v>
      </c>
      <c r="I3">
        <f t="shared" ref="I3:I66" si="2">E3/SUM($E$2:$E$69)</f>
        <v>1.1261442429897522E-2</v>
      </c>
      <c r="J3">
        <f t="shared" ref="J3:J66" si="3">G3*0.082798</f>
        <v>2.5772552135425912E-4</v>
      </c>
      <c r="K3">
        <f t="shared" ref="K3:K66" si="4">H3*0.446671</f>
        <v>4.1203827979161643E-3</v>
      </c>
      <c r="L3">
        <f t="shared" ref="L3:L66" si="5">I3*0.470531</f>
        <v>5.2988577679821108E-3</v>
      </c>
      <c r="M3">
        <f t="shared" ref="M3:M66" si="6">SUM(J3:L3)</f>
        <v>9.6769660872525337E-3</v>
      </c>
      <c r="N3">
        <f t="shared" ref="N3:N66" si="7">(M3/SUM($M$2:$M$69))*100</f>
        <v>0.96769660872525343</v>
      </c>
    </row>
    <row r="4" spans="1:14" x14ac:dyDescent="0.35">
      <c r="A4" t="s">
        <v>483</v>
      </c>
      <c r="B4" t="s">
        <v>361</v>
      </c>
      <c r="C4">
        <v>235</v>
      </c>
      <c r="D4">
        <v>1892</v>
      </c>
      <c r="E4">
        <v>253</v>
      </c>
      <c r="F4">
        <v>2380</v>
      </c>
      <c r="G4">
        <f t="shared" si="0"/>
        <v>6.5899552256942816E-3</v>
      </c>
      <c r="H4">
        <f t="shared" si="1"/>
        <v>2.5779961938674937E-2</v>
      </c>
      <c r="I4">
        <f t="shared" si="2"/>
        <v>8.1404140993259228E-3</v>
      </c>
      <c r="J4">
        <f t="shared" si="3"/>
        <v>5.4563511277703515E-4</v>
      </c>
      <c r="K4">
        <f t="shared" si="4"/>
        <v>1.1515161379109873E-2</v>
      </c>
      <c r="L4">
        <f t="shared" si="5"/>
        <v>3.8303171865699255E-3</v>
      </c>
      <c r="M4">
        <f t="shared" si="6"/>
        <v>1.5891113678456834E-2</v>
      </c>
      <c r="N4">
        <f t="shared" si="7"/>
        <v>1.5891113678456834</v>
      </c>
    </row>
    <row r="5" spans="1:14" x14ac:dyDescent="0.35">
      <c r="A5" t="s">
        <v>484</v>
      </c>
      <c r="B5" t="s">
        <v>360</v>
      </c>
      <c r="C5">
        <v>2267</v>
      </c>
      <c r="D5">
        <v>17816</v>
      </c>
      <c r="E5">
        <v>8455</v>
      </c>
      <c r="F5">
        <v>28538</v>
      </c>
      <c r="G5">
        <f t="shared" si="0"/>
        <v>6.3572036155952916E-2</v>
      </c>
      <c r="H5">
        <f t="shared" si="1"/>
        <v>0.24275676633162402</v>
      </c>
      <c r="I5">
        <f t="shared" si="2"/>
        <v>0.27204427355652444</v>
      </c>
      <c r="J5">
        <f t="shared" si="3"/>
        <v>5.2636374496405893E-3</v>
      </c>
      <c r="K5">
        <f t="shared" si="4"/>
        <v>0.10843240757411284</v>
      </c>
      <c r="L5">
        <f t="shared" si="5"/>
        <v>0.12800526408082499</v>
      </c>
      <c r="M5">
        <f t="shared" si="6"/>
        <v>0.24170130910457843</v>
      </c>
      <c r="N5">
        <f t="shared" si="7"/>
        <v>24.170130910457843</v>
      </c>
    </row>
    <row r="6" spans="1:14" x14ac:dyDescent="0.35">
      <c r="A6" t="s">
        <v>392</v>
      </c>
      <c r="C6">
        <v>467</v>
      </c>
      <c r="D6">
        <v>3378</v>
      </c>
      <c r="E6">
        <v>1930</v>
      </c>
      <c r="F6">
        <v>5775</v>
      </c>
      <c r="G6">
        <f t="shared" si="0"/>
        <v>1.3095783363400977E-2</v>
      </c>
      <c r="H6">
        <f t="shared" si="1"/>
        <v>4.6027860163236747E-2</v>
      </c>
      <c r="I6">
        <f t="shared" si="2"/>
        <v>6.2098811113434911E-2</v>
      </c>
      <c r="J6">
        <f t="shared" si="3"/>
        <v>1.084304670922874E-3</v>
      </c>
      <c r="K6">
        <f t="shared" si="4"/>
        <v>2.0559310326973119E-2</v>
      </c>
      <c r="L6">
        <f t="shared" si="5"/>
        <v>2.9219415692015641E-2</v>
      </c>
      <c r="M6">
        <f t="shared" si="6"/>
        <v>5.0863030689911631E-2</v>
      </c>
      <c r="N6">
        <f t="shared" si="7"/>
        <v>5.086303068991163</v>
      </c>
    </row>
    <row r="7" spans="1:14" x14ac:dyDescent="0.35">
      <c r="A7" t="s">
        <v>485</v>
      </c>
      <c r="B7" t="s">
        <v>358</v>
      </c>
      <c r="C7">
        <v>104</v>
      </c>
      <c r="D7">
        <v>569</v>
      </c>
      <c r="E7">
        <v>58</v>
      </c>
      <c r="F7">
        <v>731</v>
      </c>
      <c r="G7">
        <f t="shared" si="0"/>
        <v>2.9164057169030013E-3</v>
      </c>
      <c r="H7">
        <f t="shared" si="1"/>
        <v>7.7530646633752849E-3</v>
      </c>
      <c r="I7">
        <f t="shared" si="2"/>
        <v>1.8661818883830179E-3</v>
      </c>
      <c r="J7">
        <f t="shared" si="3"/>
        <v>2.4147256054813469E-4</v>
      </c>
      <c r="K7">
        <f t="shared" si="4"/>
        <v>3.4630691462545016E-3</v>
      </c>
      <c r="L7">
        <f t="shared" si="5"/>
        <v>8.7809643012274979E-4</v>
      </c>
      <c r="M7">
        <f t="shared" si="6"/>
        <v>4.5826381369253859E-3</v>
      </c>
      <c r="N7">
        <f t="shared" si="7"/>
        <v>0.4582638136925386</v>
      </c>
    </row>
    <row r="8" spans="1:14" x14ac:dyDescent="0.35">
      <c r="A8" t="s">
        <v>437</v>
      </c>
      <c r="C8">
        <v>108</v>
      </c>
      <c r="D8">
        <v>475</v>
      </c>
      <c r="E8">
        <v>45</v>
      </c>
      <c r="F8">
        <v>628</v>
      </c>
      <c r="G8">
        <f t="shared" si="0"/>
        <v>3.0285751675531167E-3</v>
      </c>
      <c r="H8">
        <f t="shared" si="1"/>
        <v>6.4722420300584536E-3</v>
      </c>
      <c r="I8">
        <f t="shared" si="2"/>
        <v>1.4478997409868243E-3</v>
      </c>
      <c r="J8">
        <f t="shared" si="3"/>
        <v>2.5075996672306296E-4</v>
      </c>
      <c r="K8">
        <f t="shared" si="4"/>
        <v>2.8909628198082395E-3</v>
      </c>
      <c r="L8">
        <f t="shared" si="5"/>
        <v>6.8128171302627143E-4</v>
      </c>
      <c r="M8">
        <f t="shared" si="6"/>
        <v>3.8230044995575738E-3</v>
      </c>
      <c r="N8">
        <f t="shared" si="7"/>
        <v>0.3823004499557574</v>
      </c>
    </row>
    <row r="9" spans="1:14" x14ac:dyDescent="0.35">
      <c r="A9" t="s">
        <v>427</v>
      </c>
      <c r="C9">
        <v>51</v>
      </c>
      <c r="D9">
        <v>613</v>
      </c>
      <c r="E9">
        <v>367</v>
      </c>
      <c r="F9">
        <v>1031</v>
      </c>
      <c r="G9">
        <f t="shared" si="0"/>
        <v>1.4301604957889717E-3</v>
      </c>
      <c r="H9">
        <f t="shared" si="1"/>
        <v>8.3525986619491198E-3</v>
      </c>
      <c r="I9">
        <f t="shared" si="2"/>
        <v>1.1808426776492544E-2</v>
      </c>
      <c r="J9">
        <f t="shared" si="3"/>
        <v>1.1841442873033527E-4</v>
      </c>
      <c r="K9">
        <f t="shared" si="4"/>
        <v>3.7308635969314752E-3</v>
      </c>
      <c r="L9">
        <f t="shared" si="5"/>
        <v>5.5562308595698134E-3</v>
      </c>
      <c r="M9">
        <f t="shared" si="6"/>
        <v>9.405508885231624E-3</v>
      </c>
      <c r="N9">
        <f t="shared" si="7"/>
        <v>0.94055088852316238</v>
      </c>
    </row>
    <row r="10" spans="1:14" x14ac:dyDescent="0.35">
      <c r="A10" t="s">
        <v>455</v>
      </c>
      <c r="C10">
        <v>149</v>
      </c>
      <c r="D10">
        <v>474.33333333333331</v>
      </c>
      <c r="E10">
        <v>198.66666666666666</v>
      </c>
      <c r="F10">
        <v>822</v>
      </c>
      <c r="G10">
        <f t="shared" si="0"/>
        <v>4.1783120367167997E-3</v>
      </c>
      <c r="H10">
        <f t="shared" si="1"/>
        <v>6.4631581815952138E-3</v>
      </c>
      <c r="I10">
        <f t="shared" si="2"/>
        <v>6.3922092268751647E-3</v>
      </c>
      <c r="J10">
        <f t="shared" si="3"/>
        <v>3.4595588001607759E-4</v>
      </c>
      <c r="K10">
        <f t="shared" si="4"/>
        <v>2.8869053281313155E-3</v>
      </c>
      <c r="L10">
        <f t="shared" si="5"/>
        <v>3.0077325997307979E-3</v>
      </c>
      <c r="M10">
        <f t="shared" si="6"/>
        <v>6.2405938078781906E-3</v>
      </c>
      <c r="N10">
        <f t="shared" si="7"/>
        <v>0.62405938078781908</v>
      </c>
    </row>
    <row r="11" spans="1:14" x14ac:dyDescent="0.35">
      <c r="A11" t="s">
        <v>432</v>
      </c>
      <c r="C11">
        <v>38</v>
      </c>
      <c r="D11">
        <v>492</v>
      </c>
      <c r="E11">
        <v>244</v>
      </c>
      <c r="F11">
        <v>774</v>
      </c>
      <c r="G11">
        <f t="shared" si="0"/>
        <v>1.0656097811760966E-3</v>
      </c>
      <c r="H11">
        <f t="shared" si="1"/>
        <v>6.7038801658710718E-3</v>
      </c>
      <c r="I11">
        <f t="shared" si="2"/>
        <v>7.8508341511285586E-3</v>
      </c>
      <c r="J11">
        <f t="shared" si="3"/>
        <v>8.8230358661818439E-5</v>
      </c>
      <c r="K11">
        <f t="shared" si="4"/>
        <v>2.9944288575697972E-3</v>
      </c>
      <c r="L11">
        <f t="shared" si="5"/>
        <v>3.6940608439646715E-3</v>
      </c>
      <c r="M11">
        <f t="shared" si="6"/>
        <v>6.7767200601962872E-3</v>
      </c>
      <c r="N11">
        <f t="shared" si="7"/>
        <v>0.67767200601962874</v>
      </c>
    </row>
    <row r="12" spans="1:14" x14ac:dyDescent="0.35">
      <c r="A12" t="s">
        <v>391</v>
      </c>
      <c r="C12">
        <v>555</v>
      </c>
      <c r="D12">
        <v>4433</v>
      </c>
      <c r="E12">
        <v>1576</v>
      </c>
      <c r="F12">
        <v>6564</v>
      </c>
      <c r="G12">
        <f t="shared" si="0"/>
        <v>1.5563511277703517E-2</v>
      </c>
      <c r="H12">
        <f t="shared" si="1"/>
        <v>6.040305035631395E-2</v>
      </c>
      <c r="I12">
        <f t="shared" si="2"/>
        <v>5.0708666484338555E-2</v>
      </c>
      <c r="J12">
        <f t="shared" si="3"/>
        <v>1.2886276067712956E-3</v>
      </c>
      <c r="K12">
        <f t="shared" si="4"/>
        <v>2.6980290905705109E-2</v>
      </c>
      <c r="L12">
        <f t="shared" si="5"/>
        <v>2.3859999549542304E-2</v>
      </c>
      <c r="M12">
        <f t="shared" si="6"/>
        <v>5.2128918062018706E-2</v>
      </c>
      <c r="N12">
        <f t="shared" si="7"/>
        <v>5.2128918062018705</v>
      </c>
    </row>
    <row r="13" spans="1:14" x14ac:dyDescent="0.35">
      <c r="A13" t="s">
        <v>460</v>
      </c>
      <c r="C13">
        <v>19.5</v>
      </c>
      <c r="D13">
        <v>140.5</v>
      </c>
      <c r="E13">
        <v>56</v>
      </c>
      <c r="F13">
        <v>216</v>
      </c>
      <c r="G13">
        <f t="shared" si="0"/>
        <v>5.4682607191931278E-4</v>
      </c>
      <c r="H13">
        <f t="shared" si="1"/>
        <v>1.9144210636278163E-3</v>
      </c>
      <c r="I13">
        <f t="shared" si="2"/>
        <v>1.8018307887836035E-3</v>
      </c>
      <c r="J13">
        <f t="shared" si="3"/>
        <v>4.5276105102775256E-5</v>
      </c>
      <c r="K13">
        <f t="shared" si="4"/>
        <v>8.5511637091170028E-4</v>
      </c>
      <c r="L13">
        <f t="shared" si="5"/>
        <v>8.4781724287713773E-4</v>
      </c>
      <c r="M13">
        <f t="shared" si="6"/>
        <v>1.7482097188916133E-3</v>
      </c>
      <c r="N13">
        <f t="shared" si="7"/>
        <v>0.17482097188916132</v>
      </c>
    </row>
    <row r="14" spans="1:14" x14ac:dyDescent="0.35">
      <c r="A14" t="s">
        <v>465</v>
      </c>
      <c r="C14">
        <v>76</v>
      </c>
      <c r="D14">
        <v>630</v>
      </c>
      <c r="E14">
        <v>287</v>
      </c>
      <c r="F14">
        <v>993</v>
      </c>
      <c r="G14">
        <f t="shared" si="0"/>
        <v>2.1312195623521932E-3</v>
      </c>
      <c r="H14">
        <f t="shared" si="1"/>
        <v>8.5842367977617389E-3</v>
      </c>
      <c r="I14">
        <f t="shared" si="2"/>
        <v>9.2343827925159688E-3</v>
      </c>
      <c r="J14">
        <f t="shared" si="3"/>
        <v>1.7646071732363688E-4</v>
      </c>
      <c r="K14">
        <f t="shared" si="4"/>
        <v>3.8343296346930334E-3</v>
      </c>
      <c r="L14">
        <f t="shared" si="5"/>
        <v>4.3450633697453313E-3</v>
      </c>
      <c r="M14">
        <f t="shared" si="6"/>
        <v>8.3558537217620008E-3</v>
      </c>
      <c r="N14">
        <f t="shared" si="7"/>
        <v>0.8355853721762001</v>
      </c>
    </row>
    <row r="15" spans="1:14" x14ac:dyDescent="0.35">
      <c r="A15" t="s">
        <v>307</v>
      </c>
      <c r="C15">
        <v>192.5</v>
      </c>
      <c r="D15">
        <v>263.5</v>
      </c>
      <c r="E15">
        <v>71.5</v>
      </c>
      <c r="F15">
        <v>527.5</v>
      </c>
      <c r="G15">
        <f t="shared" si="0"/>
        <v>5.3981548125368048E-3</v>
      </c>
      <c r="H15">
        <f t="shared" si="1"/>
        <v>3.5903911050955842E-3</v>
      </c>
      <c r="I15">
        <f t="shared" si="2"/>
        <v>2.3005518106790652E-3</v>
      </c>
      <c r="J15">
        <f t="shared" si="3"/>
        <v>4.4695642216842233E-4</v>
      </c>
      <c r="K15">
        <f t="shared" si="4"/>
        <v>1.6037235853041496E-3</v>
      </c>
      <c r="L15">
        <f t="shared" si="5"/>
        <v>1.0824809440306313E-3</v>
      </c>
      <c r="M15">
        <f t="shared" si="6"/>
        <v>3.1331609515032033E-3</v>
      </c>
      <c r="N15">
        <f t="shared" si="7"/>
        <v>0.31331609515032033</v>
      </c>
    </row>
    <row r="16" spans="1:14" x14ac:dyDescent="0.35">
      <c r="A16" t="s">
        <v>447</v>
      </c>
      <c r="C16">
        <v>78</v>
      </c>
      <c r="D16">
        <v>632.5</v>
      </c>
      <c r="E16">
        <v>314</v>
      </c>
      <c r="F16">
        <v>1024.5</v>
      </c>
      <c r="G16">
        <f t="shared" si="0"/>
        <v>2.1873042876772511E-3</v>
      </c>
      <c r="H16">
        <f t="shared" si="1"/>
        <v>8.6183012294988887E-3</v>
      </c>
      <c r="I16">
        <f t="shared" si="2"/>
        <v>1.0103122637108063E-2</v>
      </c>
      <c r="J16">
        <f t="shared" si="3"/>
        <v>1.8110442041110103E-4</v>
      </c>
      <c r="K16">
        <f t="shared" si="4"/>
        <v>3.8495452284814978E-3</v>
      </c>
      <c r="L16">
        <f t="shared" si="5"/>
        <v>4.7538323975610938E-3</v>
      </c>
      <c r="M16">
        <f t="shared" si="6"/>
        <v>8.784482046453693E-3</v>
      </c>
      <c r="N16">
        <f t="shared" si="7"/>
        <v>0.87844820464536932</v>
      </c>
    </row>
    <row r="17" spans="1:14" x14ac:dyDescent="0.35">
      <c r="A17" t="s">
        <v>453</v>
      </c>
      <c r="C17">
        <v>6</v>
      </c>
      <c r="D17">
        <v>309</v>
      </c>
      <c r="E17">
        <v>115</v>
      </c>
      <c r="F17">
        <v>430</v>
      </c>
      <c r="G17">
        <f t="shared" si="0"/>
        <v>1.6825417597517316E-4</v>
      </c>
      <c r="H17">
        <f t="shared" si="1"/>
        <v>4.2103637627117097E-3</v>
      </c>
      <c r="I17">
        <f t="shared" si="2"/>
        <v>3.7001882269663286E-3</v>
      </c>
      <c r="J17">
        <f t="shared" si="3"/>
        <v>1.3931109262392387E-5</v>
      </c>
      <c r="K17">
        <f t="shared" si="4"/>
        <v>1.880647392254202E-3</v>
      </c>
      <c r="L17">
        <f t="shared" si="5"/>
        <v>1.7410532666226935E-3</v>
      </c>
      <c r="M17">
        <f t="shared" si="6"/>
        <v>3.6356317681392877E-3</v>
      </c>
      <c r="N17">
        <f t="shared" si="7"/>
        <v>0.36356317681392875</v>
      </c>
    </row>
    <row r="18" spans="1:14" x14ac:dyDescent="0.35">
      <c r="A18" t="s">
        <v>405</v>
      </c>
      <c r="C18">
        <v>98</v>
      </c>
      <c r="D18">
        <v>1851</v>
      </c>
      <c r="E18">
        <v>610</v>
      </c>
      <c r="F18">
        <v>2559</v>
      </c>
      <c r="G18">
        <f t="shared" si="0"/>
        <v>2.748151540927828E-3</v>
      </c>
      <c r="H18">
        <f t="shared" si="1"/>
        <v>2.5221305258185681E-2</v>
      </c>
      <c r="I18">
        <f t="shared" si="2"/>
        <v>1.9627085377821395E-2</v>
      </c>
      <c r="J18">
        <f t="shared" si="3"/>
        <v>2.2754145128574231E-4</v>
      </c>
      <c r="K18">
        <f t="shared" si="4"/>
        <v>1.1265625640979056E-2</v>
      </c>
      <c r="L18">
        <f t="shared" si="5"/>
        <v>9.2351521099116787E-3</v>
      </c>
      <c r="M18">
        <f t="shared" si="6"/>
        <v>2.0728319202176479E-2</v>
      </c>
      <c r="N18">
        <f t="shared" si="7"/>
        <v>2.0728319202176477</v>
      </c>
    </row>
    <row r="19" spans="1:14" x14ac:dyDescent="0.35">
      <c r="A19" t="s">
        <v>486</v>
      </c>
      <c r="B19" t="s">
        <v>360</v>
      </c>
      <c r="C19">
        <v>163.5</v>
      </c>
      <c r="D19">
        <v>348.5</v>
      </c>
      <c r="E19">
        <v>1035</v>
      </c>
      <c r="F19">
        <v>1547</v>
      </c>
      <c r="G19">
        <f t="shared" si="0"/>
        <v>4.5849262953234684E-3</v>
      </c>
      <c r="H19">
        <f t="shared" si="1"/>
        <v>4.7485817841586763E-3</v>
      </c>
      <c r="I19">
        <f t="shared" si="2"/>
        <v>3.3301694042696957E-2</v>
      </c>
      <c r="J19">
        <f t="shared" si="3"/>
        <v>3.7962272740019252E-4</v>
      </c>
      <c r="K19">
        <f t="shared" si="4"/>
        <v>2.1210537741119403E-3</v>
      </c>
      <c r="L19">
        <f t="shared" si="5"/>
        <v>1.5669479399604242E-2</v>
      </c>
      <c r="M19">
        <f t="shared" si="6"/>
        <v>1.8170155901116376E-2</v>
      </c>
      <c r="N19">
        <f t="shared" si="7"/>
        <v>1.8170155901116376</v>
      </c>
    </row>
    <row r="20" spans="1:14" x14ac:dyDescent="0.35">
      <c r="A20" t="s">
        <v>462</v>
      </c>
      <c r="C20">
        <v>4</v>
      </c>
      <c r="D20">
        <v>64</v>
      </c>
      <c r="E20">
        <v>208</v>
      </c>
      <c r="F20">
        <v>276</v>
      </c>
      <c r="G20">
        <f t="shared" si="0"/>
        <v>1.1216945065011544E-4</v>
      </c>
      <c r="H20">
        <f t="shared" si="1"/>
        <v>8.720494524710338E-4</v>
      </c>
      <c r="I20">
        <f t="shared" si="2"/>
        <v>6.6925143583390989E-3</v>
      </c>
      <c r="J20">
        <f t="shared" si="3"/>
        <v>9.2874061749282583E-6</v>
      </c>
      <c r="K20">
        <f t="shared" si="4"/>
        <v>3.8951920098468913E-4</v>
      </c>
      <c r="L20">
        <f t="shared" si="5"/>
        <v>3.1490354735436545E-3</v>
      </c>
      <c r="M20">
        <f t="shared" si="6"/>
        <v>3.547842080703272E-3</v>
      </c>
      <c r="N20">
        <f t="shared" si="7"/>
        <v>0.35478420807032718</v>
      </c>
    </row>
    <row r="21" spans="1:14" x14ac:dyDescent="0.35">
      <c r="A21" t="s">
        <v>440</v>
      </c>
      <c r="C21">
        <v>37</v>
      </c>
      <c r="D21">
        <v>421</v>
      </c>
      <c r="E21">
        <v>115</v>
      </c>
      <c r="F21">
        <v>573</v>
      </c>
      <c r="G21">
        <f t="shared" si="0"/>
        <v>1.0375674185135679E-3</v>
      </c>
      <c r="H21">
        <f t="shared" si="1"/>
        <v>5.7364503045360194E-3</v>
      </c>
      <c r="I21">
        <f t="shared" si="2"/>
        <v>3.7001882269663286E-3</v>
      </c>
      <c r="J21">
        <f t="shared" si="3"/>
        <v>8.5908507118086393E-5</v>
      </c>
      <c r="K21">
        <f t="shared" si="4"/>
        <v>2.5623059939774082E-3</v>
      </c>
      <c r="L21">
        <f t="shared" si="5"/>
        <v>1.7410532666226935E-3</v>
      </c>
      <c r="M21">
        <f t="shared" si="6"/>
        <v>4.3892677677181881E-3</v>
      </c>
      <c r="N21">
        <f t="shared" si="7"/>
        <v>0.43892677677181879</v>
      </c>
    </row>
    <row r="22" spans="1:14" x14ac:dyDescent="0.35">
      <c r="A22" t="s">
        <v>413</v>
      </c>
      <c r="C22">
        <v>99</v>
      </c>
      <c r="D22">
        <v>952</v>
      </c>
      <c r="E22">
        <v>677</v>
      </c>
      <c r="F22">
        <v>1728</v>
      </c>
      <c r="G22">
        <f t="shared" si="0"/>
        <v>2.7761939035903568E-3</v>
      </c>
      <c r="H22">
        <f t="shared" si="1"/>
        <v>1.2971735605506627E-2</v>
      </c>
      <c r="I22">
        <f t="shared" si="2"/>
        <v>2.1782847214401779E-2</v>
      </c>
      <c r="J22">
        <f t="shared" si="3"/>
        <v>2.2986330282947435E-4</v>
      </c>
      <c r="K22">
        <f t="shared" si="4"/>
        <v>5.7940981146472502E-3</v>
      </c>
      <c r="L22">
        <f t="shared" si="5"/>
        <v>1.0249504882639683E-2</v>
      </c>
      <c r="M22">
        <f t="shared" si="6"/>
        <v>1.6273466300116408E-2</v>
      </c>
      <c r="N22">
        <f t="shared" si="7"/>
        <v>1.6273466300116408</v>
      </c>
    </row>
    <row r="23" spans="1:14" x14ac:dyDescent="0.35">
      <c r="A23" t="s">
        <v>306</v>
      </c>
      <c r="C23">
        <v>55.5</v>
      </c>
      <c r="D23">
        <v>232</v>
      </c>
      <c r="E23">
        <v>97</v>
      </c>
      <c r="F23">
        <v>384.5</v>
      </c>
      <c r="G23">
        <f t="shared" si="0"/>
        <v>1.5563511277703517E-3</v>
      </c>
      <c r="H23">
        <f t="shared" si="1"/>
        <v>3.1611792652074975E-3</v>
      </c>
      <c r="I23">
        <f t="shared" si="2"/>
        <v>3.1210283305715988E-3</v>
      </c>
      <c r="J23">
        <f t="shared" si="3"/>
        <v>1.2886276067712956E-4</v>
      </c>
      <c r="K23">
        <f t="shared" si="4"/>
        <v>1.4120071035694981E-3</v>
      </c>
      <c r="L23">
        <f t="shared" si="5"/>
        <v>1.4685405814121848E-3</v>
      </c>
      <c r="M23">
        <f t="shared" si="6"/>
        <v>3.0094104456588125E-3</v>
      </c>
      <c r="N23">
        <f t="shared" si="7"/>
        <v>0.30094104456588122</v>
      </c>
    </row>
    <row r="24" spans="1:14" x14ac:dyDescent="0.35">
      <c r="A24" t="s">
        <v>459</v>
      </c>
      <c r="C24">
        <v>16</v>
      </c>
      <c r="D24">
        <v>221</v>
      </c>
      <c r="E24">
        <v>72</v>
      </c>
      <c r="F24">
        <v>309</v>
      </c>
      <c r="G24">
        <f t="shared" si="0"/>
        <v>4.4867780260046176E-4</v>
      </c>
      <c r="H24">
        <f t="shared" si="1"/>
        <v>3.0112957655640386E-3</v>
      </c>
      <c r="I24">
        <f t="shared" si="2"/>
        <v>2.3166395855789188E-3</v>
      </c>
      <c r="J24">
        <f t="shared" si="3"/>
        <v>3.7149624699713033E-5</v>
      </c>
      <c r="K24">
        <f t="shared" si="4"/>
        <v>1.3450584909002546E-3</v>
      </c>
      <c r="L24">
        <f t="shared" si="5"/>
        <v>1.0900507408420342E-3</v>
      </c>
      <c r="M24">
        <f t="shared" si="6"/>
        <v>2.4722588564420017E-3</v>
      </c>
      <c r="N24">
        <f t="shared" si="7"/>
        <v>0.24722588564420017</v>
      </c>
    </row>
    <row r="25" spans="1:14" x14ac:dyDescent="0.35">
      <c r="A25" t="s">
        <v>303</v>
      </c>
      <c r="C25">
        <v>2</v>
      </c>
      <c r="D25">
        <v>193</v>
      </c>
      <c r="E25">
        <v>185</v>
      </c>
      <c r="F25">
        <v>380</v>
      </c>
      <c r="G25">
        <f t="shared" si="0"/>
        <v>5.608472532505772E-5</v>
      </c>
      <c r="H25">
        <f t="shared" si="1"/>
        <v>2.6297741301079614E-3</v>
      </c>
      <c r="I25">
        <f t="shared" si="2"/>
        <v>5.9524767129458334E-3</v>
      </c>
      <c r="J25">
        <f t="shared" si="3"/>
        <v>4.6437030874641291E-6</v>
      </c>
      <c r="K25">
        <f t="shared" si="4"/>
        <v>1.1746438404694531E-3</v>
      </c>
      <c r="L25">
        <f t="shared" si="5"/>
        <v>2.8008248202191157E-3</v>
      </c>
      <c r="M25">
        <f t="shared" si="6"/>
        <v>3.9801123637760328E-3</v>
      </c>
      <c r="N25">
        <f t="shared" si="7"/>
        <v>0.39801123637760327</v>
      </c>
    </row>
    <row r="26" spans="1:14" x14ac:dyDescent="0.35">
      <c r="A26" t="s">
        <v>472</v>
      </c>
      <c r="C26">
        <v>36</v>
      </c>
      <c r="D26">
        <v>32</v>
      </c>
      <c r="E26">
        <v>24</v>
      </c>
      <c r="F26">
        <v>92</v>
      </c>
      <c r="G26">
        <f t="shared" si="0"/>
        <v>1.0095250558510389E-3</v>
      </c>
      <c r="H26">
        <f t="shared" si="1"/>
        <v>4.360247262355169E-4</v>
      </c>
      <c r="I26">
        <f t="shared" si="2"/>
        <v>7.722131951929729E-4</v>
      </c>
      <c r="J26">
        <f t="shared" si="3"/>
        <v>8.3586655574354319E-5</v>
      </c>
      <c r="K26">
        <f t="shared" si="4"/>
        <v>1.9475960049234457E-4</v>
      </c>
      <c r="L26">
        <f t="shared" si="5"/>
        <v>3.633502469473447E-4</v>
      </c>
      <c r="M26">
        <f t="shared" si="6"/>
        <v>6.4169650301404359E-4</v>
      </c>
      <c r="N26">
        <f t="shared" si="7"/>
        <v>6.4169650301404355E-2</v>
      </c>
    </row>
    <row r="27" spans="1:14" x14ac:dyDescent="0.35">
      <c r="A27" t="s">
        <v>417</v>
      </c>
      <c r="C27">
        <v>190</v>
      </c>
      <c r="D27">
        <v>1048</v>
      </c>
      <c r="E27">
        <v>257</v>
      </c>
      <c r="F27">
        <v>1495</v>
      </c>
      <c r="G27">
        <f t="shared" si="0"/>
        <v>5.3280489058804828E-3</v>
      </c>
      <c r="H27">
        <f t="shared" si="1"/>
        <v>1.4279809784213178E-2</v>
      </c>
      <c r="I27">
        <f t="shared" si="2"/>
        <v>8.2691162985247518E-3</v>
      </c>
      <c r="J27">
        <f t="shared" si="3"/>
        <v>4.4115179330909217E-4</v>
      </c>
      <c r="K27">
        <f t="shared" si="4"/>
        <v>6.3783769161242839E-3</v>
      </c>
      <c r="L27">
        <f t="shared" si="5"/>
        <v>3.8908755610611496E-3</v>
      </c>
      <c r="M27">
        <f t="shared" si="6"/>
        <v>1.0710404270494526E-2</v>
      </c>
      <c r="N27">
        <f t="shared" si="7"/>
        <v>1.0710404270494527</v>
      </c>
    </row>
    <row r="28" spans="1:14" x14ac:dyDescent="0.35">
      <c r="A28" t="s">
        <v>302</v>
      </c>
      <c r="C28">
        <v>0</v>
      </c>
      <c r="D28">
        <v>392</v>
      </c>
      <c r="E28">
        <v>168</v>
      </c>
      <c r="F28">
        <v>560</v>
      </c>
      <c r="G28">
        <f t="shared" si="0"/>
        <v>0</v>
      </c>
      <c r="H28">
        <f t="shared" si="1"/>
        <v>5.3413028963850816E-3</v>
      </c>
      <c r="I28">
        <f t="shared" si="2"/>
        <v>5.4054923663508104E-3</v>
      </c>
      <c r="J28">
        <f t="shared" si="3"/>
        <v>0</v>
      </c>
      <c r="K28">
        <f t="shared" si="4"/>
        <v>2.3858051060312207E-3</v>
      </c>
      <c r="L28">
        <f t="shared" si="5"/>
        <v>2.543451728631413E-3</v>
      </c>
      <c r="M28">
        <f t="shared" si="6"/>
        <v>4.9292568346626341E-3</v>
      </c>
      <c r="N28">
        <f t="shared" si="7"/>
        <v>0.49292568346626342</v>
      </c>
    </row>
    <row r="29" spans="1:14" x14ac:dyDescent="0.35">
      <c r="A29" t="s">
        <v>454</v>
      </c>
      <c r="C29">
        <v>67</v>
      </c>
      <c r="D29">
        <v>206</v>
      </c>
      <c r="E29">
        <v>116</v>
      </c>
      <c r="F29">
        <v>389</v>
      </c>
      <c r="G29">
        <f t="shared" si="0"/>
        <v>1.8788382983894335E-3</v>
      </c>
      <c r="H29">
        <f t="shared" si="1"/>
        <v>2.8069091751411401E-3</v>
      </c>
      <c r="I29">
        <f t="shared" si="2"/>
        <v>3.7323637767660359E-3</v>
      </c>
      <c r="J29">
        <f t="shared" si="3"/>
        <v>1.555640534300483E-4</v>
      </c>
      <c r="K29">
        <f t="shared" si="4"/>
        <v>1.2537649281694682E-3</v>
      </c>
      <c r="L29">
        <f t="shared" si="5"/>
        <v>1.7561928602454996E-3</v>
      </c>
      <c r="M29">
        <f t="shared" si="6"/>
        <v>3.1655218418450161E-3</v>
      </c>
      <c r="N29">
        <f t="shared" si="7"/>
        <v>0.31655218418450159</v>
      </c>
    </row>
    <row r="30" spans="1:14" x14ac:dyDescent="0.35">
      <c r="A30" t="s">
        <v>305</v>
      </c>
      <c r="C30">
        <v>217</v>
      </c>
      <c r="D30">
        <v>1446</v>
      </c>
      <c r="E30">
        <v>1119.5</v>
      </c>
      <c r="F30">
        <v>2782.5</v>
      </c>
      <c r="G30">
        <f t="shared" si="0"/>
        <v>6.0851926977687626E-3</v>
      </c>
      <c r="H30">
        <f t="shared" si="1"/>
        <v>1.970286731676742E-2</v>
      </c>
      <c r="I30">
        <f t="shared" si="2"/>
        <v>3.6020528000772219E-2</v>
      </c>
      <c r="J30">
        <f t="shared" si="3"/>
        <v>5.0384178498985794E-4</v>
      </c>
      <c r="K30">
        <f t="shared" si="4"/>
        <v>8.8006994472478207E-3</v>
      </c>
      <c r="L30">
        <f t="shared" si="5"/>
        <v>1.6948775060731353E-2</v>
      </c>
      <c r="M30">
        <f t="shared" si="6"/>
        <v>2.625331629296903E-2</v>
      </c>
      <c r="N30">
        <f t="shared" si="7"/>
        <v>2.6253316292969031</v>
      </c>
    </row>
    <row r="31" spans="1:14" x14ac:dyDescent="0.35">
      <c r="A31" t="s">
        <v>406</v>
      </c>
      <c r="C31">
        <v>94.5</v>
      </c>
      <c r="D31">
        <v>636.5</v>
      </c>
      <c r="E31">
        <v>582.5</v>
      </c>
      <c r="F31">
        <v>1313.5</v>
      </c>
      <c r="G31">
        <f t="shared" si="0"/>
        <v>2.6500032716089772E-3</v>
      </c>
      <c r="H31">
        <f t="shared" si="1"/>
        <v>8.6728043202783274E-3</v>
      </c>
      <c r="I31">
        <f t="shared" si="2"/>
        <v>1.8742257758329446E-2</v>
      </c>
      <c r="J31">
        <f t="shared" si="3"/>
        <v>2.1941497088268008E-4</v>
      </c>
      <c r="K31">
        <f t="shared" si="4"/>
        <v>3.8738901785430407E-3</v>
      </c>
      <c r="L31">
        <f t="shared" si="5"/>
        <v>8.818813285284513E-3</v>
      </c>
      <c r="M31">
        <f t="shared" si="6"/>
        <v>1.2912118434710233E-2</v>
      </c>
      <c r="N31">
        <f t="shared" si="7"/>
        <v>1.2912118434710234</v>
      </c>
    </row>
    <row r="32" spans="1:14" x14ac:dyDescent="0.35">
      <c r="A32" t="s">
        <v>308</v>
      </c>
      <c r="C32">
        <v>50</v>
      </c>
      <c r="D32">
        <v>184</v>
      </c>
      <c r="E32">
        <v>255</v>
      </c>
      <c r="F32">
        <v>489</v>
      </c>
      <c r="G32">
        <f t="shared" si="0"/>
        <v>1.402118133126443E-3</v>
      </c>
      <c r="H32">
        <f t="shared" si="1"/>
        <v>2.5071421758542222E-3</v>
      </c>
      <c r="I32">
        <f t="shared" si="2"/>
        <v>8.2047651989253373E-3</v>
      </c>
      <c r="J32">
        <f t="shared" si="3"/>
        <v>1.1609257718660323E-4</v>
      </c>
      <c r="K32">
        <f t="shared" si="4"/>
        <v>1.1198677028309812E-3</v>
      </c>
      <c r="L32">
        <f t="shared" si="5"/>
        <v>3.8605963738155375E-3</v>
      </c>
      <c r="M32">
        <f t="shared" si="6"/>
        <v>5.0965566538331217E-3</v>
      </c>
      <c r="N32">
        <f t="shared" si="7"/>
        <v>0.5096556653833122</v>
      </c>
    </row>
    <row r="33" spans="1:14" x14ac:dyDescent="0.35">
      <c r="A33" t="s">
        <v>419</v>
      </c>
      <c r="C33">
        <v>110</v>
      </c>
      <c r="D33">
        <v>1029</v>
      </c>
      <c r="E33">
        <v>257</v>
      </c>
      <c r="F33">
        <v>1396</v>
      </c>
      <c r="G33">
        <f t="shared" si="0"/>
        <v>3.0846598928781746E-3</v>
      </c>
      <c r="H33">
        <f t="shared" si="1"/>
        <v>1.402092010301084E-2</v>
      </c>
      <c r="I33">
        <f t="shared" si="2"/>
        <v>8.2691162985247518E-3</v>
      </c>
      <c r="J33">
        <f t="shared" si="3"/>
        <v>2.5540366981052711E-4</v>
      </c>
      <c r="K33">
        <f t="shared" si="4"/>
        <v>6.262738403331955E-3</v>
      </c>
      <c r="L33">
        <f t="shared" si="5"/>
        <v>3.8908755610611496E-3</v>
      </c>
      <c r="M33">
        <f t="shared" si="6"/>
        <v>1.0409017634203632E-2</v>
      </c>
      <c r="N33">
        <f t="shared" si="7"/>
        <v>1.0409017634203632</v>
      </c>
    </row>
    <row r="34" spans="1:14" x14ac:dyDescent="0.35">
      <c r="A34" t="s">
        <v>445</v>
      </c>
      <c r="C34">
        <v>107</v>
      </c>
      <c r="D34">
        <v>310</v>
      </c>
      <c r="E34">
        <v>90</v>
      </c>
      <c r="F34">
        <v>507</v>
      </c>
      <c r="G34">
        <f t="shared" si="0"/>
        <v>3.000532804890588E-3</v>
      </c>
      <c r="H34">
        <f t="shared" si="1"/>
        <v>4.2239895354065698E-3</v>
      </c>
      <c r="I34">
        <f t="shared" si="2"/>
        <v>2.8957994819736486E-3</v>
      </c>
      <c r="J34">
        <f t="shared" si="3"/>
        <v>2.4843811517933088E-4</v>
      </c>
      <c r="K34">
        <f t="shared" si="4"/>
        <v>1.8867336297695879E-3</v>
      </c>
      <c r="L34">
        <f t="shared" si="5"/>
        <v>1.3625634260525429E-3</v>
      </c>
      <c r="M34">
        <f t="shared" si="6"/>
        <v>3.4977351710014618E-3</v>
      </c>
      <c r="N34">
        <f t="shared" si="7"/>
        <v>0.3497735171001462</v>
      </c>
    </row>
    <row r="35" spans="1:14" x14ac:dyDescent="0.35">
      <c r="A35" t="s">
        <v>299</v>
      </c>
      <c r="C35">
        <v>16.5</v>
      </c>
      <c r="D35">
        <v>303.5</v>
      </c>
      <c r="E35">
        <v>198</v>
      </c>
      <c r="F35">
        <v>518</v>
      </c>
      <c r="G35">
        <f t="shared" si="0"/>
        <v>4.6269898393172618E-4</v>
      </c>
      <c r="H35">
        <f t="shared" si="1"/>
        <v>4.1354220128899805E-3</v>
      </c>
      <c r="I35">
        <f t="shared" si="2"/>
        <v>6.3707588603420266E-3</v>
      </c>
      <c r="J35">
        <f t="shared" si="3"/>
        <v>3.8310550471579063E-5</v>
      </c>
      <c r="K35">
        <f t="shared" si="4"/>
        <v>1.8471730859195804E-3</v>
      </c>
      <c r="L35">
        <f t="shared" si="5"/>
        <v>2.9976395373155938E-3</v>
      </c>
      <c r="M35">
        <f t="shared" si="6"/>
        <v>4.8831231737067535E-3</v>
      </c>
      <c r="N35">
        <f t="shared" si="7"/>
        <v>0.48831231737067538</v>
      </c>
    </row>
    <row r="36" spans="1:14" x14ac:dyDescent="0.35">
      <c r="A36" t="s">
        <v>297</v>
      </c>
      <c r="C36">
        <v>46</v>
      </c>
      <c r="D36">
        <v>192</v>
      </c>
      <c r="E36">
        <v>339</v>
      </c>
      <c r="F36">
        <v>577</v>
      </c>
      <c r="G36">
        <f t="shared" si="0"/>
        <v>1.2899486824763276E-3</v>
      </c>
      <c r="H36">
        <f t="shared" si="1"/>
        <v>2.6161483574131013E-3</v>
      </c>
      <c r="I36">
        <f t="shared" si="2"/>
        <v>1.0907511382100743E-2</v>
      </c>
      <c r="J36">
        <f t="shared" si="3"/>
        <v>1.0680517101167497E-4</v>
      </c>
      <c r="K36">
        <f t="shared" si="4"/>
        <v>1.1685576029540673E-3</v>
      </c>
      <c r="L36">
        <f t="shared" si="5"/>
        <v>5.1323222381312447E-3</v>
      </c>
      <c r="M36">
        <f t="shared" si="6"/>
        <v>6.4076850120969872E-3</v>
      </c>
      <c r="N36">
        <f t="shared" si="7"/>
        <v>0.64076850120969875</v>
      </c>
    </row>
    <row r="37" spans="1:14" x14ac:dyDescent="0.35">
      <c r="A37" t="s">
        <v>423</v>
      </c>
      <c r="C37">
        <v>205</v>
      </c>
      <c r="D37">
        <v>591</v>
      </c>
      <c r="E37">
        <v>322</v>
      </c>
      <c r="F37">
        <v>1118</v>
      </c>
      <c r="G37">
        <f t="shared" si="0"/>
        <v>5.748684345818416E-3</v>
      </c>
      <c r="H37">
        <f t="shared" si="1"/>
        <v>8.0528316626622028E-3</v>
      </c>
      <c r="I37">
        <f t="shared" si="2"/>
        <v>1.0360527035505721E-2</v>
      </c>
      <c r="J37">
        <f t="shared" si="3"/>
        <v>4.7597956646507316E-4</v>
      </c>
      <c r="K37">
        <f t="shared" si="4"/>
        <v>3.5969663715929886E-3</v>
      </c>
      <c r="L37">
        <f t="shared" si="5"/>
        <v>4.874949146543542E-3</v>
      </c>
      <c r="M37">
        <f t="shared" si="6"/>
        <v>8.9478950846016043E-3</v>
      </c>
      <c r="N37">
        <f t="shared" si="7"/>
        <v>0.89478950846016048</v>
      </c>
    </row>
    <row r="38" spans="1:14" x14ac:dyDescent="0.35">
      <c r="A38" t="s">
        <v>487</v>
      </c>
      <c r="B38" t="s">
        <v>358</v>
      </c>
      <c r="C38">
        <v>57</v>
      </c>
      <c r="D38">
        <v>500</v>
      </c>
      <c r="E38">
        <v>66</v>
      </c>
      <c r="F38">
        <v>623</v>
      </c>
      <c r="G38">
        <f t="shared" si="0"/>
        <v>1.598414671764145E-3</v>
      </c>
      <c r="H38">
        <f t="shared" si="1"/>
        <v>6.8128863474299509E-3</v>
      </c>
      <c r="I38">
        <f t="shared" si="2"/>
        <v>2.1235862867806758E-3</v>
      </c>
      <c r="J38">
        <f t="shared" si="3"/>
        <v>1.3234553799272767E-4</v>
      </c>
      <c r="K38">
        <f t="shared" si="4"/>
        <v>3.0431187576928833E-3</v>
      </c>
      <c r="L38">
        <f t="shared" si="5"/>
        <v>9.9921317910519822E-4</v>
      </c>
      <c r="M38">
        <f t="shared" si="6"/>
        <v>4.174677474790809E-3</v>
      </c>
      <c r="N38">
        <f t="shared" si="7"/>
        <v>0.41746774747908089</v>
      </c>
    </row>
    <row r="39" spans="1:14" x14ac:dyDescent="0.35">
      <c r="A39" t="s">
        <v>488</v>
      </c>
      <c r="B39" t="s">
        <v>361</v>
      </c>
      <c r="C39">
        <v>107.5</v>
      </c>
      <c r="D39">
        <v>183.5</v>
      </c>
      <c r="E39">
        <v>74.5</v>
      </c>
      <c r="F39">
        <v>365.5</v>
      </c>
      <c r="G39">
        <f t="shared" si="0"/>
        <v>3.0145539862218521E-3</v>
      </c>
      <c r="H39">
        <f t="shared" si="1"/>
        <v>2.5003292895067922E-3</v>
      </c>
      <c r="I39">
        <f t="shared" si="2"/>
        <v>2.3970784600781869E-3</v>
      </c>
      <c r="J39">
        <f t="shared" si="3"/>
        <v>2.4959904095119689E-4</v>
      </c>
      <c r="K39">
        <f t="shared" si="4"/>
        <v>1.1168245840732884E-3</v>
      </c>
      <c r="L39">
        <f t="shared" si="5"/>
        <v>1.1278997248990493E-3</v>
      </c>
      <c r="M39">
        <f t="shared" si="6"/>
        <v>2.4943233499235347E-3</v>
      </c>
      <c r="N39">
        <f t="shared" si="7"/>
        <v>0.24943233499235348</v>
      </c>
    </row>
    <row r="40" spans="1:14" x14ac:dyDescent="0.35">
      <c r="A40" t="s">
        <v>296</v>
      </c>
      <c r="C40">
        <v>90</v>
      </c>
      <c r="D40">
        <v>587</v>
      </c>
      <c r="E40">
        <v>297</v>
      </c>
      <c r="F40">
        <v>974</v>
      </c>
      <c r="G40">
        <f t="shared" si="0"/>
        <v>2.5238126396275973E-3</v>
      </c>
      <c r="H40">
        <f t="shared" si="1"/>
        <v>7.9983285718827624E-3</v>
      </c>
      <c r="I40">
        <f t="shared" si="2"/>
        <v>9.5561382905130395E-3</v>
      </c>
      <c r="J40">
        <f t="shared" si="3"/>
        <v>2.089666389358858E-4</v>
      </c>
      <c r="K40">
        <f t="shared" si="4"/>
        <v>3.5726214215314454E-3</v>
      </c>
      <c r="L40">
        <f t="shared" si="5"/>
        <v>4.4964593059733911E-3</v>
      </c>
      <c r="M40">
        <f t="shared" si="6"/>
        <v>8.2780473664407217E-3</v>
      </c>
      <c r="N40">
        <f t="shared" si="7"/>
        <v>0.82780473664407217</v>
      </c>
    </row>
    <row r="41" spans="1:14" x14ac:dyDescent="0.35">
      <c r="A41" t="s">
        <v>309</v>
      </c>
      <c r="C41">
        <v>42</v>
      </c>
      <c r="D41">
        <v>138</v>
      </c>
      <c r="E41">
        <v>40</v>
      </c>
      <c r="F41">
        <v>220</v>
      </c>
      <c r="G41">
        <f t="shared" si="0"/>
        <v>1.177779231826212E-3</v>
      </c>
      <c r="H41">
        <f t="shared" si="1"/>
        <v>1.8803566318906667E-3</v>
      </c>
      <c r="I41">
        <f t="shared" si="2"/>
        <v>1.2870219919882883E-3</v>
      </c>
      <c r="J41">
        <f t="shared" si="3"/>
        <v>9.7517764836746692E-5</v>
      </c>
      <c r="K41">
        <f t="shared" si="4"/>
        <v>8.3990077712323597E-4</v>
      </c>
      <c r="L41">
        <f t="shared" si="5"/>
        <v>6.055837449122413E-4</v>
      </c>
      <c r="M41">
        <f t="shared" si="6"/>
        <v>1.5430022868722238E-3</v>
      </c>
      <c r="N41">
        <f t="shared" si="7"/>
        <v>0.15430022868722237</v>
      </c>
    </row>
    <row r="42" spans="1:14" x14ac:dyDescent="0.35">
      <c r="A42" t="s">
        <v>397</v>
      </c>
      <c r="C42" s="11">
        <v>145</v>
      </c>
      <c r="D42" s="11">
        <v>2682</v>
      </c>
      <c r="E42" s="11">
        <v>501</v>
      </c>
      <c r="F42" s="11">
        <v>3328</v>
      </c>
      <c r="G42">
        <f t="shared" si="0"/>
        <v>4.0661425860666848E-3</v>
      </c>
      <c r="H42">
        <f t="shared" si="1"/>
        <v>3.6544322367614256E-2</v>
      </c>
      <c r="I42">
        <f t="shared" si="2"/>
        <v>1.6119950449653312E-2</v>
      </c>
      <c r="J42">
        <f t="shared" si="3"/>
        <v>3.3666847384114935E-4</v>
      </c>
      <c r="K42">
        <f t="shared" si="4"/>
        <v>1.6323289016264626E-2</v>
      </c>
      <c r="L42">
        <f t="shared" si="5"/>
        <v>7.5849364050258224E-3</v>
      </c>
      <c r="M42">
        <f t="shared" si="6"/>
        <v>2.4244893895131597E-2</v>
      </c>
      <c r="N42">
        <f t="shared" si="7"/>
        <v>2.4244893895131598</v>
      </c>
    </row>
    <row r="43" spans="1:14" x14ac:dyDescent="0.35">
      <c r="A43" t="s">
        <v>489</v>
      </c>
      <c r="B43" t="s">
        <v>358</v>
      </c>
      <c r="C43">
        <v>20</v>
      </c>
      <c r="D43">
        <v>332.5</v>
      </c>
      <c r="E43">
        <v>42.5</v>
      </c>
      <c r="F43">
        <v>395</v>
      </c>
      <c r="G43">
        <f t="shared" si="0"/>
        <v>5.6084725325057714E-4</v>
      </c>
      <c r="H43">
        <f t="shared" si="1"/>
        <v>4.5305694210409173E-3</v>
      </c>
      <c r="I43">
        <f t="shared" si="2"/>
        <v>1.3674608664875562E-3</v>
      </c>
      <c r="J43">
        <f t="shared" si="3"/>
        <v>4.6437030874641286E-5</v>
      </c>
      <c r="K43">
        <f t="shared" si="4"/>
        <v>2.0236739738657677E-3</v>
      </c>
      <c r="L43">
        <f t="shared" si="5"/>
        <v>6.4343272896925626E-4</v>
      </c>
      <c r="M43">
        <f t="shared" si="6"/>
        <v>2.7135437337096652E-3</v>
      </c>
      <c r="N43">
        <f t="shared" si="7"/>
        <v>0.27135437337096652</v>
      </c>
    </row>
    <row r="44" spans="1:14" x14ac:dyDescent="0.35">
      <c r="A44" t="s">
        <v>300</v>
      </c>
      <c r="C44">
        <v>16</v>
      </c>
      <c r="D44">
        <v>199</v>
      </c>
      <c r="E44">
        <v>143</v>
      </c>
      <c r="F44">
        <v>358</v>
      </c>
      <c r="G44">
        <f t="shared" si="0"/>
        <v>4.4867780260046176E-4</v>
      </c>
      <c r="H44">
        <f t="shared" si="1"/>
        <v>2.7115287662771207E-3</v>
      </c>
      <c r="I44">
        <f t="shared" si="2"/>
        <v>4.6011036213581304E-3</v>
      </c>
      <c r="J44">
        <f t="shared" si="3"/>
        <v>3.7149624699713033E-5</v>
      </c>
      <c r="K44">
        <f t="shared" si="4"/>
        <v>1.2111612655617678E-3</v>
      </c>
      <c r="L44">
        <f t="shared" si="5"/>
        <v>2.1649618880612625E-3</v>
      </c>
      <c r="M44">
        <f t="shared" si="6"/>
        <v>3.4132727783227432E-3</v>
      </c>
      <c r="N44">
        <f t="shared" si="7"/>
        <v>0.34132727783227435</v>
      </c>
    </row>
    <row r="45" spans="1:14" x14ac:dyDescent="0.35">
      <c r="A45" t="s">
        <v>402</v>
      </c>
      <c r="C45">
        <v>115</v>
      </c>
      <c r="D45">
        <v>1960</v>
      </c>
      <c r="E45">
        <v>905</v>
      </c>
      <c r="F45">
        <v>2980</v>
      </c>
      <c r="G45">
        <f t="shared" si="0"/>
        <v>3.2248717061908187E-3</v>
      </c>
      <c r="H45">
        <f t="shared" si="1"/>
        <v>2.670651448192541E-2</v>
      </c>
      <c r="I45">
        <f t="shared" si="2"/>
        <v>2.9118872568735021E-2</v>
      </c>
      <c r="J45">
        <f t="shared" si="3"/>
        <v>2.6701292752918742E-4</v>
      </c>
      <c r="K45">
        <f t="shared" si="4"/>
        <v>1.1929025530156104E-2</v>
      </c>
      <c r="L45">
        <f t="shared" si="5"/>
        <v>1.3701332228639458E-2</v>
      </c>
      <c r="M45">
        <f t="shared" si="6"/>
        <v>2.589737068632475E-2</v>
      </c>
      <c r="N45">
        <f t="shared" si="7"/>
        <v>2.5897370686324752</v>
      </c>
    </row>
    <row r="46" spans="1:14" x14ac:dyDescent="0.35">
      <c r="A46" t="s">
        <v>304</v>
      </c>
      <c r="C46">
        <v>5</v>
      </c>
      <c r="D46">
        <v>247</v>
      </c>
      <c r="E46">
        <v>62</v>
      </c>
      <c r="F46">
        <v>314</v>
      </c>
      <c r="G46">
        <f t="shared" si="0"/>
        <v>1.4021181331264429E-4</v>
      </c>
      <c r="H46">
        <f t="shared" si="1"/>
        <v>3.365565855630396E-3</v>
      </c>
      <c r="I46">
        <f t="shared" si="2"/>
        <v>1.9948840875818469E-3</v>
      </c>
      <c r="J46">
        <f t="shared" si="3"/>
        <v>1.1609257718660322E-5</v>
      </c>
      <c r="K46">
        <f t="shared" si="4"/>
        <v>1.5033006663002846E-3</v>
      </c>
      <c r="L46">
        <f t="shared" si="5"/>
        <v>9.3865480461397389E-4</v>
      </c>
      <c r="M46">
        <f t="shared" si="6"/>
        <v>2.4535647286329188E-3</v>
      </c>
      <c r="N46">
        <f t="shared" si="7"/>
        <v>0.24535647286329187</v>
      </c>
    </row>
    <row r="47" spans="1:14" x14ac:dyDescent="0.35">
      <c r="A47" t="s">
        <v>298</v>
      </c>
      <c r="C47">
        <v>92</v>
      </c>
      <c r="D47">
        <v>610</v>
      </c>
      <c r="E47">
        <v>49</v>
      </c>
      <c r="F47">
        <v>751</v>
      </c>
      <c r="G47">
        <f t="shared" si="0"/>
        <v>2.5798973649526552E-3</v>
      </c>
      <c r="H47">
        <f t="shared" si="1"/>
        <v>8.3117213438645404E-3</v>
      </c>
      <c r="I47">
        <f t="shared" si="2"/>
        <v>1.576601940185653E-3</v>
      </c>
      <c r="J47">
        <f t="shared" si="3"/>
        <v>2.1361034202334995E-4</v>
      </c>
      <c r="K47">
        <f t="shared" si="4"/>
        <v>3.712604884385318E-3</v>
      </c>
      <c r="L47">
        <f t="shared" si="5"/>
        <v>7.4184008751749543E-4</v>
      </c>
      <c r="M47">
        <f t="shared" si="6"/>
        <v>4.6680553139261637E-3</v>
      </c>
      <c r="N47">
        <f t="shared" si="7"/>
        <v>0.46680553139261638</v>
      </c>
    </row>
    <row r="48" spans="1:14" x14ac:dyDescent="0.35">
      <c r="A48" t="s">
        <v>433</v>
      </c>
      <c r="C48">
        <v>45</v>
      </c>
      <c r="D48">
        <v>558</v>
      </c>
      <c r="E48">
        <v>144</v>
      </c>
      <c r="F48">
        <v>747</v>
      </c>
      <c r="G48">
        <f t="shared" si="0"/>
        <v>1.2619063198137986E-3</v>
      </c>
      <c r="H48">
        <f t="shared" si="1"/>
        <v>7.6031811637318255E-3</v>
      </c>
      <c r="I48">
        <f t="shared" si="2"/>
        <v>4.6332791711578376E-3</v>
      </c>
      <c r="J48">
        <f t="shared" si="3"/>
        <v>1.044833194679429E-4</v>
      </c>
      <c r="K48">
        <f t="shared" si="4"/>
        <v>3.3961205335852583E-3</v>
      </c>
      <c r="L48">
        <f t="shared" si="5"/>
        <v>2.1801014816840683E-3</v>
      </c>
      <c r="M48">
        <f t="shared" si="6"/>
        <v>5.6807053347372695E-3</v>
      </c>
      <c r="N48">
        <f t="shared" si="7"/>
        <v>0.56807053347372694</v>
      </c>
    </row>
    <row r="49" spans="1:14" x14ac:dyDescent="0.35">
      <c r="A49" t="s">
        <v>469</v>
      </c>
      <c r="C49">
        <v>56</v>
      </c>
      <c r="D49">
        <v>213.66666666666666</v>
      </c>
      <c r="E49">
        <v>115</v>
      </c>
      <c r="F49">
        <v>384.66666666666669</v>
      </c>
      <c r="G49">
        <f t="shared" si="0"/>
        <v>1.570372309101616E-3</v>
      </c>
      <c r="H49">
        <f t="shared" si="1"/>
        <v>2.9113734324683989E-3</v>
      </c>
      <c r="I49">
        <f t="shared" si="2"/>
        <v>3.7001882269663286E-3</v>
      </c>
      <c r="J49">
        <f t="shared" si="3"/>
        <v>1.300236864489956E-4</v>
      </c>
      <c r="K49">
        <f t="shared" si="4"/>
        <v>1.3004260824540921E-3</v>
      </c>
      <c r="L49">
        <f t="shared" si="5"/>
        <v>1.7410532666226935E-3</v>
      </c>
      <c r="M49">
        <f t="shared" si="6"/>
        <v>3.1715030355257811E-3</v>
      </c>
      <c r="N49">
        <f t="shared" si="7"/>
        <v>0.31715030355257812</v>
      </c>
    </row>
    <row r="50" spans="1:14" x14ac:dyDescent="0.35">
      <c r="A50" t="s">
        <v>490</v>
      </c>
      <c r="B50" t="s">
        <v>357</v>
      </c>
      <c r="C50">
        <v>521</v>
      </c>
      <c r="D50">
        <v>2029</v>
      </c>
      <c r="E50">
        <v>660</v>
      </c>
      <c r="F50">
        <v>3210</v>
      </c>
      <c r="G50">
        <f t="shared" si="0"/>
        <v>1.4610070947177535E-2</v>
      </c>
      <c r="H50">
        <f t="shared" si="1"/>
        <v>2.7646692797870742E-2</v>
      </c>
      <c r="I50">
        <f t="shared" si="2"/>
        <v>2.1235862867806755E-2</v>
      </c>
      <c r="J50">
        <f t="shared" si="3"/>
        <v>1.2096846542844055E-3</v>
      </c>
      <c r="K50">
        <f t="shared" si="4"/>
        <v>1.2348975918717722E-2</v>
      </c>
      <c r="L50">
        <f t="shared" si="5"/>
        <v>9.9921317910519804E-3</v>
      </c>
      <c r="M50">
        <f t="shared" si="6"/>
        <v>2.3550792364054107E-2</v>
      </c>
      <c r="N50">
        <f t="shared" si="7"/>
        <v>2.3550792364054107</v>
      </c>
    </row>
    <row r="51" spans="1:14" x14ac:dyDescent="0.35">
      <c r="A51" t="s">
        <v>458</v>
      </c>
      <c r="C51">
        <v>115.66666666666667</v>
      </c>
      <c r="D51">
        <v>575</v>
      </c>
      <c r="E51">
        <v>315.66666666666669</v>
      </c>
      <c r="F51">
        <v>1006.3333333333334</v>
      </c>
      <c r="G51">
        <f t="shared" si="0"/>
        <v>3.2435666146325049E-3</v>
      </c>
      <c r="H51">
        <f t="shared" si="1"/>
        <v>7.8348192995444446E-3</v>
      </c>
      <c r="I51">
        <f t="shared" si="2"/>
        <v>1.015674855344091E-2</v>
      </c>
      <c r="J51">
        <f t="shared" si="3"/>
        <v>2.6856082855834215E-4</v>
      </c>
      <c r="K51">
        <f t="shared" si="4"/>
        <v>3.4995865713468165E-3</v>
      </c>
      <c r="L51">
        <f t="shared" si="5"/>
        <v>4.7790650535991042E-3</v>
      </c>
      <c r="M51">
        <f t="shared" si="6"/>
        <v>8.5472124535042639E-3</v>
      </c>
      <c r="N51">
        <f t="shared" si="7"/>
        <v>0.85472124535042637</v>
      </c>
    </row>
    <row r="52" spans="1:14" x14ac:dyDescent="0.35">
      <c r="A52" t="s">
        <v>424</v>
      </c>
      <c r="C52">
        <v>40</v>
      </c>
      <c r="D52">
        <v>770</v>
      </c>
      <c r="E52">
        <v>283.5</v>
      </c>
      <c r="F52">
        <v>1093.5</v>
      </c>
      <c r="G52">
        <f t="shared" si="0"/>
        <v>1.1216945065011543E-3</v>
      </c>
      <c r="H52">
        <f t="shared" si="1"/>
        <v>1.0491844975042125E-2</v>
      </c>
      <c r="I52">
        <f t="shared" si="2"/>
        <v>9.1217683682169922E-3</v>
      </c>
      <c r="J52">
        <f t="shared" si="3"/>
        <v>9.2874061749282573E-5</v>
      </c>
      <c r="K52">
        <f t="shared" si="4"/>
        <v>4.6864028868470412E-3</v>
      </c>
      <c r="L52">
        <f t="shared" si="5"/>
        <v>4.2920747920655094E-3</v>
      </c>
      <c r="M52">
        <f t="shared" si="6"/>
        <v>9.0713517406618323E-3</v>
      </c>
      <c r="N52">
        <f t="shared" si="7"/>
        <v>0.90713517406618327</v>
      </c>
    </row>
    <row r="53" spans="1:14" x14ac:dyDescent="0.35">
      <c r="A53" t="s">
        <v>396</v>
      </c>
      <c r="C53">
        <v>398</v>
      </c>
      <c r="D53">
        <v>2655</v>
      </c>
      <c r="E53">
        <v>1633</v>
      </c>
      <c r="F53">
        <v>4686</v>
      </c>
      <c r="G53">
        <f t="shared" si="0"/>
        <v>1.1160860339686485E-2</v>
      </c>
      <c r="H53">
        <f t="shared" si="1"/>
        <v>3.6176426504853039E-2</v>
      </c>
      <c r="I53">
        <f t="shared" si="2"/>
        <v>5.2542672822921868E-2</v>
      </c>
      <c r="J53">
        <f t="shared" si="3"/>
        <v>9.2409691440536155E-4</v>
      </c>
      <c r="K53">
        <f t="shared" si="4"/>
        <v>1.6158960603349211E-2</v>
      </c>
      <c r="L53">
        <f t="shared" si="5"/>
        <v>2.4722956386042248E-2</v>
      </c>
      <c r="M53">
        <f t="shared" si="6"/>
        <v>4.1806013903796818E-2</v>
      </c>
      <c r="N53">
        <f t="shared" si="7"/>
        <v>4.1806013903796817</v>
      </c>
    </row>
    <row r="54" spans="1:14" x14ac:dyDescent="0.35">
      <c r="A54" t="s">
        <v>457</v>
      </c>
      <c r="C54">
        <v>16</v>
      </c>
      <c r="D54">
        <v>278</v>
      </c>
      <c r="E54">
        <v>51</v>
      </c>
      <c r="F54">
        <v>345</v>
      </c>
      <c r="G54">
        <f t="shared" si="0"/>
        <v>4.4867780260046176E-4</v>
      </c>
      <c r="H54">
        <f t="shared" si="1"/>
        <v>3.7879648091710531E-3</v>
      </c>
      <c r="I54">
        <f t="shared" si="2"/>
        <v>1.6409530397850675E-3</v>
      </c>
      <c r="J54">
        <f t="shared" si="3"/>
        <v>3.7149624699713033E-5</v>
      </c>
      <c r="K54">
        <f t="shared" si="4"/>
        <v>1.6919740292772433E-3</v>
      </c>
      <c r="L54">
        <f t="shared" si="5"/>
        <v>7.721192747631076E-4</v>
      </c>
      <c r="M54">
        <f t="shared" si="6"/>
        <v>2.5012429287400639E-3</v>
      </c>
      <c r="N54">
        <f t="shared" si="7"/>
        <v>0.25012429287400639</v>
      </c>
    </row>
    <row r="55" spans="1:14" x14ac:dyDescent="0.35">
      <c r="A55" t="s">
        <v>436</v>
      </c>
      <c r="C55">
        <v>182</v>
      </c>
      <c r="D55">
        <v>1041.5</v>
      </c>
      <c r="E55">
        <v>210</v>
      </c>
      <c r="F55">
        <v>1433.5</v>
      </c>
      <c r="G55">
        <f t="shared" si="0"/>
        <v>5.103710004580252E-3</v>
      </c>
      <c r="H55">
        <f t="shared" si="1"/>
        <v>1.4191242261696588E-2</v>
      </c>
      <c r="I55">
        <f t="shared" si="2"/>
        <v>6.7568654579385134E-3</v>
      </c>
      <c r="J55">
        <f t="shared" si="3"/>
        <v>4.2257698095923569E-4</v>
      </c>
      <c r="K55">
        <f t="shared" si="4"/>
        <v>6.3388163722742762E-3</v>
      </c>
      <c r="L55">
        <f t="shared" si="5"/>
        <v>3.1793146607892665E-3</v>
      </c>
      <c r="M55">
        <f t="shared" si="6"/>
        <v>9.940708014022779E-3</v>
      </c>
      <c r="N55">
        <f t="shared" si="7"/>
        <v>0.99407080140227788</v>
      </c>
    </row>
    <row r="56" spans="1:14" x14ac:dyDescent="0.35">
      <c r="A56" t="s">
        <v>398</v>
      </c>
      <c r="C56">
        <v>307</v>
      </c>
      <c r="D56">
        <v>2046</v>
      </c>
      <c r="E56">
        <v>908</v>
      </c>
      <c r="F56">
        <v>3261</v>
      </c>
      <c r="G56">
        <f t="shared" si="0"/>
        <v>8.6090053373963603E-3</v>
      </c>
      <c r="H56">
        <f t="shared" si="1"/>
        <v>2.787833093368336E-2</v>
      </c>
      <c r="I56">
        <f t="shared" si="2"/>
        <v>2.9215399218134142E-2</v>
      </c>
      <c r="J56">
        <f t="shared" si="3"/>
        <v>7.1280842392574379E-4</v>
      </c>
      <c r="K56">
        <f t="shared" si="4"/>
        <v>1.2452441956479279E-2</v>
      </c>
      <c r="L56">
        <f t="shared" si="5"/>
        <v>1.3746751009507875E-2</v>
      </c>
      <c r="M56">
        <f t="shared" si="6"/>
        <v>2.6912001389912898E-2</v>
      </c>
      <c r="N56">
        <f t="shared" si="7"/>
        <v>2.6912001389912898</v>
      </c>
    </row>
    <row r="57" spans="1:14" x14ac:dyDescent="0.35">
      <c r="A57" t="s">
        <v>416</v>
      </c>
      <c r="C57">
        <v>200</v>
      </c>
      <c r="D57">
        <v>1075</v>
      </c>
      <c r="E57">
        <v>249</v>
      </c>
      <c r="F57">
        <v>1524</v>
      </c>
      <c r="G57">
        <f t="shared" si="0"/>
        <v>5.6084725325057719E-3</v>
      </c>
      <c r="H57">
        <f t="shared" si="1"/>
        <v>1.4647705646974395E-2</v>
      </c>
      <c r="I57">
        <f t="shared" si="2"/>
        <v>8.0117119001270939E-3</v>
      </c>
      <c r="J57">
        <f t="shared" si="3"/>
        <v>4.643703087464129E-4</v>
      </c>
      <c r="K57">
        <f t="shared" si="4"/>
        <v>6.5427053290396994E-3</v>
      </c>
      <c r="L57">
        <f t="shared" si="5"/>
        <v>3.7697588120787014E-3</v>
      </c>
      <c r="M57">
        <f t="shared" si="6"/>
        <v>1.0776834449864813E-2</v>
      </c>
      <c r="N57">
        <f t="shared" si="7"/>
        <v>1.0776834449864814</v>
      </c>
    </row>
    <row r="58" spans="1:14" x14ac:dyDescent="0.35">
      <c r="A58" t="s">
        <v>390</v>
      </c>
      <c r="C58">
        <v>9019</v>
      </c>
      <c r="D58">
        <v>730</v>
      </c>
      <c r="E58">
        <v>164</v>
      </c>
      <c r="F58">
        <v>9913</v>
      </c>
      <c r="G58">
        <f t="shared" si="0"/>
        <v>0.25291406885334777</v>
      </c>
      <c r="H58">
        <f t="shared" si="1"/>
        <v>9.9468140672477282E-3</v>
      </c>
      <c r="I58">
        <f t="shared" si="2"/>
        <v>5.2767901671519814E-3</v>
      </c>
      <c r="J58">
        <f t="shared" si="3"/>
        <v>2.094077907291949E-2</v>
      </c>
      <c r="K58">
        <f t="shared" si="4"/>
        <v>4.4429533862316095E-3</v>
      </c>
      <c r="L58">
        <f t="shared" si="5"/>
        <v>2.4828933541401889E-3</v>
      </c>
      <c r="M58">
        <f t="shared" si="6"/>
        <v>2.7866625813291288E-2</v>
      </c>
      <c r="N58">
        <f t="shared" si="7"/>
        <v>2.7866625813291286</v>
      </c>
    </row>
    <row r="59" spans="1:14" x14ac:dyDescent="0.35">
      <c r="A59" t="s">
        <v>429</v>
      </c>
      <c r="C59">
        <v>158</v>
      </c>
      <c r="D59">
        <v>949.5</v>
      </c>
      <c r="E59">
        <v>174.5</v>
      </c>
      <c r="F59">
        <v>1282</v>
      </c>
      <c r="G59">
        <f t="shared" si="0"/>
        <v>4.4306933006795597E-3</v>
      </c>
      <c r="H59">
        <f t="shared" si="1"/>
        <v>1.2937671173769478E-2</v>
      </c>
      <c r="I59">
        <f t="shared" si="2"/>
        <v>5.6146334400489079E-3</v>
      </c>
      <c r="J59">
        <f t="shared" si="3"/>
        <v>3.6685254390966614E-4</v>
      </c>
      <c r="K59">
        <f t="shared" si="4"/>
        <v>5.7788825208587857E-3</v>
      </c>
      <c r="L59">
        <f t="shared" si="5"/>
        <v>2.6418590871796527E-3</v>
      </c>
      <c r="M59">
        <f t="shared" si="6"/>
        <v>8.7875941519481044E-3</v>
      </c>
      <c r="N59">
        <f t="shared" si="7"/>
        <v>0.87875941519481049</v>
      </c>
    </row>
    <row r="60" spans="1:14" x14ac:dyDescent="0.35">
      <c r="A60" t="s">
        <v>471</v>
      </c>
      <c r="C60">
        <v>2</v>
      </c>
      <c r="D60">
        <v>50</v>
      </c>
      <c r="E60">
        <v>50</v>
      </c>
      <c r="F60">
        <v>102</v>
      </c>
      <c r="G60">
        <f t="shared" si="0"/>
        <v>5.608472532505772E-5</v>
      </c>
      <c r="H60">
        <f t="shared" si="1"/>
        <v>6.8128863474299509E-4</v>
      </c>
      <c r="I60">
        <f t="shared" si="2"/>
        <v>1.6087774899853603E-3</v>
      </c>
      <c r="J60">
        <f t="shared" si="3"/>
        <v>4.6437030874641291E-6</v>
      </c>
      <c r="K60">
        <f t="shared" si="4"/>
        <v>3.0431187576928834E-4</v>
      </c>
      <c r="L60">
        <f t="shared" si="5"/>
        <v>7.5697968114030146E-4</v>
      </c>
      <c r="M60">
        <f t="shared" si="6"/>
        <v>1.0659352599970539E-3</v>
      </c>
      <c r="N60">
        <f t="shared" si="7"/>
        <v>0.1065935259997054</v>
      </c>
    </row>
    <row r="61" spans="1:14" x14ac:dyDescent="0.35">
      <c r="A61" t="s">
        <v>421</v>
      </c>
      <c r="C61">
        <v>76</v>
      </c>
      <c r="D61">
        <v>1008</v>
      </c>
      <c r="E61">
        <v>95</v>
      </c>
      <c r="F61">
        <v>1179</v>
      </c>
      <c r="G61">
        <f t="shared" si="0"/>
        <v>2.1312195623521932E-3</v>
      </c>
      <c r="H61">
        <f t="shared" si="1"/>
        <v>1.3734778876418783E-2</v>
      </c>
      <c r="I61">
        <f t="shared" si="2"/>
        <v>3.0566772309721848E-3</v>
      </c>
      <c r="J61">
        <f t="shared" si="3"/>
        <v>1.7646071732363688E-4</v>
      </c>
      <c r="K61">
        <f t="shared" si="4"/>
        <v>6.134927415508854E-3</v>
      </c>
      <c r="L61">
        <f t="shared" si="5"/>
        <v>1.438261394166573E-3</v>
      </c>
      <c r="M61">
        <f t="shared" si="6"/>
        <v>7.7496495269990641E-3</v>
      </c>
      <c r="N61">
        <f t="shared" si="7"/>
        <v>0.7749649526999064</v>
      </c>
    </row>
    <row r="62" spans="1:14" x14ac:dyDescent="0.35">
      <c r="A62" t="s">
        <v>444</v>
      </c>
      <c r="C62">
        <v>146</v>
      </c>
      <c r="D62">
        <v>584.66666666666663</v>
      </c>
      <c r="E62">
        <v>95.333333333333329</v>
      </c>
      <c r="F62">
        <v>826</v>
      </c>
      <c r="G62">
        <f t="shared" si="0"/>
        <v>4.0941849487292131E-3</v>
      </c>
      <c r="H62">
        <f t="shared" si="1"/>
        <v>7.9665351022614218E-3</v>
      </c>
      <c r="I62">
        <f t="shared" si="2"/>
        <v>3.0674024142387534E-3</v>
      </c>
      <c r="J62">
        <f t="shared" si="3"/>
        <v>3.3899032538488137E-4</v>
      </c>
      <c r="K62">
        <f t="shared" si="4"/>
        <v>3.5584202006622113E-3</v>
      </c>
      <c r="L62">
        <f t="shared" si="5"/>
        <v>1.4433079253741749E-3</v>
      </c>
      <c r="M62">
        <f t="shared" si="6"/>
        <v>5.3407184514212679E-3</v>
      </c>
      <c r="N62">
        <f t="shared" si="7"/>
        <v>0.5340718451421268</v>
      </c>
    </row>
    <row r="63" spans="1:14" x14ac:dyDescent="0.35">
      <c r="A63" t="s">
        <v>452</v>
      </c>
      <c r="C63">
        <v>33</v>
      </c>
      <c r="D63">
        <v>181</v>
      </c>
      <c r="E63">
        <v>217</v>
      </c>
      <c r="F63">
        <v>431</v>
      </c>
      <c r="G63">
        <f t="shared" si="0"/>
        <v>9.2539796786345236E-4</v>
      </c>
      <c r="H63">
        <f t="shared" si="1"/>
        <v>2.4662648577696423E-3</v>
      </c>
      <c r="I63">
        <f t="shared" si="2"/>
        <v>6.9820943065364641E-3</v>
      </c>
      <c r="J63">
        <f t="shared" si="3"/>
        <v>7.6621100943158126E-5</v>
      </c>
      <c r="K63">
        <f t="shared" si="4"/>
        <v>1.1016089902848238E-3</v>
      </c>
      <c r="L63">
        <f t="shared" si="5"/>
        <v>3.285291816148909E-3</v>
      </c>
      <c r="M63">
        <f t="shared" si="6"/>
        <v>4.4635219073768904E-3</v>
      </c>
      <c r="N63">
        <f t="shared" si="7"/>
        <v>0.44635219073768906</v>
      </c>
    </row>
    <row r="64" spans="1:14" x14ac:dyDescent="0.35">
      <c r="A64" t="s">
        <v>450</v>
      </c>
      <c r="C64">
        <v>1745.6666666666667</v>
      </c>
      <c r="D64">
        <v>247.66666666666666</v>
      </c>
      <c r="E64">
        <v>147.33333333333334</v>
      </c>
      <c r="F64">
        <v>2140.6666666666665</v>
      </c>
      <c r="G64">
        <f t="shared" si="0"/>
        <v>4.8952617754554548E-2</v>
      </c>
      <c r="H64">
        <f t="shared" si="1"/>
        <v>3.3746497040936358E-3</v>
      </c>
      <c r="I64">
        <f t="shared" si="2"/>
        <v>4.7405310038235284E-3</v>
      </c>
      <c r="J64">
        <f t="shared" si="3"/>
        <v>4.0531788448416074E-3</v>
      </c>
      <c r="K64">
        <f t="shared" si="4"/>
        <v>1.5073581579772084E-3</v>
      </c>
      <c r="L64">
        <f t="shared" si="5"/>
        <v>2.2305667937600887E-3</v>
      </c>
      <c r="M64">
        <f t="shared" si="6"/>
        <v>7.7911037965789041E-3</v>
      </c>
      <c r="N64">
        <f t="shared" si="7"/>
        <v>0.77911037965789043</v>
      </c>
    </row>
    <row r="65" spans="1:14" x14ac:dyDescent="0.35">
      <c r="A65" t="s">
        <v>491</v>
      </c>
      <c r="B65" t="s">
        <v>360</v>
      </c>
      <c r="C65">
        <v>367.5</v>
      </c>
      <c r="D65">
        <v>2060.5</v>
      </c>
      <c r="E65">
        <v>1121</v>
      </c>
      <c r="F65">
        <v>3549</v>
      </c>
      <c r="G65">
        <f t="shared" si="0"/>
        <v>1.0305568278479355E-2</v>
      </c>
      <c r="H65">
        <f t="shared" si="1"/>
        <v>2.8075904637758831E-2</v>
      </c>
      <c r="I65">
        <f t="shared" si="2"/>
        <v>3.6068791325471777E-2</v>
      </c>
      <c r="J65">
        <f t="shared" si="3"/>
        <v>8.5328044232153366E-4</v>
      </c>
      <c r="K65">
        <f t="shared" si="4"/>
        <v>1.2540692400452374E-2</v>
      </c>
      <c r="L65">
        <f t="shared" si="5"/>
        <v>1.6971484451165562E-2</v>
      </c>
      <c r="M65">
        <f t="shared" si="6"/>
        <v>3.0365457293939468E-2</v>
      </c>
      <c r="N65">
        <f t="shared" si="7"/>
        <v>3.0365457293939468</v>
      </c>
    </row>
    <row r="66" spans="1:14" x14ac:dyDescent="0.35">
      <c r="A66" t="s">
        <v>420</v>
      </c>
      <c r="C66">
        <v>95.5</v>
      </c>
      <c r="D66">
        <v>533</v>
      </c>
      <c r="E66">
        <v>344</v>
      </c>
      <c r="F66">
        <v>972.5</v>
      </c>
      <c r="G66">
        <f t="shared" si="0"/>
        <v>2.678045634271506E-3</v>
      </c>
      <c r="H66">
        <f t="shared" si="1"/>
        <v>7.2625368463603282E-3</v>
      </c>
      <c r="I66">
        <f t="shared" si="2"/>
        <v>1.1068389131099279E-2</v>
      </c>
      <c r="J66">
        <f t="shared" si="3"/>
        <v>2.2173682242641215E-4</v>
      </c>
      <c r="K66">
        <f t="shared" si="4"/>
        <v>3.2439645957006141E-3</v>
      </c>
      <c r="L66">
        <f t="shared" si="5"/>
        <v>5.2080202062452742E-3</v>
      </c>
      <c r="M66">
        <f t="shared" si="6"/>
        <v>8.6737216243723009E-3</v>
      </c>
      <c r="N66">
        <f t="shared" si="7"/>
        <v>0.86737216243723014</v>
      </c>
    </row>
    <row r="67" spans="1:14" x14ac:dyDescent="0.35">
      <c r="A67" t="s">
        <v>393</v>
      </c>
      <c r="C67">
        <v>689.5</v>
      </c>
      <c r="D67">
        <v>3101</v>
      </c>
      <c r="E67">
        <v>280.5</v>
      </c>
      <c r="F67">
        <v>4071</v>
      </c>
      <c r="G67">
        <f t="shared" ref="G67:G69" si="8">C67/SUM($C$2:$C$69)</f>
        <v>1.9335209055813648E-2</v>
      </c>
      <c r="H67">
        <f t="shared" ref="H67:H69" si="9">D67/SUM($D$2:$D$69)</f>
        <v>4.2253521126760556E-2</v>
      </c>
      <c r="I67">
        <f t="shared" ref="I67:I69" si="10">E67/SUM($E$2:$E$69)</f>
        <v>9.0252417188178714E-3</v>
      </c>
      <c r="J67">
        <f t="shared" ref="J67:J69" si="11">G67*0.082798</f>
        <v>1.6009166394032584E-3</v>
      </c>
      <c r="K67">
        <f t="shared" ref="K67:K69" si="12">H67*0.446671</f>
        <v>1.8873422535211265E-2</v>
      </c>
      <c r="L67">
        <f t="shared" ref="L67:L69" si="13">I67*0.470531</f>
        <v>4.2466560111970916E-3</v>
      </c>
      <c r="M67">
        <f t="shared" ref="M67:M69" si="14">SUM(J67:L67)</f>
        <v>2.4720995185811612E-2</v>
      </c>
      <c r="N67">
        <f t="shared" ref="N67:N69" si="15">(M67/SUM($M$2:$M$69))*100</f>
        <v>2.4720995185811612</v>
      </c>
    </row>
    <row r="68" spans="1:14" x14ac:dyDescent="0.35">
      <c r="A68" t="s">
        <v>389</v>
      </c>
      <c r="C68">
        <v>14042</v>
      </c>
      <c r="D68">
        <v>609</v>
      </c>
      <c r="E68">
        <v>49</v>
      </c>
      <c r="F68">
        <v>14700</v>
      </c>
      <c r="G68">
        <f t="shared" si="8"/>
        <v>0.3937708565072302</v>
      </c>
      <c r="H68">
        <f t="shared" si="9"/>
        <v>8.2980955711696811E-3</v>
      </c>
      <c r="I68">
        <f t="shared" si="10"/>
        <v>1.576601940185653E-3</v>
      </c>
      <c r="J68">
        <f t="shared" si="11"/>
        <v>3.2603439377085645E-2</v>
      </c>
      <c r="K68">
        <f t="shared" si="12"/>
        <v>3.7065186468699324E-3</v>
      </c>
      <c r="L68">
        <f t="shared" si="13"/>
        <v>7.4184008751749543E-4</v>
      </c>
      <c r="M68">
        <f t="shared" si="14"/>
        <v>3.7051798111473071E-2</v>
      </c>
      <c r="N68">
        <f t="shared" si="15"/>
        <v>3.7051798111473069</v>
      </c>
    </row>
    <row r="69" spans="1:14" x14ac:dyDescent="0.35">
      <c r="A69" t="s">
        <v>492</v>
      </c>
      <c r="B69" t="s">
        <v>361</v>
      </c>
      <c r="C69">
        <v>432</v>
      </c>
      <c r="D69">
        <v>50</v>
      </c>
      <c r="E69">
        <v>20</v>
      </c>
      <c r="F69">
        <v>502</v>
      </c>
      <c r="G69">
        <f t="shared" si="8"/>
        <v>1.2114300670212467E-2</v>
      </c>
      <c r="H69">
        <f t="shared" si="9"/>
        <v>6.8128863474299509E-4</v>
      </c>
      <c r="I69">
        <f t="shared" si="10"/>
        <v>6.4351099599414417E-4</v>
      </c>
      <c r="J69">
        <f t="shared" si="11"/>
        <v>1.0030398668922518E-3</v>
      </c>
      <c r="K69">
        <f t="shared" si="12"/>
        <v>3.0431187576928834E-4</v>
      </c>
      <c r="L69">
        <f t="shared" si="13"/>
        <v>3.0279187245612065E-4</v>
      </c>
      <c r="M69">
        <f t="shared" si="14"/>
        <v>1.6101436151176609E-3</v>
      </c>
      <c r="N69">
        <f t="shared" si="15"/>
        <v>0.161014361511766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E054F-99D6-4E1E-8C0C-3BCAF783237B}">
  <dimension ref="A1:F21"/>
  <sheetViews>
    <sheetView workbookViewId="0">
      <selection activeCell="B2" sqref="B2:F21"/>
    </sheetView>
  </sheetViews>
  <sheetFormatPr defaultRowHeight="14.5" x14ac:dyDescent="0.35"/>
  <cols>
    <col min="8" max="8" width="13.453125" customWidth="1"/>
  </cols>
  <sheetData>
    <row r="1" spans="1:6" x14ac:dyDescent="0.35">
      <c r="B1" t="s">
        <v>350</v>
      </c>
      <c r="C1" t="s">
        <v>351</v>
      </c>
      <c r="D1" t="s">
        <v>352</v>
      </c>
      <c r="E1" t="s">
        <v>353</v>
      </c>
      <c r="F1" t="s">
        <v>354</v>
      </c>
    </row>
    <row r="2" spans="1:6" x14ac:dyDescent="0.35">
      <c r="A2" t="s">
        <v>319</v>
      </c>
      <c r="B2">
        <v>1.550131698917391</v>
      </c>
      <c r="C2">
        <v>1.8170155901116376</v>
      </c>
      <c r="D2">
        <v>0.48831231737067538</v>
      </c>
      <c r="E2">
        <v>2.5897370686324752</v>
      </c>
      <c r="F2">
        <v>0.99407080140227788</v>
      </c>
    </row>
    <row r="3" spans="1:6" x14ac:dyDescent="0.35">
      <c r="A3" t="s">
        <v>320</v>
      </c>
      <c r="B3">
        <v>0.96769660872525343</v>
      </c>
      <c r="C3">
        <v>0.35478420807032718</v>
      </c>
      <c r="E3">
        <v>0.24535647286329187</v>
      </c>
      <c r="F3">
        <v>2.6912001389912898</v>
      </c>
    </row>
    <row r="4" spans="1:6" x14ac:dyDescent="0.35">
      <c r="A4" t="s">
        <v>321</v>
      </c>
      <c r="B4">
        <v>1.5891113678456834</v>
      </c>
      <c r="C4">
        <v>0.43892677677181879</v>
      </c>
    </row>
    <row r="5" spans="1:6" x14ac:dyDescent="0.35">
      <c r="A5" t="s">
        <v>322</v>
      </c>
      <c r="B5">
        <v>24.170130910457843</v>
      </c>
      <c r="F5">
        <v>1.0776834449864814</v>
      </c>
    </row>
    <row r="6" spans="1:6" x14ac:dyDescent="0.35">
      <c r="A6" t="s">
        <v>323</v>
      </c>
      <c r="B6">
        <v>5.086303068991163</v>
      </c>
      <c r="C6">
        <v>1.6273466300116408</v>
      </c>
      <c r="D6">
        <v>0.64076850120969875</v>
      </c>
      <c r="E6">
        <v>0.46680553139261638</v>
      </c>
      <c r="F6">
        <v>2.7866625813291286</v>
      </c>
    </row>
    <row r="7" spans="1:6" x14ac:dyDescent="0.35">
      <c r="A7" t="s">
        <v>324</v>
      </c>
      <c r="B7">
        <v>0.4582638136925386</v>
      </c>
      <c r="C7">
        <v>0.30094104456588122</v>
      </c>
      <c r="D7">
        <v>0.89478950846016048</v>
      </c>
      <c r="E7">
        <v>0.56807053347372694</v>
      </c>
      <c r="F7">
        <v>0.87875941519481049</v>
      </c>
    </row>
    <row r="8" spans="1:6" x14ac:dyDescent="0.35">
      <c r="A8" t="s">
        <v>325</v>
      </c>
      <c r="B8">
        <v>0.3823004499557574</v>
      </c>
      <c r="C8">
        <v>0.24722588564420017</v>
      </c>
      <c r="F8">
        <v>0.1065935259997054</v>
      </c>
    </row>
    <row r="9" spans="1:6" x14ac:dyDescent="0.35">
      <c r="A9" t="s">
        <v>326</v>
      </c>
      <c r="B9">
        <v>0.94055088852316238</v>
      </c>
      <c r="C9">
        <v>0.39801123637760327</v>
      </c>
      <c r="F9">
        <v>0.7749649526999064</v>
      </c>
    </row>
    <row r="10" spans="1:6" x14ac:dyDescent="0.35">
      <c r="A10" t="s">
        <v>327</v>
      </c>
      <c r="C10">
        <v>6.4169650301404355E-2</v>
      </c>
      <c r="D10">
        <v>0.41746774747908089</v>
      </c>
    </row>
    <row r="11" spans="1:6" x14ac:dyDescent="0.35">
      <c r="A11" t="s">
        <v>328</v>
      </c>
      <c r="B11">
        <v>0.62405938078781908</v>
      </c>
      <c r="C11">
        <v>1.0710404270494527</v>
      </c>
      <c r="D11">
        <v>0.24943233499235348</v>
      </c>
      <c r="E11">
        <v>0.31715030355257812</v>
      </c>
      <c r="F11">
        <v>0.5340718451421268</v>
      </c>
    </row>
    <row r="12" spans="1:6" x14ac:dyDescent="0.35">
      <c r="A12" t="s">
        <v>329</v>
      </c>
      <c r="C12">
        <v>0.49292568346626342</v>
      </c>
      <c r="E12">
        <v>2.3550792364054107</v>
      </c>
    </row>
    <row r="13" spans="1:6" x14ac:dyDescent="0.35">
      <c r="A13" t="s">
        <v>330</v>
      </c>
      <c r="C13">
        <v>0.31655218418450159</v>
      </c>
      <c r="D13">
        <v>0.82780473664407217</v>
      </c>
      <c r="F13">
        <v>0.44635219073768906</v>
      </c>
    </row>
    <row r="14" spans="1:6" x14ac:dyDescent="0.35">
      <c r="A14" t="s">
        <v>331</v>
      </c>
      <c r="B14">
        <v>0.67767200601962874</v>
      </c>
      <c r="D14">
        <v>0.15430022868722237</v>
      </c>
    </row>
    <row r="15" spans="1:6" x14ac:dyDescent="0.35">
      <c r="A15" t="s">
        <v>332</v>
      </c>
      <c r="B15">
        <v>5.2128918062018705</v>
      </c>
    </row>
    <row r="16" spans="1:6" x14ac:dyDescent="0.35">
      <c r="A16" t="s">
        <v>333</v>
      </c>
      <c r="B16">
        <v>0.17482097188916132</v>
      </c>
      <c r="C16">
        <v>2.6253316292969031</v>
      </c>
      <c r="F16">
        <v>0.77911037965789043</v>
      </c>
    </row>
    <row r="17" spans="1:6" x14ac:dyDescent="0.35">
      <c r="A17" t="s">
        <v>334</v>
      </c>
      <c r="B17">
        <v>0.8355853721762001</v>
      </c>
      <c r="C17">
        <v>1.2912118434710234</v>
      </c>
      <c r="D17">
        <v>2.4244893895131598</v>
      </c>
      <c r="E17">
        <v>0.85472124535042637</v>
      </c>
      <c r="F17">
        <v>3.0365457293939468</v>
      </c>
    </row>
    <row r="18" spans="1:6" x14ac:dyDescent="0.35">
      <c r="A18" t="s">
        <v>335</v>
      </c>
      <c r="B18">
        <v>0.31331609515032033</v>
      </c>
      <c r="D18">
        <v>0.27135437337096652</v>
      </c>
      <c r="F18">
        <v>0.86737216243723014</v>
      </c>
    </row>
    <row r="19" spans="1:6" x14ac:dyDescent="0.35">
      <c r="A19" t="s">
        <v>336</v>
      </c>
      <c r="B19">
        <v>0.87844820464536932</v>
      </c>
      <c r="C19">
        <v>0.5096556653833122</v>
      </c>
      <c r="E19">
        <v>0.90713517406618327</v>
      </c>
      <c r="F19">
        <v>2.4720995185811612</v>
      </c>
    </row>
    <row r="20" spans="1:6" x14ac:dyDescent="0.35">
      <c r="A20" t="s">
        <v>337</v>
      </c>
      <c r="B20">
        <v>0.36356317681392875</v>
      </c>
      <c r="C20">
        <v>1.0409017634203632</v>
      </c>
      <c r="E20">
        <v>4.1806013903796817</v>
      </c>
      <c r="F20">
        <v>3.7051798111473069</v>
      </c>
    </row>
    <row r="21" spans="1:6" x14ac:dyDescent="0.35">
      <c r="A21" t="s">
        <v>338</v>
      </c>
      <c r="B21">
        <v>2.0728319202176477</v>
      </c>
      <c r="C21">
        <v>0.3497735171001462</v>
      </c>
      <c r="D21">
        <v>0.34132727783227435</v>
      </c>
      <c r="E21">
        <v>0.25012429287400639</v>
      </c>
      <c r="F21">
        <v>0.16101436151176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FAAC3-B12A-4260-8DCD-2450EB6C8C0D}">
  <dimension ref="A1:L116"/>
  <sheetViews>
    <sheetView workbookViewId="0">
      <pane ySplit="1" topLeftCell="A2" activePane="bottomLeft" state="frozen"/>
      <selection pane="bottomLeft"/>
    </sheetView>
  </sheetViews>
  <sheetFormatPr defaultRowHeight="14.5" x14ac:dyDescent="0.35"/>
  <cols>
    <col min="1" max="1" width="3.81640625" style="3" bestFit="1" customWidth="1"/>
    <col min="2" max="2" width="69" style="3" bestFit="1" customWidth="1"/>
    <col min="3" max="3" width="22.26953125" style="3" bestFit="1" customWidth="1"/>
    <col min="4" max="4" width="15.54296875" style="3" bestFit="1" customWidth="1"/>
    <col min="5" max="5" width="9.90625" style="3" bestFit="1" customWidth="1"/>
    <col min="6" max="6" width="10.08984375" style="3" bestFit="1" customWidth="1"/>
    <col min="7" max="7" width="10.453125" style="3" bestFit="1" customWidth="1"/>
    <col min="8" max="8" width="10.90625" style="3" bestFit="1" customWidth="1"/>
    <col min="9" max="9" width="13.54296875" style="3" bestFit="1" customWidth="1"/>
    <col min="10" max="10" width="13.7265625" style="3" bestFit="1" customWidth="1"/>
    <col min="11" max="11" width="14.08984375" style="3" bestFit="1" customWidth="1"/>
    <col min="12" max="12" width="14.54296875" style="3" bestFit="1" customWidth="1"/>
    <col min="13" max="16384" width="8.7265625" style="3"/>
  </cols>
  <sheetData>
    <row r="1" spans="1:12" s="2" customFormat="1" x14ac:dyDescent="0.3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spans="1:12" x14ac:dyDescent="0.35">
      <c r="A2" s="3">
        <v>9</v>
      </c>
      <c r="B2" s="3" t="s">
        <v>11</v>
      </c>
      <c r="C2" s="3" t="s">
        <v>12</v>
      </c>
      <c r="D2" s="3" t="s">
        <v>13</v>
      </c>
      <c r="E2" s="3">
        <v>840</v>
      </c>
      <c r="F2" s="3">
        <v>10278</v>
      </c>
      <c r="G2" s="3">
        <v>12601</v>
      </c>
      <c r="H2" s="3">
        <v>23719</v>
      </c>
      <c r="I2" s="3">
        <f t="shared" ref="I2:I33" si="0">E2/SUM($E$2:$E$116)</f>
        <v>3.8516208904580677E-2</v>
      </c>
      <c r="J2" s="3">
        <f t="shared" ref="J2:J33" si="1">F2/SUM($F$2:$F$116)</f>
        <v>0.21036042489612969</v>
      </c>
      <c r="K2" s="3">
        <f t="shared" ref="K2:K33" si="2">G2/SUM($G$2:$G$116)</f>
        <v>0.23674964772193519</v>
      </c>
      <c r="L2" s="3">
        <f t="shared" ref="L2:L33" si="3">H2/SUM($H$2:$H$116)</f>
        <v>0.1914474586941958</v>
      </c>
    </row>
    <row r="3" spans="1:12" x14ac:dyDescent="0.35">
      <c r="A3" s="3">
        <v>64</v>
      </c>
      <c r="B3" s="3" t="s">
        <v>14</v>
      </c>
      <c r="C3" s="3" t="s">
        <v>15</v>
      </c>
      <c r="D3" s="3" t="s">
        <v>16</v>
      </c>
      <c r="E3" s="3">
        <v>164</v>
      </c>
      <c r="F3" s="3">
        <v>2463</v>
      </c>
      <c r="G3" s="3">
        <v>3785</v>
      </c>
      <c r="H3" s="3">
        <v>6412</v>
      </c>
      <c r="I3" s="3">
        <f t="shared" si="0"/>
        <v>7.5198312623228946E-3</v>
      </c>
      <c r="J3" s="3">
        <f t="shared" si="1"/>
        <v>5.0410364518307785E-2</v>
      </c>
      <c r="K3" s="3">
        <f t="shared" si="2"/>
        <v>7.1113198684828557E-2</v>
      </c>
      <c r="L3" s="3">
        <f t="shared" si="3"/>
        <v>5.1754336403186621E-2</v>
      </c>
    </row>
    <row r="4" spans="1:12" x14ac:dyDescent="0.35">
      <c r="A4" s="3">
        <v>2</v>
      </c>
      <c r="B4" s="3" t="s">
        <v>17</v>
      </c>
      <c r="C4" s="3" t="s">
        <v>18</v>
      </c>
      <c r="D4" s="3" t="s">
        <v>19</v>
      </c>
      <c r="E4" s="3">
        <v>5901</v>
      </c>
      <c r="F4" s="3">
        <v>172</v>
      </c>
      <c r="G4" s="3">
        <v>156</v>
      </c>
      <c r="H4" s="3">
        <v>6229</v>
      </c>
      <c r="I4" s="3">
        <f t="shared" si="0"/>
        <v>0.27057636755467929</v>
      </c>
      <c r="J4" s="3">
        <f t="shared" si="1"/>
        <v>3.5203340223909619E-3</v>
      </c>
      <c r="K4" s="3">
        <f t="shared" si="2"/>
        <v>2.930953499295444E-3</v>
      </c>
      <c r="L4" s="3">
        <f t="shared" si="3"/>
        <v>5.02772553735885E-2</v>
      </c>
    </row>
    <row r="5" spans="1:12" x14ac:dyDescent="0.35">
      <c r="A5" s="3">
        <v>43</v>
      </c>
      <c r="B5" s="3" t="s">
        <v>20</v>
      </c>
      <c r="C5" s="3" t="s">
        <v>21</v>
      </c>
      <c r="D5" s="3" t="s">
        <v>22</v>
      </c>
      <c r="E5" s="3">
        <v>5977</v>
      </c>
      <c r="F5" s="3">
        <v>55</v>
      </c>
      <c r="G5" s="3">
        <v>45</v>
      </c>
      <c r="H5" s="3">
        <v>6077</v>
      </c>
      <c r="I5" s="3">
        <f t="shared" si="0"/>
        <v>0.27406116740795083</v>
      </c>
      <c r="J5" s="3">
        <f t="shared" si="1"/>
        <v>1.1256882048343191E-3</v>
      </c>
      <c r="K5" s="3">
        <f t="shared" si="2"/>
        <v>8.4546735556599345E-4</v>
      </c>
      <c r="L5" s="3">
        <f t="shared" si="3"/>
        <v>4.9050390256108092E-2</v>
      </c>
    </row>
    <row r="6" spans="1:12" x14ac:dyDescent="0.35">
      <c r="A6" s="3">
        <v>30</v>
      </c>
      <c r="B6" s="3" t="s">
        <v>23</v>
      </c>
      <c r="C6" s="3" t="s">
        <v>24</v>
      </c>
      <c r="D6" s="3" t="s">
        <v>25</v>
      </c>
      <c r="E6" s="3">
        <v>261</v>
      </c>
      <c r="F6" s="3">
        <v>3144</v>
      </c>
      <c r="G6" s="3">
        <v>2006</v>
      </c>
      <c r="H6" s="3">
        <v>5411</v>
      </c>
      <c r="I6" s="3">
        <f t="shared" si="0"/>
        <v>1.1967536338208996E-2</v>
      </c>
      <c r="J6" s="3">
        <f t="shared" si="1"/>
        <v>6.4348431199983624E-2</v>
      </c>
      <c r="K6" s="3">
        <f t="shared" si="2"/>
        <v>3.7689055894786286E-2</v>
      </c>
      <c r="L6" s="3">
        <f t="shared" si="3"/>
        <v>4.3674783886095261E-2</v>
      </c>
    </row>
    <row r="7" spans="1:12" x14ac:dyDescent="0.35">
      <c r="A7" s="3">
        <v>74</v>
      </c>
      <c r="B7" s="3" t="s">
        <v>26</v>
      </c>
      <c r="C7" s="3" t="s">
        <v>27</v>
      </c>
      <c r="D7" s="3" t="s">
        <v>28</v>
      </c>
      <c r="E7" s="3">
        <v>65</v>
      </c>
      <c r="F7" s="3">
        <v>1009</v>
      </c>
      <c r="G7" s="3">
        <v>2221</v>
      </c>
      <c r="H7" s="3">
        <v>3295</v>
      </c>
      <c r="I7" s="3">
        <f t="shared" si="0"/>
        <v>2.9804209271401716E-3</v>
      </c>
      <c r="J7" s="3">
        <f t="shared" si="1"/>
        <v>2.0651261794142329E-2</v>
      </c>
      <c r="K7" s="3">
        <f t="shared" si="2"/>
        <v>4.1728511038046034E-2</v>
      </c>
      <c r="L7" s="3">
        <f t="shared" si="3"/>
        <v>2.6595530013802233E-2</v>
      </c>
    </row>
    <row r="8" spans="1:12" x14ac:dyDescent="0.35">
      <c r="A8" s="3">
        <v>15</v>
      </c>
      <c r="B8" s="3" t="s">
        <v>29</v>
      </c>
      <c r="C8" s="3" t="s">
        <v>30</v>
      </c>
      <c r="D8" s="3" t="s">
        <v>31</v>
      </c>
      <c r="E8" s="3">
        <v>892</v>
      </c>
      <c r="F8" s="3">
        <v>1891</v>
      </c>
      <c r="G8" s="3">
        <v>371</v>
      </c>
      <c r="H8" s="3">
        <v>3154</v>
      </c>
      <c r="I8" s="3">
        <f t="shared" si="0"/>
        <v>4.0900545646292814E-2</v>
      </c>
      <c r="J8" s="3">
        <f t="shared" si="1"/>
        <v>3.8703207188030865E-2</v>
      </c>
      <c r="K8" s="3">
        <f t="shared" si="2"/>
        <v>6.9704086425551905E-3</v>
      </c>
      <c r="L8" s="3">
        <f t="shared" si="3"/>
        <v>2.5457451187718434E-2</v>
      </c>
    </row>
    <row r="9" spans="1:12" x14ac:dyDescent="0.35">
      <c r="A9" s="3">
        <v>11</v>
      </c>
      <c r="B9" s="3" t="s">
        <v>32</v>
      </c>
      <c r="C9" s="3" t="s">
        <v>12</v>
      </c>
      <c r="D9" s="3" t="s">
        <v>33</v>
      </c>
      <c r="E9" s="3">
        <v>153</v>
      </c>
      <c r="F9" s="3">
        <v>1348</v>
      </c>
      <c r="G9" s="3">
        <v>1595</v>
      </c>
      <c r="H9" s="3">
        <v>3096</v>
      </c>
      <c r="I9" s="3">
        <f t="shared" si="0"/>
        <v>7.0154523361914802E-3</v>
      </c>
      <c r="J9" s="3">
        <f t="shared" si="1"/>
        <v>2.7589594547575678E-2</v>
      </c>
      <c r="K9" s="3">
        <f t="shared" si="2"/>
        <v>2.9967120713950211E-2</v>
      </c>
      <c r="L9" s="3">
        <f t="shared" si="3"/>
        <v>2.4989305287627227E-2</v>
      </c>
    </row>
    <row r="10" spans="1:12" x14ac:dyDescent="0.35">
      <c r="A10" s="3">
        <v>95</v>
      </c>
      <c r="B10" s="3" t="s">
        <v>34</v>
      </c>
      <c r="C10" s="3" t="s">
        <v>35</v>
      </c>
      <c r="D10" s="3" t="s">
        <v>36</v>
      </c>
      <c r="E10" s="3">
        <v>151</v>
      </c>
      <c r="F10" s="3">
        <v>1089</v>
      </c>
      <c r="G10" s="3">
        <v>1772</v>
      </c>
      <c r="H10" s="3">
        <v>3012</v>
      </c>
      <c r="I10" s="3">
        <f t="shared" si="0"/>
        <v>6.9237470768948603E-3</v>
      </c>
      <c r="J10" s="3">
        <f t="shared" si="1"/>
        <v>2.228862645571952E-2</v>
      </c>
      <c r="K10" s="3">
        <f t="shared" si="2"/>
        <v>3.3292625645843121E-2</v>
      </c>
      <c r="L10" s="3">
        <f t="shared" si="3"/>
        <v>2.4311300880598581E-2</v>
      </c>
    </row>
    <row r="11" spans="1:12" x14ac:dyDescent="0.35">
      <c r="A11" s="3">
        <v>31</v>
      </c>
      <c r="B11" s="3" t="s">
        <v>37</v>
      </c>
      <c r="C11" s="3" t="s">
        <v>38</v>
      </c>
      <c r="D11" s="3" t="s">
        <v>39</v>
      </c>
      <c r="E11" s="3">
        <v>181</v>
      </c>
      <c r="F11" s="3">
        <v>1176</v>
      </c>
      <c r="G11" s="3">
        <v>1313</v>
      </c>
      <c r="H11" s="3">
        <v>2670</v>
      </c>
      <c r="I11" s="3">
        <f t="shared" si="0"/>
        <v>8.2993259663441694E-3</v>
      </c>
      <c r="J11" s="3">
        <f t="shared" si="1"/>
        <v>2.4069260525184714E-2</v>
      </c>
      <c r="K11" s="3">
        <f t="shared" si="2"/>
        <v>2.4668858619069985E-2</v>
      </c>
      <c r="L11" s="3">
        <f t="shared" si="3"/>
        <v>2.1550854366267667E-2</v>
      </c>
    </row>
    <row r="12" spans="1:12" x14ac:dyDescent="0.35">
      <c r="A12" s="3">
        <v>84</v>
      </c>
      <c r="B12" s="3" t="s">
        <v>40</v>
      </c>
      <c r="C12" s="3" t="s">
        <v>41</v>
      </c>
      <c r="D12" s="3" t="s">
        <v>42</v>
      </c>
      <c r="E12" s="3">
        <v>32</v>
      </c>
      <c r="F12" s="3">
        <v>726</v>
      </c>
      <c r="G12" s="3">
        <v>1686</v>
      </c>
      <c r="H12" s="3">
        <v>2444</v>
      </c>
      <c r="I12" s="3">
        <f t="shared" si="0"/>
        <v>1.4672841487459306E-3</v>
      </c>
      <c r="J12" s="3">
        <f t="shared" si="1"/>
        <v>1.4859084303813013E-2</v>
      </c>
      <c r="K12" s="3">
        <f t="shared" si="2"/>
        <v>3.167684358853922E-2</v>
      </c>
      <c r="L12" s="3">
        <f t="shared" si="3"/>
        <v>1.9726699652119168E-2</v>
      </c>
    </row>
    <row r="13" spans="1:12" x14ac:dyDescent="0.35">
      <c r="A13" s="3">
        <v>42</v>
      </c>
      <c r="B13" s="3" t="s">
        <v>43</v>
      </c>
      <c r="C13" s="3" t="s">
        <v>12</v>
      </c>
      <c r="D13" s="3" t="s">
        <v>44</v>
      </c>
      <c r="E13" s="3">
        <v>31</v>
      </c>
      <c r="F13" s="3">
        <v>421</v>
      </c>
      <c r="G13" s="3">
        <v>1948</v>
      </c>
      <c r="H13" s="3">
        <v>2400</v>
      </c>
      <c r="I13" s="3">
        <f t="shared" si="0"/>
        <v>1.4214315190976203E-3</v>
      </c>
      <c r="J13" s="3">
        <f t="shared" si="1"/>
        <v>8.6166315315499703E-3</v>
      </c>
      <c r="K13" s="3">
        <f t="shared" si="2"/>
        <v>3.6599342414279007E-2</v>
      </c>
      <c r="L13" s="3">
        <f t="shared" si="3"/>
        <v>1.9371554486532733E-2</v>
      </c>
    </row>
    <row r="14" spans="1:12" x14ac:dyDescent="0.35">
      <c r="A14" s="3">
        <v>26</v>
      </c>
      <c r="B14" s="3" t="s">
        <v>45</v>
      </c>
      <c r="C14" s="3" t="s">
        <v>46</v>
      </c>
      <c r="D14" s="3" t="s">
        <v>47</v>
      </c>
      <c r="E14" s="3">
        <v>111</v>
      </c>
      <c r="F14" s="3">
        <v>1010</v>
      </c>
      <c r="G14" s="3">
        <v>1190</v>
      </c>
      <c r="H14" s="3">
        <v>2311</v>
      </c>
      <c r="I14" s="3">
        <f t="shared" si="0"/>
        <v>5.0896418909624468E-3</v>
      </c>
      <c r="J14" s="3">
        <f t="shared" si="1"/>
        <v>2.0671728852412044E-2</v>
      </c>
      <c r="K14" s="3">
        <f t="shared" si="2"/>
        <v>2.235791451385627E-2</v>
      </c>
      <c r="L14" s="3">
        <f t="shared" si="3"/>
        <v>1.8653192674323811E-2</v>
      </c>
    </row>
    <row r="15" spans="1:12" x14ac:dyDescent="0.35">
      <c r="A15" s="3">
        <v>6</v>
      </c>
      <c r="B15" s="3" t="s">
        <v>48</v>
      </c>
      <c r="C15" s="3" t="s">
        <v>49</v>
      </c>
      <c r="D15" s="3" t="s">
        <v>50</v>
      </c>
      <c r="E15" s="3">
        <v>1992</v>
      </c>
      <c r="F15" s="3">
        <v>99</v>
      </c>
      <c r="G15" s="3">
        <v>175</v>
      </c>
      <c r="H15" s="3">
        <v>2266</v>
      </c>
      <c r="I15" s="3">
        <f t="shared" si="0"/>
        <v>9.1338438259434176E-2</v>
      </c>
      <c r="J15" s="3">
        <f t="shared" si="1"/>
        <v>2.0262387687017746E-3</v>
      </c>
      <c r="K15" s="3">
        <f t="shared" si="2"/>
        <v>3.2879286049788633E-3</v>
      </c>
      <c r="L15" s="3">
        <f t="shared" si="3"/>
        <v>1.8289976027701323E-2</v>
      </c>
    </row>
    <row r="16" spans="1:12" x14ac:dyDescent="0.35">
      <c r="A16" s="3">
        <v>82</v>
      </c>
      <c r="B16" s="3" t="s">
        <v>51</v>
      </c>
      <c r="C16" s="3" t="s">
        <v>52</v>
      </c>
      <c r="D16" s="3" t="s">
        <v>53</v>
      </c>
      <c r="E16" s="3">
        <v>203</v>
      </c>
      <c r="F16" s="3">
        <v>1166</v>
      </c>
      <c r="G16" s="3">
        <v>811</v>
      </c>
      <c r="H16" s="3">
        <v>2180</v>
      </c>
      <c r="I16" s="3">
        <f t="shared" si="0"/>
        <v>9.3080838186069964E-3</v>
      </c>
      <c r="J16" s="3">
        <f t="shared" si="1"/>
        <v>2.3864589942487566E-2</v>
      </c>
      <c r="K16" s="3">
        <f t="shared" si="2"/>
        <v>1.5237200563644904E-2</v>
      </c>
      <c r="L16" s="3">
        <f t="shared" si="3"/>
        <v>1.7595828658600567E-2</v>
      </c>
    </row>
    <row r="17" spans="1:12" x14ac:dyDescent="0.35">
      <c r="A17" s="3">
        <v>5</v>
      </c>
      <c r="B17" s="3" t="s">
        <v>54</v>
      </c>
      <c r="C17" s="3" t="s">
        <v>55</v>
      </c>
      <c r="D17" s="3" t="s">
        <v>56</v>
      </c>
      <c r="E17" s="3">
        <v>99</v>
      </c>
      <c r="F17" s="3">
        <v>1003</v>
      </c>
      <c r="G17" s="3">
        <v>1073</v>
      </c>
      <c r="H17" s="3">
        <v>2175</v>
      </c>
      <c r="I17" s="3">
        <f t="shared" si="0"/>
        <v>4.5394103351827225E-3</v>
      </c>
      <c r="J17" s="3">
        <f t="shared" si="1"/>
        <v>2.0528459444524038E-2</v>
      </c>
      <c r="K17" s="3">
        <f t="shared" si="2"/>
        <v>2.0159699389384687E-2</v>
      </c>
      <c r="L17" s="3">
        <f t="shared" si="3"/>
        <v>1.7555471253420291E-2</v>
      </c>
    </row>
    <row r="18" spans="1:12" x14ac:dyDescent="0.35">
      <c r="A18" s="3">
        <v>44</v>
      </c>
      <c r="B18" s="3" t="s">
        <v>57</v>
      </c>
      <c r="C18" s="3" t="s">
        <v>58</v>
      </c>
      <c r="D18" s="3" t="s">
        <v>59</v>
      </c>
      <c r="E18" s="3">
        <v>89</v>
      </c>
      <c r="F18" s="3">
        <v>1308</v>
      </c>
      <c r="G18" s="3">
        <v>514</v>
      </c>
      <c r="H18" s="3">
        <v>1911</v>
      </c>
      <c r="I18" s="3">
        <f t="shared" si="0"/>
        <v>4.0808840386996198E-3</v>
      </c>
      <c r="J18" s="3">
        <f t="shared" si="1"/>
        <v>2.6770912216787082E-2</v>
      </c>
      <c r="K18" s="3">
        <f t="shared" si="2"/>
        <v>9.6571160169093475E-3</v>
      </c>
      <c r="L18" s="3">
        <f t="shared" si="3"/>
        <v>1.5424600259901689E-2</v>
      </c>
    </row>
    <row r="19" spans="1:12" x14ac:dyDescent="0.35">
      <c r="A19" s="3">
        <v>0</v>
      </c>
      <c r="B19" s="3" t="s">
        <v>60</v>
      </c>
      <c r="C19" s="3" t="s">
        <v>30</v>
      </c>
      <c r="D19" s="3" t="s">
        <v>61</v>
      </c>
      <c r="E19" s="3">
        <v>81</v>
      </c>
      <c r="F19" s="3">
        <v>1483</v>
      </c>
      <c r="G19" s="3">
        <v>306</v>
      </c>
      <c r="H19" s="3">
        <v>1870</v>
      </c>
      <c r="I19" s="3">
        <f t="shared" si="0"/>
        <v>3.7140630015131369E-3</v>
      </c>
      <c r="J19" s="3">
        <f t="shared" si="1"/>
        <v>3.0352647413987188E-2</v>
      </c>
      <c r="K19" s="3">
        <f t="shared" si="2"/>
        <v>5.7491780178487552E-3</v>
      </c>
      <c r="L19" s="3">
        <f t="shared" si="3"/>
        <v>1.5093669537423422E-2</v>
      </c>
    </row>
    <row r="20" spans="1:12" x14ac:dyDescent="0.35">
      <c r="A20" s="3">
        <v>23</v>
      </c>
      <c r="B20" s="3" t="s">
        <v>62</v>
      </c>
      <c r="C20" s="3" t="s">
        <v>63</v>
      </c>
      <c r="D20" s="3" t="s">
        <v>64</v>
      </c>
      <c r="E20" s="3">
        <v>72</v>
      </c>
      <c r="F20" s="3">
        <v>548</v>
      </c>
      <c r="G20" s="3">
        <v>1238</v>
      </c>
      <c r="H20" s="3">
        <v>1858</v>
      </c>
      <c r="I20" s="3">
        <f t="shared" si="0"/>
        <v>3.3013893346783437E-3</v>
      </c>
      <c r="J20" s="3">
        <f t="shared" si="1"/>
        <v>1.1215947931803761E-2</v>
      </c>
      <c r="K20" s="3">
        <f t="shared" si="2"/>
        <v>2.3259746359793332E-2</v>
      </c>
      <c r="L20" s="3">
        <f t="shared" si="3"/>
        <v>1.4996811764990759E-2</v>
      </c>
    </row>
    <row r="21" spans="1:12" x14ac:dyDescent="0.35">
      <c r="A21" s="3">
        <v>71</v>
      </c>
      <c r="B21" s="3" t="s">
        <v>65</v>
      </c>
      <c r="C21" s="3" t="s">
        <v>49</v>
      </c>
      <c r="D21" s="3" t="s">
        <v>66</v>
      </c>
      <c r="E21" s="3">
        <v>1618</v>
      </c>
      <c r="F21" s="3">
        <v>115</v>
      </c>
      <c r="G21" s="3">
        <v>5</v>
      </c>
      <c r="H21" s="3">
        <v>1738</v>
      </c>
      <c r="I21" s="3">
        <f t="shared" si="0"/>
        <v>7.4189554770966115E-2</v>
      </c>
      <c r="J21" s="3">
        <f t="shared" si="1"/>
        <v>2.3537117010172127E-3</v>
      </c>
      <c r="K21" s="3">
        <f t="shared" si="2"/>
        <v>9.3940817285110382E-5</v>
      </c>
      <c r="L21" s="3">
        <f t="shared" si="3"/>
        <v>1.4028234040664122E-2</v>
      </c>
    </row>
    <row r="22" spans="1:12" x14ac:dyDescent="0.35">
      <c r="A22" s="3">
        <v>17</v>
      </c>
      <c r="B22" s="3" t="s">
        <v>67</v>
      </c>
      <c r="C22" s="3" t="s">
        <v>68</v>
      </c>
      <c r="D22" s="3" t="s">
        <v>69</v>
      </c>
      <c r="E22" s="3">
        <v>38</v>
      </c>
      <c r="F22" s="3">
        <v>706</v>
      </c>
      <c r="G22" s="3">
        <v>778</v>
      </c>
      <c r="H22" s="3">
        <v>1522</v>
      </c>
      <c r="I22" s="3">
        <f t="shared" si="0"/>
        <v>1.7423999266357926E-3</v>
      </c>
      <c r="J22" s="3">
        <f t="shared" si="1"/>
        <v>1.4449743138418715E-2</v>
      </c>
      <c r="K22" s="3">
        <f t="shared" si="2"/>
        <v>1.4617191169563176E-2</v>
      </c>
      <c r="L22" s="3">
        <f t="shared" si="3"/>
        <v>1.2284794136876175E-2</v>
      </c>
    </row>
    <row r="23" spans="1:12" x14ac:dyDescent="0.35">
      <c r="A23" s="3">
        <v>100</v>
      </c>
      <c r="B23" s="3" t="s">
        <v>70</v>
      </c>
      <c r="C23" s="3" t="s">
        <v>71</v>
      </c>
      <c r="D23" s="3" t="s">
        <v>72</v>
      </c>
      <c r="E23" s="3">
        <v>61</v>
      </c>
      <c r="F23" s="3">
        <v>933</v>
      </c>
      <c r="G23" s="3">
        <v>499</v>
      </c>
      <c r="H23" s="3">
        <v>1493</v>
      </c>
      <c r="I23" s="3">
        <f t="shared" si="0"/>
        <v>2.7970104085469302E-3</v>
      </c>
      <c r="J23" s="3">
        <f t="shared" si="1"/>
        <v>1.9095765365643995E-2</v>
      </c>
      <c r="K23" s="3">
        <f t="shared" si="2"/>
        <v>9.3752935650540156E-3</v>
      </c>
      <c r="L23" s="3">
        <f t="shared" si="3"/>
        <v>1.2050721186830572E-2</v>
      </c>
    </row>
    <row r="24" spans="1:12" x14ac:dyDescent="0.35">
      <c r="A24" s="3">
        <v>55</v>
      </c>
      <c r="B24" s="3" t="s">
        <v>73</v>
      </c>
      <c r="C24" s="3" t="s">
        <v>74</v>
      </c>
      <c r="D24" s="3" t="s">
        <v>75</v>
      </c>
      <c r="E24" s="3">
        <v>54</v>
      </c>
      <c r="F24" s="3">
        <v>450</v>
      </c>
      <c r="G24" s="3">
        <v>833</v>
      </c>
      <c r="H24" s="3">
        <v>1337</v>
      </c>
      <c r="I24" s="3">
        <f t="shared" si="0"/>
        <v>2.4760420010087577E-3</v>
      </c>
      <c r="J24" s="3">
        <f t="shared" si="1"/>
        <v>9.2101762213717027E-3</v>
      </c>
      <c r="K24" s="3">
        <f t="shared" si="2"/>
        <v>1.565054015969939E-2</v>
      </c>
      <c r="L24" s="3">
        <f t="shared" si="3"/>
        <v>1.0791570145205943E-2</v>
      </c>
    </row>
    <row r="25" spans="1:12" x14ac:dyDescent="0.35">
      <c r="A25" s="3">
        <v>36</v>
      </c>
      <c r="B25" s="3" t="s">
        <v>76</v>
      </c>
      <c r="C25" s="3" t="s">
        <v>77</v>
      </c>
      <c r="D25" s="3" t="s">
        <v>78</v>
      </c>
      <c r="E25" s="3">
        <v>14</v>
      </c>
      <c r="F25" s="3">
        <v>862</v>
      </c>
      <c r="G25" s="3">
        <v>373</v>
      </c>
      <c r="H25" s="3">
        <v>1249</v>
      </c>
      <c r="I25" s="3">
        <f t="shared" si="0"/>
        <v>6.4193681507634459E-4</v>
      </c>
      <c r="J25" s="3">
        <f t="shared" si="1"/>
        <v>1.764260422849424E-2</v>
      </c>
      <c r="K25" s="3">
        <f t="shared" si="2"/>
        <v>7.0079849694692341E-3</v>
      </c>
      <c r="L25" s="3">
        <f t="shared" si="3"/>
        <v>1.0081279814033077E-2</v>
      </c>
    </row>
    <row r="26" spans="1:12" x14ac:dyDescent="0.35">
      <c r="A26" s="3">
        <v>40</v>
      </c>
      <c r="B26" s="3" t="s">
        <v>79</v>
      </c>
      <c r="C26" s="3" t="s">
        <v>80</v>
      </c>
      <c r="D26" s="3" t="s">
        <v>81</v>
      </c>
      <c r="E26" s="3">
        <v>105</v>
      </c>
      <c r="F26" s="3">
        <v>453</v>
      </c>
      <c r="G26" s="3">
        <v>687</v>
      </c>
      <c r="H26" s="3">
        <v>1245</v>
      </c>
      <c r="I26" s="3">
        <f t="shared" si="0"/>
        <v>4.8145261130725847E-3</v>
      </c>
      <c r="J26" s="3">
        <f t="shared" si="1"/>
        <v>9.2715773961808464E-3</v>
      </c>
      <c r="K26" s="3">
        <f t="shared" si="2"/>
        <v>1.2907468294974167E-2</v>
      </c>
      <c r="L26" s="3">
        <f t="shared" si="3"/>
        <v>1.0048993889888856E-2</v>
      </c>
    </row>
    <row r="27" spans="1:12" x14ac:dyDescent="0.35">
      <c r="A27" s="3">
        <v>103</v>
      </c>
      <c r="B27" s="3" t="s">
        <v>82</v>
      </c>
      <c r="C27" s="3" t="s">
        <v>83</v>
      </c>
      <c r="D27" s="3" t="s">
        <v>84</v>
      </c>
      <c r="E27" s="3">
        <v>39</v>
      </c>
      <c r="F27" s="3">
        <v>646</v>
      </c>
      <c r="G27" s="3">
        <v>544</v>
      </c>
      <c r="H27" s="3">
        <v>1229</v>
      </c>
      <c r="I27" s="3">
        <f t="shared" si="0"/>
        <v>1.7882525562841029E-3</v>
      </c>
      <c r="J27" s="3">
        <f t="shared" si="1"/>
        <v>1.3221719642235822E-2</v>
      </c>
      <c r="K27" s="3">
        <f t="shared" si="2"/>
        <v>1.022076092062001E-2</v>
      </c>
      <c r="L27" s="3">
        <f t="shared" si="3"/>
        <v>9.9198501933119715E-3</v>
      </c>
    </row>
    <row r="28" spans="1:12" x14ac:dyDescent="0.35">
      <c r="A28" s="3">
        <v>38</v>
      </c>
      <c r="B28" s="3" t="s">
        <v>85</v>
      </c>
      <c r="C28" s="3" t="s">
        <v>12</v>
      </c>
      <c r="D28" s="3" t="s">
        <v>86</v>
      </c>
      <c r="E28" s="3">
        <v>35</v>
      </c>
      <c r="F28" s="3">
        <v>385</v>
      </c>
      <c r="G28" s="3">
        <v>803</v>
      </c>
      <c r="H28" s="3">
        <v>1223</v>
      </c>
      <c r="I28" s="3">
        <f t="shared" si="0"/>
        <v>1.6048420376908615E-3</v>
      </c>
      <c r="J28" s="3">
        <f t="shared" si="1"/>
        <v>7.8798174338402336E-3</v>
      </c>
      <c r="K28" s="3">
        <f t="shared" si="2"/>
        <v>1.5086895255988728E-2</v>
      </c>
      <c r="L28" s="3">
        <f t="shared" si="3"/>
        <v>9.8714213070956389E-3</v>
      </c>
    </row>
    <row r="29" spans="1:12" x14ac:dyDescent="0.35">
      <c r="A29" s="3">
        <v>62</v>
      </c>
      <c r="B29" s="3" t="s">
        <v>87</v>
      </c>
      <c r="C29" s="3" t="s">
        <v>88</v>
      </c>
      <c r="D29" s="3" t="s">
        <v>89</v>
      </c>
      <c r="E29" s="3">
        <v>37</v>
      </c>
      <c r="F29" s="3">
        <v>650</v>
      </c>
      <c r="G29" s="3">
        <v>442</v>
      </c>
      <c r="H29" s="3">
        <v>1129</v>
      </c>
      <c r="I29" s="3">
        <f t="shared" si="0"/>
        <v>1.6965472969874822E-3</v>
      </c>
      <c r="J29" s="3">
        <f t="shared" si="1"/>
        <v>1.3303587875314681E-2</v>
      </c>
      <c r="K29" s="3">
        <f t="shared" si="2"/>
        <v>8.3043682480037576E-3</v>
      </c>
      <c r="L29" s="3">
        <f t="shared" si="3"/>
        <v>9.1127020897064405E-3</v>
      </c>
    </row>
    <row r="30" spans="1:12" x14ac:dyDescent="0.35">
      <c r="A30" s="3">
        <v>50</v>
      </c>
      <c r="B30" s="3" t="s">
        <v>90</v>
      </c>
      <c r="C30" s="3" t="s">
        <v>91</v>
      </c>
      <c r="D30" s="3" t="s">
        <v>92</v>
      </c>
      <c r="E30" s="3">
        <v>50</v>
      </c>
      <c r="F30" s="3">
        <v>845</v>
      </c>
      <c r="G30" s="3">
        <v>149</v>
      </c>
      <c r="H30" s="3">
        <v>1044</v>
      </c>
      <c r="I30" s="3">
        <f t="shared" si="0"/>
        <v>2.2926314824155167E-3</v>
      </c>
      <c r="J30" s="3">
        <f t="shared" si="1"/>
        <v>1.7294664237909086E-2</v>
      </c>
      <c r="K30" s="3">
        <f t="shared" si="2"/>
        <v>2.7994363550962894E-3</v>
      </c>
      <c r="L30" s="3">
        <f t="shared" si="3"/>
        <v>8.4266262016417393E-3</v>
      </c>
    </row>
    <row r="31" spans="1:12" x14ac:dyDescent="0.35">
      <c r="A31" s="3">
        <v>12</v>
      </c>
      <c r="B31" s="3" t="s">
        <v>93</v>
      </c>
      <c r="C31" s="3" t="s">
        <v>94</v>
      </c>
      <c r="D31" s="3" t="s">
        <v>95</v>
      </c>
      <c r="E31" s="3">
        <v>69</v>
      </c>
      <c r="F31" s="3">
        <v>813</v>
      </c>
      <c r="G31" s="3">
        <v>161</v>
      </c>
      <c r="H31" s="3">
        <v>1043</v>
      </c>
      <c r="I31" s="3">
        <f t="shared" si="0"/>
        <v>3.1638314457334126E-3</v>
      </c>
      <c r="J31" s="3">
        <f t="shared" si="1"/>
        <v>1.6639718373278208E-2</v>
      </c>
      <c r="K31" s="3">
        <f t="shared" si="2"/>
        <v>3.0248943165805541E-3</v>
      </c>
      <c r="L31" s="3">
        <f t="shared" si="3"/>
        <v>8.4185547206056845E-3</v>
      </c>
    </row>
    <row r="32" spans="1:12" x14ac:dyDescent="0.35">
      <c r="A32" s="3">
        <v>20</v>
      </c>
      <c r="B32" s="3" t="s">
        <v>96</v>
      </c>
      <c r="C32" s="3" t="s">
        <v>97</v>
      </c>
      <c r="D32" s="3" t="s">
        <v>98</v>
      </c>
      <c r="E32" s="3">
        <v>23</v>
      </c>
      <c r="F32" s="3">
        <v>407</v>
      </c>
      <c r="G32" s="3">
        <v>537</v>
      </c>
      <c r="H32" s="3">
        <v>967</v>
      </c>
      <c r="I32" s="3">
        <f t="shared" si="0"/>
        <v>1.0546104819111376E-3</v>
      </c>
      <c r="J32" s="3">
        <f t="shared" si="1"/>
        <v>8.3300927157739617E-3</v>
      </c>
      <c r="K32" s="3">
        <f t="shared" si="2"/>
        <v>1.0089243776420854E-2</v>
      </c>
      <c r="L32" s="3">
        <f t="shared" si="3"/>
        <v>7.8051221618654805E-3</v>
      </c>
    </row>
    <row r="33" spans="1:12" x14ac:dyDescent="0.35">
      <c r="A33" s="3">
        <v>67</v>
      </c>
      <c r="B33" s="3" t="s">
        <v>99</v>
      </c>
      <c r="C33" s="3" t="s">
        <v>100</v>
      </c>
      <c r="D33" s="3" t="s">
        <v>101</v>
      </c>
      <c r="E33" s="3">
        <v>59</v>
      </c>
      <c r="F33" s="3">
        <v>347</v>
      </c>
      <c r="G33" s="3">
        <v>540</v>
      </c>
      <c r="H33" s="3">
        <v>946</v>
      </c>
      <c r="I33" s="3">
        <f t="shared" si="0"/>
        <v>2.7053051492503095E-3</v>
      </c>
      <c r="J33" s="3">
        <f t="shared" si="1"/>
        <v>7.1020692195910683E-3</v>
      </c>
      <c r="K33" s="3">
        <f t="shared" si="2"/>
        <v>1.0145608266791921E-2</v>
      </c>
      <c r="L33" s="3">
        <f t="shared" si="3"/>
        <v>7.6356210601083189E-3</v>
      </c>
    </row>
    <row r="34" spans="1:12" x14ac:dyDescent="0.35">
      <c r="A34" s="3">
        <v>4</v>
      </c>
      <c r="B34" s="3" t="s">
        <v>102</v>
      </c>
      <c r="C34" s="3" t="s">
        <v>83</v>
      </c>
      <c r="D34" s="3" t="s">
        <v>103</v>
      </c>
      <c r="E34" s="3">
        <v>28</v>
      </c>
      <c r="F34" s="3">
        <v>304</v>
      </c>
      <c r="G34" s="3">
        <v>590</v>
      </c>
      <c r="H34" s="3">
        <v>922</v>
      </c>
      <c r="I34" s="3">
        <f t="shared" ref="I34:I65" si="4">E34/SUM($E$2:$E$116)</f>
        <v>1.2838736301526892E-3</v>
      </c>
      <c r="J34" s="3">
        <f t="shared" ref="J34:J65" si="5">F34/SUM($F$2:$F$116)</f>
        <v>6.2219857139933273E-3</v>
      </c>
      <c r="K34" s="3">
        <f t="shared" ref="K34:K65" si="6">G34/SUM($G$2:$G$116)</f>
        <v>1.1085016439643025E-2</v>
      </c>
      <c r="L34" s="3">
        <f t="shared" ref="L34:L65" si="7">H34/SUM($H$2:$H$116)</f>
        <v>7.4419055152429919E-3</v>
      </c>
    </row>
    <row r="35" spans="1:12" x14ac:dyDescent="0.35">
      <c r="A35" s="3">
        <v>10</v>
      </c>
      <c r="B35" s="3" t="s">
        <v>104</v>
      </c>
      <c r="C35" s="3" t="s">
        <v>105</v>
      </c>
      <c r="D35" s="3" t="s">
        <v>106</v>
      </c>
      <c r="E35" s="3">
        <v>49</v>
      </c>
      <c r="F35" s="3">
        <v>524</v>
      </c>
      <c r="G35" s="3">
        <v>342</v>
      </c>
      <c r="H35" s="3">
        <v>915</v>
      </c>
      <c r="I35" s="3">
        <f t="shared" si="4"/>
        <v>2.2467788527672063E-3</v>
      </c>
      <c r="J35" s="3">
        <f t="shared" si="5"/>
        <v>1.0724738533330605E-2</v>
      </c>
      <c r="K35" s="3">
        <f t="shared" si="6"/>
        <v>6.4255519023015501E-3</v>
      </c>
      <c r="L35" s="3">
        <f t="shared" si="7"/>
        <v>7.3854051479906044E-3</v>
      </c>
    </row>
    <row r="36" spans="1:12" x14ac:dyDescent="0.35">
      <c r="A36" s="3">
        <v>14</v>
      </c>
      <c r="B36" s="3" t="s">
        <v>107</v>
      </c>
      <c r="C36" s="3" t="s">
        <v>108</v>
      </c>
      <c r="D36" s="3" t="s">
        <v>109</v>
      </c>
      <c r="E36" s="3">
        <v>67</v>
      </c>
      <c r="F36" s="3">
        <v>699</v>
      </c>
      <c r="G36" s="3">
        <v>93</v>
      </c>
      <c r="H36" s="3">
        <v>859</v>
      </c>
      <c r="I36" s="3">
        <f t="shared" si="4"/>
        <v>3.0721261864367923E-3</v>
      </c>
      <c r="J36" s="3">
        <f t="shared" si="5"/>
        <v>1.4306473730530711E-2</v>
      </c>
      <c r="K36" s="3">
        <f t="shared" si="6"/>
        <v>1.7472992015030531E-3</v>
      </c>
      <c r="L36" s="3">
        <f t="shared" si="7"/>
        <v>6.933402209971508E-3</v>
      </c>
    </row>
    <row r="37" spans="1:12" x14ac:dyDescent="0.35">
      <c r="A37" s="3">
        <v>37</v>
      </c>
      <c r="B37" s="3" t="s">
        <v>110</v>
      </c>
      <c r="C37" s="3" t="s">
        <v>111</v>
      </c>
      <c r="D37" s="3" t="s">
        <v>112</v>
      </c>
      <c r="E37" s="3">
        <v>496</v>
      </c>
      <c r="F37" s="3">
        <v>116</v>
      </c>
      <c r="G37" s="3">
        <v>199</v>
      </c>
      <c r="H37" s="3">
        <v>811</v>
      </c>
      <c r="I37" s="3">
        <f t="shared" si="4"/>
        <v>2.2742904305561924E-2</v>
      </c>
      <c r="J37" s="3">
        <f t="shared" si="5"/>
        <v>2.3741787592869278E-3</v>
      </c>
      <c r="K37" s="3">
        <f t="shared" si="6"/>
        <v>3.7388445279473931E-3</v>
      </c>
      <c r="L37" s="3">
        <f t="shared" si="7"/>
        <v>6.5459711202408531E-3</v>
      </c>
    </row>
    <row r="38" spans="1:12" x14ac:dyDescent="0.35">
      <c r="A38" s="3">
        <v>52</v>
      </c>
      <c r="B38" s="3" t="s">
        <v>113</v>
      </c>
      <c r="C38" s="3" t="s">
        <v>114</v>
      </c>
      <c r="D38" s="3" t="s">
        <v>115</v>
      </c>
      <c r="E38" s="3">
        <v>23</v>
      </c>
      <c r="F38" s="3">
        <v>353</v>
      </c>
      <c r="G38" s="3">
        <v>414</v>
      </c>
      <c r="H38" s="3">
        <v>790</v>
      </c>
      <c r="I38" s="3">
        <f t="shared" si="4"/>
        <v>1.0546104819111376E-3</v>
      </c>
      <c r="J38" s="3">
        <f t="shared" si="5"/>
        <v>7.2248715692093575E-3</v>
      </c>
      <c r="K38" s="3">
        <f t="shared" si="6"/>
        <v>7.7782996712071392E-3</v>
      </c>
      <c r="L38" s="3">
        <f t="shared" si="7"/>
        <v>6.3764700184836915E-3</v>
      </c>
    </row>
    <row r="39" spans="1:12" x14ac:dyDescent="0.35">
      <c r="A39" s="3">
        <v>16</v>
      </c>
      <c r="B39" s="3" t="s">
        <v>116</v>
      </c>
      <c r="C39" s="3" t="s">
        <v>111</v>
      </c>
      <c r="D39" s="3" t="s">
        <v>117</v>
      </c>
      <c r="E39" s="3">
        <v>91</v>
      </c>
      <c r="F39" s="3">
        <v>378</v>
      </c>
      <c r="G39" s="3">
        <v>302</v>
      </c>
      <c r="H39" s="3">
        <v>771</v>
      </c>
      <c r="I39" s="3">
        <f t="shared" si="4"/>
        <v>4.1725892979962405E-3</v>
      </c>
      <c r="J39" s="3">
        <f t="shared" si="5"/>
        <v>7.7365480259522302E-3</v>
      </c>
      <c r="K39" s="3">
        <f t="shared" si="6"/>
        <v>5.674025364020667E-3</v>
      </c>
      <c r="L39" s="3">
        <f t="shared" si="7"/>
        <v>6.2231118787986405E-3</v>
      </c>
    </row>
    <row r="40" spans="1:12" x14ac:dyDescent="0.35">
      <c r="A40" s="3">
        <v>54</v>
      </c>
      <c r="B40" s="3" t="s">
        <v>118</v>
      </c>
      <c r="C40" s="3" t="s">
        <v>119</v>
      </c>
      <c r="D40" s="3" t="s">
        <v>120</v>
      </c>
      <c r="E40" s="3">
        <v>47</v>
      </c>
      <c r="F40" s="3">
        <v>373</v>
      </c>
      <c r="G40" s="3">
        <v>349</v>
      </c>
      <c r="H40" s="3">
        <v>769</v>
      </c>
      <c r="I40" s="3">
        <f t="shared" si="4"/>
        <v>2.1550735934705856E-3</v>
      </c>
      <c r="J40" s="3">
        <f t="shared" si="5"/>
        <v>7.6342127346036553E-3</v>
      </c>
      <c r="K40" s="3">
        <f t="shared" si="6"/>
        <v>6.5570690465007048E-3</v>
      </c>
      <c r="L40" s="3">
        <f t="shared" si="7"/>
        <v>6.20696891672653E-3</v>
      </c>
    </row>
    <row r="41" spans="1:12" x14ac:dyDescent="0.35">
      <c r="A41" s="3">
        <v>60</v>
      </c>
      <c r="B41" s="3" t="s">
        <v>121</v>
      </c>
      <c r="C41" s="3" t="s">
        <v>122</v>
      </c>
      <c r="D41" s="3" t="s">
        <v>123</v>
      </c>
      <c r="E41" s="3">
        <v>93</v>
      </c>
      <c r="F41" s="3">
        <v>313</v>
      </c>
      <c r="G41" s="3">
        <v>335</v>
      </c>
      <c r="H41" s="3">
        <v>741</v>
      </c>
      <c r="I41" s="3">
        <f t="shared" si="4"/>
        <v>4.2642945572928604E-3</v>
      </c>
      <c r="J41" s="3">
        <f t="shared" si="5"/>
        <v>6.4061892384207619E-3</v>
      </c>
      <c r="K41" s="3">
        <f t="shared" si="6"/>
        <v>6.2940347581023955E-3</v>
      </c>
      <c r="L41" s="3">
        <f t="shared" si="7"/>
        <v>5.9809674477169818E-3</v>
      </c>
    </row>
    <row r="42" spans="1:12" x14ac:dyDescent="0.35">
      <c r="A42" s="3">
        <v>29</v>
      </c>
      <c r="B42" s="3" t="s">
        <v>124</v>
      </c>
      <c r="C42" s="3" t="s">
        <v>105</v>
      </c>
      <c r="D42" s="3" t="s">
        <v>125</v>
      </c>
      <c r="E42" s="3">
        <v>13</v>
      </c>
      <c r="F42" s="3">
        <v>336</v>
      </c>
      <c r="G42" s="3">
        <v>262</v>
      </c>
      <c r="H42" s="3">
        <v>611</v>
      </c>
      <c r="I42" s="3">
        <f t="shared" si="4"/>
        <v>5.9608418542803434E-4</v>
      </c>
      <c r="J42" s="3">
        <f t="shared" si="5"/>
        <v>6.8769315786242043E-3</v>
      </c>
      <c r="K42" s="3">
        <f t="shared" si="6"/>
        <v>4.9224988257397838E-3</v>
      </c>
      <c r="L42" s="3">
        <f t="shared" si="7"/>
        <v>4.931674913029792E-3</v>
      </c>
    </row>
    <row r="43" spans="1:12" x14ac:dyDescent="0.35">
      <c r="A43" s="3">
        <v>107</v>
      </c>
      <c r="B43" s="3" t="s">
        <v>126</v>
      </c>
      <c r="C43" s="3" t="s">
        <v>127</v>
      </c>
      <c r="D43" s="3" t="s">
        <v>128</v>
      </c>
      <c r="E43" s="3">
        <v>47</v>
      </c>
      <c r="F43" s="3">
        <v>197</v>
      </c>
      <c r="G43" s="3">
        <v>338</v>
      </c>
      <c r="H43" s="3">
        <v>582</v>
      </c>
      <c r="I43" s="3">
        <f t="shared" si="4"/>
        <v>2.1550735934705856E-3</v>
      </c>
      <c r="J43" s="3">
        <f t="shared" si="5"/>
        <v>4.0320104791338341E-3</v>
      </c>
      <c r="K43" s="3">
        <f t="shared" si="6"/>
        <v>6.3503992484734619E-3</v>
      </c>
      <c r="L43" s="3">
        <f t="shared" si="7"/>
        <v>4.6976019629841881E-3</v>
      </c>
    </row>
    <row r="44" spans="1:12" x14ac:dyDescent="0.35">
      <c r="A44" s="3">
        <v>48</v>
      </c>
      <c r="B44" s="3" t="s">
        <v>129</v>
      </c>
      <c r="C44" s="3" t="s">
        <v>130</v>
      </c>
      <c r="D44" s="3" t="s">
        <v>131</v>
      </c>
      <c r="E44" s="3">
        <v>21</v>
      </c>
      <c r="F44" s="3">
        <v>150</v>
      </c>
      <c r="G44" s="3">
        <v>390</v>
      </c>
      <c r="H44" s="3">
        <v>561</v>
      </c>
      <c r="I44" s="3">
        <f t="shared" si="4"/>
        <v>9.6290522261451689E-4</v>
      </c>
      <c r="J44" s="3">
        <f t="shared" si="5"/>
        <v>3.0700587404572342E-3</v>
      </c>
      <c r="K44" s="3">
        <f t="shared" si="6"/>
        <v>7.3273837482386098E-3</v>
      </c>
      <c r="L44" s="3">
        <f t="shared" si="7"/>
        <v>4.5281008612270265E-3</v>
      </c>
    </row>
    <row r="45" spans="1:12" x14ac:dyDescent="0.35">
      <c r="A45" s="3">
        <v>68</v>
      </c>
      <c r="B45" s="3" t="s">
        <v>132</v>
      </c>
      <c r="C45" s="3" t="s">
        <v>133</v>
      </c>
      <c r="D45" s="3" t="s">
        <v>134</v>
      </c>
      <c r="E45" s="3">
        <v>9</v>
      </c>
      <c r="F45" s="3">
        <v>319</v>
      </c>
      <c r="G45" s="3">
        <v>218</v>
      </c>
      <c r="H45" s="3">
        <v>546</v>
      </c>
      <c r="I45" s="3">
        <f t="shared" si="4"/>
        <v>4.1267366683479296E-4</v>
      </c>
      <c r="J45" s="3">
        <f t="shared" si="5"/>
        <v>6.5289915880390511E-3</v>
      </c>
      <c r="K45" s="3">
        <f t="shared" si="6"/>
        <v>4.0958196336308124E-3</v>
      </c>
      <c r="L45" s="3">
        <f t="shared" si="7"/>
        <v>4.4070286456861967E-3</v>
      </c>
    </row>
    <row r="46" spans="1:12" x14ac:dyDescent="0.35">
      <c r="A46" s="3">
        <v>86</v>
      </c>
      <c r="B46" s="3" t="s">
        <v>135</v>
      </c>
      <c r="C46" s="3" t="s">
        <v>136</v>
      </c>
      <c r="D46" s="3" t="s">
        <v>137</v>
      </c>
      <c r="E46" s="3">
        <v>19</v>
      </c>
      <c r="F46" s="3">
        <v>119</v>
      </c>
      <c r="G46" s="3">
        <v>402</v>
      </c>
      <c r="H46" s="3">
        <v>540</v>
      </c>
      <c r="I46" s="3">
        <f t="shared" si="4"/>
        <v>8.7119996331789628E-4</v>
      </c>
      <c r="J46" s="3">
        <f t="shared" si="5"/>
        <v>2.4355799340960724E-3</v>
      </c>
      <c r="K46" s="3">
        <f t="shared" si="6"/>
        <v>7.5528417097228745E-3</v>
      </c>
      <c r="L46" s="3">
        <f t="shared" si="7"/>
        <v>4.3585997594698649E-3</v>
      </c>
    </row>
    <row r="47" spans="1:12" x14ac:dyDescent="0.35">
      <c r="A47" s="3">
        <v>58</v>
      </c>
      <c r="B47" s="3" t="s">
        <v>138</v>
      </c>
      <c r="C47" s="3" t="s">
        <v>139</v>
      </c>
      <c r="D47" s="3" t="s">
        <v>140</v>
      </c>
      <c r="E47" s="3">
        <v>26</v>
      </c>
      <c r="F47" s="3">
        <v>221</v>
      </c>
      <c r="G47" s="3">
        <v>270</v>
      </c>
      <c r="H47" s="3">
        <v>517</v>
      </c>
      <c r="I47" s="3">
        <f t="shared" si="4"/>
        <v>1.1921683708560687E-3</v>
      </c>
      <c r="J47" s="3">
        <f t="shared" si="5"/>
        <v>4.5232198776069916E-3</v>
      </c>
      <c r="K47" s="3">
        <f t="shared" si="6"/>
        <v>5.0728041333959603E-3</v>
      </c>
      <c r="L47" s="3">
        <f t="shared" si="7"/>
        <v>4.1729556956405928E-3</v>
      </c>
    </row>
    <row r="48" spans="1:12" x14ac:dyDescent="0.35">
      <c r="A48" s="3">
        <v>88</v>
      </c>
      <c r="B48" s="3" t="s">
        <v>141</v>
      </c>
      <c r="C48" s="3" t="s">
        <v>12</v>
      </c>
      <c r="D48" s="3" t="s">
        <v>142</v>
      </c>
      <c r="E48" s="3">
        <v>12</v>
      </c>
      <c r="F48" s="3">
        <v>105</v>
      </c>
      <c r="G48" s="3">
        <v>394</v>
      </c>
      <c r="H48" s="3">
        <v>511</v>
      </c>
      <c r="I48" s="3">
        <f t="shared" si="4"/>
        <v>5.5023155577972398E-4</v>
      </c>
      <c r="J48" s="3">
        <f t="shared" si="5"/>
        <v>2.1490411183200638E-3</v>
      </c>
      <c r="K48" s="3">
        <f t="shared" si="6"/>
        <v>7.402536402066698E-3</v>
      </c>
      <c r="L48" s="3">
        <f t="shared" si="7"/>
        <v>4.124526809424261E-3</v>
      </c>
    </row>
    <row r="49" spans="1:12" x14ac:dyDescent="0.35">
      <c r="A49" s="3">
        <v>61</v>
      </c>
      <c r="B49" s="3" t="s">
        <v>246</v>
      </c>
      <c r="C49" s="3" t="s">
        <v>247</v>
      </c>
      <c r="D49" s="3" t="s">
        <v>296</v>
      </c>
      <c r="E49" s="3">
        <v>0</v>
      </c>
      <c r="F49" s="3">
        <v>172</v>
      </c>
      <c r="G49" s="3">
        <v>332</v>
      </c>
      <c r="H49" s="3">
        <v>504</v>
      </c>
      <c r="I49" s="3">
        <f t="shared" si="4"/>
        <v>0</v>
      </c>
      <c r="J49" s="3">
        <f t="shared" si="5"/>
        <v>3.5203340223909619E-3</v>
      </c>
      <c r="K49" s="3">
        <f t="shared" si="6"/>
        <v>6.2376702677313291E-3</v>
      </c>
      <c r="L49" s="3">
        <f t="shared" si="7"/>
        <v>4.0680264421718744E-3</v>
      </c>
    </row>
    <row r="50" spans="1:12" x14ac:dyDescent="0.35">
      <c r="A50" s="3">
        <v>24</v>
      </c>
      <c r="B50" s="3" t="s">
        <v>143</v>
      </c>
      <c r="C50" s="3" t="s">
        <v>144</v>
      </c>
      <c r="D50" s="3" t="s">
        <v>145</v>
      </c>
      <c r="E50" s="3">
        <v>5</v>
      </c>
      <c r="F50" s="3">
        <v>71</v>
      </c>
      <c r="G50" s="3">
        <v>425</v>
      </c>
      <c r="H50" s="3">
        <v>501</v>
      </c>
      <c r="I50" s="3">
        <f t="shared" si="4"/>
        <v>2.2926314824155166E-4</v>
      </c>
      <c r="J50" s="3">
        <f t="shared" si="5"/>
        <v>1.4531611371497574E-3</v>
      </c>
      <c r="K50" s="3">
        <f t="shared" si="6"/>
        <v>7.984969469234382E-3</v>
      </c>
      <c r="L50" s="3">
        <f t="shared" si="7"/>
        <v>4.0438119990637081E-3</v>
      </c>
    </row>
    <row r="51" spans="1:12" x14ac:dyDescent="0.35">
      <c r="A51" s="3">
        <v>89</v>
      </c>
      <c r="B51" s="3" t="s">
        <v>248</v>
      </c>
      <c r="C51" s="3" t="s">
        <v>249</v>
      </c>
      <c r="D51" s="3" t="s">
        <v>297</v>
      </c>
      <c r="E51" s="3">
        <v>0</v>
      </c>
      <c r="F51" s="3">
        <v>156</v>
      </c>
      <c r="G51" s="3">
        <v>342</v>
      </c>
      <c r="H51" s="3">
        <v>498</v>
      </c>
      <c r="I51" s="3">
        <f t="shared" si="4"/>
        <v>0</v>
      </c>
      <c r="J51" s="3">
        <f t="shared" si="5"/>
        <v>3.1928610900755234E-3</v>
      </c>
      <c r="K51" s="3">
        <f t="shared" si="6"/>
        <v>6.4255519023015501E-3</v>
      </c>
      <c r="L51" s="3">
        <f t="shared" si="7"/>
        <v>4.0195975559555426E-3</v>
      </c>
    </row>
    <row r="52" spans="1:12" x14ac:dyDescent="0.35">
      <c r="A52" s="3">
        <v>47</v>
      </c>
      <c r="B52" s="3" t="s">
        <v>250</v>
      </c>
      <c r="C52" s="3" t="s">
        <v>251</v>
      </c>
      <c r="D52" s="3" t="s">
        <v>298</v>
      </c>
      <c r="E52" s="3">
        <v>0</v>
      </c>
      <c r="F52" s="3">
        <v>327</v>
      </c>
      <c r="G52" s="3">
        <v>156</v>
      </c>
      <c r="H52" s="3">
        <v>483</v>
      </c>
      <c r="I52" s="3">
        <f t="shared" si="4"/>
        <v>0</v>
      </c>
      <c r="J52" s="3">
        <f t="shared" si="5"/>
        <v>6.6927280541967706E-3</v>
      </c>
      <c r="K52" s="3">
        <f t="shared" si="6"/>
        <v>2.930953499295444E-3</v>
      </c>
      <c r="L52" s="3">
        <f t="shared" si="7"/>
        <v>3.8985253404147128E-3</v>
      </c>
    </row>
    <row r="53" spans="1:12" x14ac:dyDescent="0.35">
      <c r="A53" s="3">
        <v>83</v>
      </c>
      <c r="B53" s="3" t="s">
        <v>252</v>
      </c>
      <c r="C53" s="3" t="s">
        <v>253</v>
      </c>
      <c r="D53" s="3" t="s">
        <v>299</v>
      </c>
      <c r="E53" s="3">
        <v>0</v>
      </c>
      <c r="F53" s="3">
        <v>284</v>
      </c>
      <c r="G53" s="3">
        <v>176</v>
      </c>
      <c r="H53" s="3">
        <v>460</v>
      </c>
      <c r="I53" s="3">
        <f t="shared" si="4"/>
        <v>0</v>
      </c>
      <c r="J53" s="3">
        <f t="shared" si="5"/>
        <v>5.8126445485990295E-3</v>
      </c>
      <c r="K53" s="3">
        <f t="shared" si="6"/>
        <v>3.3067167684358856E-3</v>
      </c>
      <c r="L53" s="3">
        <f t="shared" si="7"/>
        <v>3.7128812765854407E-3</v>
      </c>
    </row>
    <row r="54" spans="1:12" x14ac:dyDescent="0.35">
      <c r="A54" s="3">
        <v>28</v>
      </c>
      <c r="B54" s="3" t="s">
        <v>146</v>
      </c>
      <c r="C54" s="3" t="s">
        <v>147</v>
      </c>
      <c r="D54" s="3" t="s">
        <v>148</v>
      </c>
      <c r="E54" s="3">
        <v>421</v>
      </c>
      <c r="F54" s="3">
        <v>20</v>
      </c>
      <c r="G54" s="3">
        <v>11</v>
      </c>
      <c r="H54" s="3">
        <v>452</v>
      </c>
      <c r="I54" s="3">
        <f t="shared" si="4"/>
        <v>1.930395708193865E-2</v>
      </c>
      <c r="J54" s="3">
        <f t="shared" si="5"/>
        <v>4.0934116539429789E-4</v>
      </c>
      <c r="K54" s="3">
        <f t="shared" si="6"/>
        <v>2.0666979802724285E-4</v>
      </c>
      <c r="L54" s="3">
        <f t="shared" si="7"/>
        <v>3.6483094282969983E-3</v>
      </c>
    </row>
    <row r="55" spans="1:12" x14ac:dyDescent="0.35">
      <c r="A55" s="3">
        <v>70</v>
      </c>
      <c r="B55" s="3" t="s">
        <v>149</v>
      </c>
      <c r="C55" s="3" t="s">
        <v>150</v>
      </c>
      <c r="D55" s="3" t="s">
        <v>151</v>
      </c>
      <c r="E55" s="3">
        <v>12</v>
      </c>
      <c r="F55" s="3">
        <v>339</v>
      </c>
      <c r="G55" s="3">
        <v>95</v>
      </c>
      <c r="H55" s="3">
        <v>446</v>
      </c>
      <c r="I55" s="3">
        <f t="shared" si="4"/>
        <v>5.5023155577972398E-4</v>
      </c>
      <c r="J55" s="3">
        <f t="shared" si="5"/>
        <v>6.9383327534333489E-3</v>
      </c>
      <c r="K55" s="3">
        <f t="shared" si="6"/>
        <v>1.7848755284170972E-3</v>
      </c>
      <c r="L55" s="3">
        <f t="shared" si="7"/>
        <v>3.5998805420806666E-3</v>
      </c>
    </row>
    <row r="56" spans="1:12" x14ac:dyDescent="0.35">
      <c r="A56" s="3">
        <v>91</v>
      </c>
      <c r="B56" s="3" t="s">
        <v>152</v>
      </c>
      <c r="C56" s="3" t="s">
        <v>114</v>
      </c>
      <c r="D56" s="3" t="s">
        <v>153</v>
      </c>
      <c r="E56" s="3">
        <v>11</v>
      </c>
      <c r="F56" s="3">
        <v>124</v>
      </c>
      <c r="G56" s="3">
        <v>288</v>
      </c>
      <c r="H56" s="3">
        <v>423</v>
      </c>
      <c r="I56" s="3">
        <f t="shared" si="4"/>
        <v>5.0437892613141363E-4</v>
      </c>
      <c r="J56" s="3">
        <f t="shared" si="5"/>
        <v>2.5379152254446469E-3</v>
      </c>
      <c r="K56" s="3">
        <f t="shared" si="6"/>
        <v>5.4109910756223577E-3</v>
      </c>
      <c r="L56" s="3">
        <f t="shared" si="7"/>
        <v>3.4142364782513944E-3</v>
      </c>
    </row>
    <row r="57" spans="1:12" x14ac:dyDescent="0.35">
      <c r="A57" s="3">
        <v>102</v>
      </c>
      <c r="B57" s="3" t="s">
        <v>154</v>
      </c>
      <c r="C57" s="3" t="s">
        <v>35</v>
      </c>
      <c r="D57" s="3" t="s">
        <v>155</v>
      </c>
      <c r="E57" s="3">
        <v>56</v>
      </c>
      <c r="F57" s="3">
        <v>204</v>
      </c>
      <c r="G57" s="3">
        <v>145</v>
      </c>
      <c r="H57" s="3">
        <v>405</v>
      </c>
      <c r="I57" s="3">
        <f t="shared" si="4"/>
        <v>2.5677472603053784E-3</v>
      </c>
      <c r="J57" s="3">
        <f t="shared" si="5"/>
        <v>4.1752798870218384E-3</v>
      </c>
      <c r="K57" s="3">
        <f t="shared" si="6"/>
        <v>2.7242837012682011E-3</v>
      </c>
      <c r="L57" s="3">
        <f t="shared" si="7"/>
        <v>3.2689498196023987E-3</v>
      </c>
    </row>
    <row r="58" spans="1:12" x14ac:dyDescent="0.35">
      <c r="A58" s="3">
        <v>80</v>
      </c>
      <c r="B58" s="3" t="s">
        <v>254</v>
      </c>
      <c r="C58" s="3" t="s">
        <v>255</v>
      </c>
      <c r="D58" s="3" t="s">
        <v>300</v>
      </c>
      <c r="E58" s="3">
        <v>0</v>
      </c>
      <c r="F58" s="3">
        <v>101</v>
      </c>
      <c r="G58" s="3">
        <v>296</v>
      </c>
      <c r="H58" s="3">
        <v>397</v>
      </c>
      <c r="I58" s="3">
        <f t="shared" si="4"/>
        <v>0</v>
      </c>
      <c r="J58" s="3">
        <f t="shared" si="5"/>
        <v>2.0671728852412045E-3</v>
      </c>
      <c r="K58" s="3">
        <f t="shared" si="6"/>
        <v>5.5612963832785342E-3</v>
      </c>
      <c r="L58" s="3">
        <f t="shared" si="7"/>
        <v>3.2043779713139564E-3</v>
      </c>
    </row>
    <row r="59" spans="1:12" x14ac:dyDescent="0.35">
      <c r="A59" s="3">
        <v>72</v>
      </c>
      <c r="B59" s="3" t="s">
        <v>256</v>
      </c>
      <c r="C59" s="3" t="s">
        <v>257</v>
      </c>
      <c r="D59" s="3" t="s">
        <v>301</v>
      </c>
      <c r="E59" s="3">
        <v>0</v>
      </c>
      <c r="F59" s="3">
        <v>191</v>
      </c>
      <c r="G59" s="3">
        <v>202</v>
      </c>
      <c r="H59" s="3">
        <v>393</v>
      </c>
      <c r="I59" s="3">
        <f t="shared" si="4"/>
        <v>0</v>
      </c>
      <c r="J59" s="3">
        <f t="shared" si="5"/>
        <v>3.9092081295155449E-3</v>
      </c>
      <c r="K59" s="3">
        <f t="shared" si="6"/>
        <v>3.7952090183184595E-3</v>
      </c>
      <c r="L59" s="3">
        <f t="shared" si="7"/>
        <v>3.1720920471697352E-3</v>
      </c>
    </row>
    <row r="60" spans="1:12" x14ac:dyDescent="0.35">
      <c r="A60" s="3">
        <v>13</v>
      </c>
      <c r="B60" s="3" t="s">
        <v>156</v>
      </c>
      <c r="C60" s="3" t="s">
        <v>157</v>
      </c>
      <c r="D60" s="3" t="s">
        <v>158</v>
      </c>
      <c r="E60" s="3">
        <v>17</v>
      </c>
      <c r="F60" s="3">
        <v>162</v>
      </c>
      <c r="G60" s="3">
        <v>200</v>
      </c>
      <c r="H60" s="3">
        <v>379</v>
      </c>
      <c r="I60" s="3">
        <f t="shared" si="4"/>
        <v>7.7949470402127567E-4</v>
      </c>
      <c r="J60" s="3">
        <f t="shared" si="5"/>
        <v>3.315663439693813E-3</v>
      </c>
      <c r="K60" s="3">
        <f t="shared" si="6"/>
        <v>3.7576326914044154E-3</v>
      </c>
      <c r="L60" s="3">
        <f t="shared" si="7"/>
        <v>3.0590913126649611E-3</v>
      </c>
    </row>
    <row r="61" spans="1:12" x14ac:dyDescent="0.35">
      <c r="A61" s="3">
        <v>53</v>
      </c>
      <c r="B61" s="3" t="s">
        <v>159</v>
      </c>
      <c r="C61" s="3" t="s">
        <v>160</v>
      </c>
      <c r="D61" s="3" t="s">
        <v>161</v>
      </c>
      <c r="E61" s="3">
        <v>1</v>
      </c>
      <c r="F61" s="3">
        <v>201</v>
      </c>
      <c r="G61" s="3">
        <v>172</v>
      </c>
      <c r="H61" s="3">
        <v>374</v>
      </c>
      <c r="I61" s="3">
        <f t="shared" si="4"/>
        <v>4.5852629648310332E-5</v>
      </c>
      <c r="J61" s="3">
        <f t="shared" si="5"/>
        <v>4.1138787122126938E-3</v>
      </c>
      <c r="K61" s="3">
        <f t="shared" si="6"/>
        <v>3.2315641146077969E-3</v>
      </c>
      <c r="L61" s="3">
        <f t="shared" si="7"/>
        <v>3.0187339074846842E-3</v>
      </c>
    </row>
    <row r="62" spans="1:12" x14ac:dyDescent="0.35">
      <c r="A62" s="3">
        <v>39</v>
      </c>
      <c r="B62" s="3" t="s">
        <v>162</v>
      </c>
      <c r="C62" s="3" t="s">
        <v>49</v>
      </c>
      <c r="D62" s="3" t="s">
        <v>163</v>
      </c>
      <c r="E62" s="3">
        <v>119</v>
      </c>
      <c r="F62" s="3">
        <v>126</v>
      </c>
      <c r="G62" s="3">
        <v>127</v>
      </c>
      <c r="H62" s="3">
        <v>372</v>
      </c>
      <c r="I62" s="3">
        <f t="shared" si="4"/>
        <v>5.4564629281489297E-3</v>
      </c>
      <c r="J62" s="3">
        <f t="shared" si="5"/>
        <v>2.5788493419840767E-3</v>
      </c>
      <c r="K62" s="3">
        <f t="shared" si="6"/>
        <v>2.3860967590418037E-3</v>
      </c>
      <c r="L62" s="3">
        <f t="shared" si="7"/>
        <v>3.0025909454125736E-3</v>
      </c>
    </row>
    <row r="63" spans="1:12" x14ac:dyDescent="0.35">
      <c r="A63" s="3">
        <v>59</v>
      </c>
      <c r="B63" s="3" t="s">
        <v>164</v>
      </c>
      <c r="C63" s="3" t="s">
        <v>77</v>
      </c>
      <c r="D63" s="3" t="s">
        <v>165</v>
      </c>
      <c r="E63" s="3">
        <v>5</v>
      </c>
      <c r="F63" s="3">
        <v>117</v>
      </c>
      <c r="G63" s="3">
        <v>231</v>
      </c>
      <c r="H63" s="3">
        <v>353</v>
      </c>
      <c r="I63" s="3">
        <f t="shared" si="4"/>
        <v>2.2926314824155166E-4</v>
      </c>
      <c r="J63" s="3">
        <f t="shared" si="5"/>
        <v>2.3946458175566425E-3</v>
      </c>
      <c r="K63" s="3">
        <f t="shared" si="6"/>
        <v>4.3400657585720998E-3</v>
      </c>
      <c r="L63" s="3">
        <f t="shared" si="7"/>
        <v>2.849232805727523E-3</v>
      </c>
    </row>
    <row r="64" spans="1:12" x14ac:dyDescent="0.35">
      <c r="A64" s="3">
        <v>41</v>
      </c>
      <c r="B64" s="3" t="s">
        <v>166</v>
      </c>
      <c r="C64" s="3" t="s">
        <v>38</v>
      </c>
      <c r="D64" s="3" t="s">
        <v>167</v>
      </c>
      <c r="E64" s="3">
        <v>39</v>
      </c>
      <c r="F64" s="3">
        <v>141</v>
      </c>
      <c r="G64" s="3">
        <v>155</v>
      </c>
      <c r="H64" s="3">
        <v>335</v>
      </c>
      <c r="I64" s="3">
        <f t="shared" si="4"/>
        <v>1.7882525562841029E-3</v>
      </c>
      <c r="J64" s="3">
        <f t="shared" si="5"/>
        <v>2.8858552160298001E-3</v>
      </c>
      <c r="K64" s="3">
        <f t="shared" si="6"/>
        <v>2.9121653358384217E-3</v>
      </c>
      <c r="L64" s="3">
        <f t="shared" si="7"/>
        <v>2.7039461470785273E-3</v>
      </c>
    </row>
    <row r="65" spans="1:12" x14ac:dyDescent="0.35">
      <c r="A65" s="3">
        <v>21</v>
      </c>
      <c r="B65" s="3" t="s">
        <v>168</v>
      </c>
      <c r="C65" s="3" t="s">
        <v>169</v>
      </c>
      <c r="D65" s="3" t="s">
        <v>170</v>
      </c>
      <c r="E65" s="3">
        <v>5</v>
      </c>
      <c r="F65" s="3">
        <v>134</v>
      </c>
      <c r="G65" s="3">
        <v>196</v>
      </c>
      <c r="H65" s="3">
        <v>335</v>
      </c>
      <c r="I65" s="3">
        <f t="shared" si="4"/>
        <v>2.2926314824155166E-4</v>
      </c>
      <c r="J65" s="3">
        <f t="shared" si="5"/>
        <v>2.7425858081417957E-3</v>
      </c>
      <c r="K65" s="3">
        <f t="shared" si="6"/>
        <v>3.6824800375763267E-3</v>
      </c>
      <c r="L65" s="3">
        <f t="shared" si="7"/>
        <v>2.7039461470785273E-3</v>
      </c>
    </row>
    <row r="66" spans="1:12" x14ac:dyDescent="0.35">
      <c r="A66" s="3">
        <v>94</v>
      </c>
      <c r="B66" s="3" t="s">
        <v>171</v>
      </c>
      <c r="C66" s="3" t="s">
        <v>172</v>
      </c>
      <c r="D66" s="3" t="s">
        <v>173</v>
      </c>
      <c r="E66" s="3">
        <v>150</v>
      </c>
      <c r="F66" s="3">
        <v>142</v>
      </c>
      <c r="G66" s="3">
        <v>35</v>
      </c>
      <c r="H66" s="3">
        <v>327</v>
      </c>
      <c r="I66" s="3">
        <f t="shared" ref="I66:I97" si="8">E66/SUM($E$2:$E$116)</f>
        <v>6.8778944472465495E-3</v>
      </c>
      <c r="J66" s="3">
        <f t="shared" ref="J66:J97" si="9">F66/SUM($F$2:$F$116)</f>
        <v>2.9063222742995148E-3</v>
      </c>
      <c r="K66" s="3">
        <f t="shared" ref="K66:K97" si="10">G66/SUM($G$2:$G$116)</f>
        <v>6.5758572099577266E-4</v>
      </c>
      <c r="L66" s="3">
        <f t="shared" ref="L66:L97" si="11">H66/SUM($H$2:$H$116)</f>
        <v>2.639374298790085E-3</v>
      </c>
    </row>
    <row r="67" spans="1:12" x14ac:dyDescent="0.35">
      <c r="A67" s="3">
        <v>77</v>
      </c>
      <c r="B67" s="3" t="s">
        <v>174</v>
      </c>
      <c r="C67" s="3" t="s">
        <v>175</v>
      </c>
      <c r="D67" s="3" t="s">
        <v>176</v>
      </c>
      <c r="E67" s="3">
        <v>33</v>
      </c>
      <c r="F67" s="3">
        <v>247</v>
      </c>
      <c r="G67" s="3">
        <v>36</v>
      </c>
      <c r="H67" s="3">
        <v>316</v>
      </c>
      <c r="I67" s="3">
        <f t="shared" si="8"/>
        <v>1.513136778394241E-3</v>
      </c>
      <c r="J67" s="3">
        <f t="shared" si="9"/>
        <v>5.0553633926195786E-3</v>
      </c>
      <c r="K67" s="3">
        <f t="shared" si="10"/>
        <v>6.7637388445279472E-4</v>
      </c>
      <c r="L67" s="3">
        <f t="shared" si="11"/>
        <v>2.5505880073934768E-3</v>
      </c>
    </row>
    <row r="68" spans="1:12" x14ac:dyDescent="0.35">
      <c r="A68" s="3">
        <v>109</v>
      </c>
      <c r="B68" s="3" t="s">
        <v>258</v>
      </c>
      <c r="C68" s="3" t="s">
        <v>259</v>
      </c>
      <c r="D68" s="3" t="s">
        <v>302</v>
      </c>
      <c r="E68" s="3">
        <v>0</v>
      </c>
      <c r="F68" s="3">
        <v>168</v>
      </c>
      <c r="G68" s="3">
        <v>144</v>
      </c>
      <c r="H68" s="3">
        <v>312</v>
      </c>
      <c r="I68" s="3">
        <f t="shared" si="8"/>
        <v>0</v>
      </c>
      <c r="J68" s="3">
        <f t="shared" si="9"/>
        <v>3.4384657893121021E-3</v>
      </c>
      <c r="K68" s="3">
        <f t="shared" si="10"/>
        <v>2.7054955378111789E-3</v>
      </c>
      <c r="L68" s="3">
        <f t="shared" si="11"/>
        <v>2.5183020832492556E-3</v>
      </c>
    </row>
    <row r="69" spans="1:12" x14ac:dyDescent="0.35">
      <c r="A69" s="3">
        <v>90</v>
      </c>
      <c r="B69" s="3" t="s">
        <v>177</v>
      </c>
      <c r="C69" s="3" t="s">
        <v>108</v>
      </c>
      <c r="D69" s="3" t="s">
        <v>178</v>
      </c>
      <c r="E69" s="3">
        <v>47</v>
      </c>
      <c r="F69" s="3">
        <v>156</v>
      </c>
      <c r="G69" s="3">
        <v>109</v>
      </c>
      <c r="H69" s="3">
        <v>312</v>
      </c>
      <c r="I69" s="3">
        <f t="shared" si="8"/>
        <v>2.1550735934705856E-3</v>
      </c>
      <c r="J69" s="3">
        <f t="shared" si="9"/>
        <v>3.1928610900755234E-3</v>
      </c>
      <c r="K69" s="3">
        <f t="shared" si="10"/>
        <v>2.0479098168154062E-3</v>
      </c>
      <c r="L69" s="3">
        <f t="shared" si="11"/>
        <v>2.5183020832492556E-3</v>
      </c>
    </row>
    <row r="70" spans="1:12" x14ac:dyDescent="0.35">
      <c r="A70" s="3">
        <v>78</v>
      </c>
      <c r="B70" s="3" t="s">
        <v>179</v>
      </c>
      <c r="C70" s="3" t="s">
        <v>38</v>
      </c>
      <c r="D70" s="3" t="s">
        <v>180</v>
      </c>
      <c r="E70" s="3">
        <v>14</v>
      </c>
      <c r="F70" s="3">
        <v>93</v>
      </c>
      <c r="G70" s="3">
        <v>204</v>
      </c>
      <c r="H70" s="3">
        <v>311</v>
      </c>
      <c r="I70" s="3">
        <f t="shared" si="8"/>
        <v>6.4193681507634459E-4</v>
      </c>
      <c r="J70" s="3">
        <f t="shared" si="9"/>
        <v>1.903436419083485E-3</v>
      </c>
      <c r="K70" s="3">
        <f t="shared" si="10"/>
        <v>3.8327853452325036E-3</v>
      </c>
      <c r="L70" s="3">
        <f t="shared" si="11"/>
        <v>2.5102306022131999E-3</v>
      </c>
    </row>
    <row r="71" spans="1:12" x14ac:dyDescent="0.35">
      <c r="A71" s="3">
        <v>51</v>
      </c>
      <c r="B71" s="3" t="s">
        <v>181</v>
      </c>
      <c r="C71" s="3" t="s">
        <v>182</v>
      </c>
      <c r="D71" s="3" t="s">
        <v>183</v>
      </c>
      <c r="E71" s="3">
        <v>22</v>
      </c>
      <c r="F71" s="3">
        <v>42</v>
      </c>
      <c r="G71" s="3">
        <v>234</v>
      </c>
      <c r="H71" s="3">
        <v>298</v>
      </c>
      <c r="I71" s="3">
        <f t="shared" si="8"/>
        <v>1.0087578522628273E-3</v>
      </c>
      <c r="J71" s="3">
        <f t="shared" si="9"/>
        <v>8.5961644732802554E-4</v>
      </c>
      <c r="K71" s="3">
        <f t="shared" si="10"/>
        <v>4.3964302489431662E-3</v>
      </c>
      <c r="L71" s="3">
        <f t="shared" si="11"/>
        <v>2.4053013487444811E-3</v>
      </c>
    </row>
    <row r="72" spans="1:12" x14ac:dyDescent="0.35">
      <c r="A72" s="3">
        <v>97</v>
      </c>
      <c r="B72" s="3" t="s">
        <v>184</v>
      </c>
      <c r="C72" s="3" t="s">
        <v>108</v>
      </c>
      <c r="D72" s="3" t="s">
        <v>185</v>
      </c>
      <c r="E72" s="3">
        <v>9</v>
      </c>
      <c r="F72" s="3">
        <v>181</v>
      </c>
      <c r="G72" s="3">
        <v>99</v>
      </c>
      <c r="H72" s="3">
        <v>289</v>
      </c>
      <c r="I72" s="3">
        <f t="shared" si="8"/>
        <v>4.1267366683479296E-4</v>
      </c>
      <c r="J72" s="3">
        <f t="shared" si="9"/>
        <v>3.7045375468183956E-3</v>
      </c>
      <c r="K72" s="3">
        <f t="shared" si="10"/>
        <v>1.8600281822451856E-3</v>
      </c>
      <c r="L72" s="3">
        <f t="shared" si="11"/>
        <v>2.3326580194199835E-3</v>
      </c>
    </row>
    <row r="73" spans="1:12" x14ac:dyDescent="0.35">
      <c r="A73" s="3">
        <v>33</v>
      </c>
      <c r="B73" s="3" t="s">
        <v>260</v>
      </c>
      <c r="C73" s="3" t="s">
        <v>207</v>
      </c>
      <c r="D73" s="3" t="s">
        <v>261</v>
      </c>
      <c r="E73" s="3">
        <v>0</v>
      </c>
      <c r="F73" s="3">
        <v>122</v>
      </c>
      <c r="G73" s="3">
        <v>161</v>
      </c>
      <c r="H73" s="3">
        <v>283</v>
      </c>
      <c r="I73" s="3">
        <f t="shared" si="8"/>
        <v>0</v>
      </c>
      <c r="J73" s="3">
        <f t="shared" si="9"/>
        <v>2.496981108905217E-3</v>
      </c>
      <c r="K73" s="3">
        <f t="shared" si="10"/>
        <v>3.0248943165805541E-3</v>
      </c>
      <c r="L73" s="3">
        <f t="shared" si="11"/>
        <v>2.2842291332036517E-3</v>
      </c>
    </row>
    <row r="74" spans="1:12" x14ac:dyDescent="0.35">
      <c r="A74" s="3">
        <v>63</v>
      </c>
      <c r="B74" s="3" t="s">
        <v>186</v>
      </c>
      <c r="C74" s="3" t="s">
        <v>187</v>
      </c>
      <c r="D74" s="3" t="s">
        <v>188</v>
      </c>
      <c r="E74" s="3">
        <v>19</v>
      </c>
      <c r="F74" s="3">
        <v>155</v>
      </c>
      <c r="G74" s="3">
        <v>107</v>
      </c>
      <c r="H74" s="3">
        <v>281</v>
      </c>
      <c r="I74" s="3">
        <f t="shared" si="8"/>
        <v>8.7119996331789628E-4</v>
      </c>
      <c r="J74" s="3">
        <f t="shared" si="9"/>
        <v>3.1723940318058087E-3</v>
      </c>
      <c r="K74" s="3">
        <f t="shared" si="10"/>
        <v>2.0103334899013621E-3</v>
      </c>
      <c r="L74" s="3">
        <f t="shared" si="11"/>
        <v>2.2680861711315411E-3</v>
      </c>
    </row>
    <row r="75" spans="1:12" x14ac:dyDescent="0.35">
      <c r="A75" s="3">
        <v>65</v>
      </c>
      <c r="B75" s="3" t="s">
        <v>189</v>
      </c>
      <c r="C75" s="3" t="s">
        <v>190</v>
      </c>
      <c r="D75" s="3" t="s">
        <v>191</v>
      </c>
      <c r="E75" s="3">
        <v>10</v>
      </c>
      <c r="F75" s="3">
        <v>131</v>
      </c>
      <c r="G75" s="3">
        <v>117</v>
      </c>
      <c r="H75" s="3">
        <v>258</v>
      </c>
      <c r="I75" s="3">
        <f t="shared" si="8"/>
        <v>4.5852629648310332E-4</v>
      </c>
      <c r="J75" s="3">
        <f t="shared" si="9"/>
        <v>2.6811846333326512E-3</v>
      </c>
      <c r="K75" s="3">
        <f t="shared" si="10"/>
        <v>2.1982151244715831E-3</v>
      </c>
      <c r="L75" s="3">
        <f t="shared" si="11"/>
        <v>2.082442107302269E-3</v>
      </c>
    </row>
    <row r="76" spans="1:12" x14ac:dyDescent="0.35">
      <c r="A76" s="3">
        <v>73</v>
      </c>
      <c r="B76" s="3" t="s">
        <v>262</v>
      </c>
      <c r="C76" s="3" t="s">
        <v>263</v>
      </c>
      <c r="D76" s="3" t="s">
        <v>303</v>
      </c>
      <c r="E76" s="3">
        <v>0</v>
      </c>
      <c r="F76" s="3">
        <v>92</v>
      </c>
      <c r="G76" s="3">
        <v>165</v>
      </c>
      <c r="H76" s="3">
        <v>257</v>
      </c>
      <c r="I76" s="3">
        <f t="shared" si="8"/>
        <v>0</v>
      </c>
      <c r="J76" s="3">
        <f t="shared" si="9"/>
        <v>1.8829693608137703E-3</v>
      </c>
      <c r="K76" s="3">
        <f t="shared" si="10"/>
        <v>3.1000469704086427E-3</v>
      </c>
      <c r="L76" s="3">
        <f t="shared" si="11"/>
        <v>2.0743706262662137E-3</v>
      </c>
    </row>
    <row r="77" spans="1:12" x14ac:dyDescent="0.35">
      <c r="A77" s="3">
        <v>99</v>
      </c>
      <c r="B77" s="3" t="s">
        <v>192</v>
      </c>
      <c r="C77" s="3" t="s">
        <v>193</v>
      </c>
      <c r="D77" s="3" t="s">
        <v>194</v>
      </c>
      <c r="E77" s="3">
        <v>16</v>
      </c>
      <c r="F77" s="3">
        <v>158</v>
      </c>
      <c r="G77" s="3">
        <v>64</v>
      </c>
      <c r="H77" s="3">
        <v>238</v>
      </c>
      <c r="I77" s="3">
        <f t="shared" si="8"/>
        <v>7.3364207437296531E-4</v>
      </c>
      <c r="J77" s="3">
        <f t="shared" si="9"/>
        <v>3.2337952066149533E-3</v>
      </c>
      <c r="K77" s="3">
        <f t="shared" si="10"/>
        <v>1.202442461249413E-3</v>
      </c>
      <c r="L77" s="3">
        <f t="shared" si="11"/>
        <v>1.9210124865811629E-3</v>
      </c>
    </row>
    <row r="78" spans="1:12" x14ac:dyDescent="0.35">
      <c r="A78" s="3">
        <v>7</v>
      </c>
      <c r="B78" s="3" t="s">
        <v>195</v>
      </c>
      <c r="C78" s="3" t="s">
        <v>196</v>
      </c>
      <c r="D78" s="3" t="s">
        <v>197</v>
      </c>
      <c r="E78" s="3">
        <v>3</v>
      </c>
      <c r="F78" s="3">
        <v>143</v>
      </c>
      <c r="G78" s="3">
        <v>81</v>
      </c>
      <c r="H78" s="3">
        <v>227</v>
      </c>
      <c r="I78" s="3">
        <f t="shared" si="8"/>
        <v>1.37557888944931E-4</v>
      </c>
      <c r="J78" s="3">
        <f t="shared" si="9"/>
        <v>2.9267893325692299E-3</v>
      </c>
      <c r="K78" s="3">
        <f t="shared" si="10"/>
        <v>1.5218412400187882E-3</v>
      </c>
      <c r="L78" s="3">
        <f t="shared" si="11"/>
        <v>1.8322261951845545E-3</v>
      </c>
    </row>
    <row r="79" spans="1:12" x14ac:dyDescent="0.35">
      <c r="A79" s="3">
        <v>22</v>
      </c>
      <c r="B79" s="3" t="s">
        <v>198</v>
      </c>
      <c r="C79" s="3" t="s">
        <v>199</v>
      </c>
      <c r="D79" s="3" t="s">
        <v>200</v>
      </c>
      <c r="E79" s="3">
        <v>21</v>
      </c>
      <c r="F79" s="3">
        <v>92</v>
      </c>
      <c r="G79" s="3">
        <v>100</v>
      </c>
      <c r="H79" s="3">
        <v>213</v>
      </c>
      <c r="I79" s="3">
        <f t="shared" si="8"/>
        <v>9.6290522261451689E-4</v>
      </c>
      <c r="J79" s="3">
        <f t="shared" si="9"/>
        <v>1.8829693608137703E-3</v>
      </c>
      <c r="K79" s="3">
        <f t="shared" si="10"/>
        <v>1.8788163457022077E-3</v>
      </c>
      <c r="L79" s="3">
        <f t="shared" si="11"/>
        <v>1.7192254606797801E-3</v>
      </c>
    </row>
    <row r="80" spans="1:12" x14ac:dyDescent="0.35">
      <c r="A80" s="3">
        <v>101</v>
      </c>
      <c r="B80" s="3" t="s">
        <v>201</v>
      </c>
      <c r="C80" s="3" t="s">
        <v>202</v>
      </c>
      <c r="D80" s="3" t="s">
        <v>203</v>
      </c>
      <c r="E80" s="3">
        <v>24</v>
      </c>
      <c r="F80" s="3">
        <v>94</v>
      </c>
      <c r="G80" s="3">
        <v>94</v>
      </c>
      <c r="H80" s="3">
        <v>212</v>
      </c>
      <c r="I80" s="3">
        <f t="shared" si="8"/>
        <v>1.100463111559448E-3</v>
      </c>
      <c r="J80" s="3">
        <f t="shared" si="9"/>
        <v>1.9239034773532E-3</v>
      </c>
      <c r="K80" s="3">
        <f t="shared" si="10"/>
        <v>1.7660873649600751E-3</v>
      </c>
      <c r="L80" s="3">
        <f t="shared" si="11"/>
        <v>1.7111539796437248E-3</v>
      </c>
    </row>
    <row r="81" spans="1:12" x14ac:dyDescent="0.35">
      <c r="A81" s="3">
        <v>18</v>
      </c>
      <c r="B81" s="3" t="s">
        <v>264</v>
      </c>
      <c r="C81" s="3" t="s">
        <v>63</v>
      </c>
      <c r="D81" s="3" t="s">
        <v>265</v>
      </c>
      <c r="E81" s="3">
        <v>0</v>
      </c>
      <c r="F81" s="3">
        <v>57</v>
      </c>
      <c r="G81" s="3">
        <v>152</v>
      </c>
      <c r="H81" s="3">
        <v>209</v>
      </c>
      <c r="I81" s="3">
        <f t="shared" si="8"/>
        <v>0</v>
      </c>
      <c r="J81" s="3">
        <f t="shared" si="9"/>
        <v>1.166622321373749E-3</v>
      </c>
      <c r="K81" s="3">
        <f t="shared" si="10"/>
        <v>2.8558008454673558E-3</v>
      </c>
      <c r="L81" s="3">
        <f t="shared" si="11"/>
        <v>1.686939536535559E-3</v>
      </c>
    </row>
    <row r="82" spans="1:12" x14ac:dyDescent="0.35">
      <c r="A82" s="3">
        <v>113</v>
      </c>
      <c r="B82" s="3" t="s">
        <v>266</v>
      </c>
      <c r="C82" s="3" t="s">
        <v>267</v>
      </c>
      <c r="D82" s="3" t="s">
        <v>304</v>
      </c>
      <c r="E82" s="3">
        <v>0</v>
      </c>
      <c r="F82" s="3">
        <v>137</v>
      </c>
      <c r="G82" s="3">
        <v>71</v>
      </c>
      <c r="H82" s="3">
        <v>208</v>
      </c>
      <c r="I82" s="3">
        <f t="shared" si="8"/>
        <v>0</v>
      </c>
      <c r="J82" s="3">
        <f t="shared" si="9"/>
        <v>2.8039869829509403E-3</v>
      </c>
      <c r="K82" s="3">
        <f t="shared" si="10"/>
        <v>1.3339596054485674E-3</v>
      </c>
      <c r="L82" s="3">
        <f t="shared" si="11"/>
        <v>1.6788680554995037E-3</v>
      </c>
    </row>
    <row r="83" spans="1:12" x14ac:dyDescent="0.35">
      <c r="A83" s="3">
        <v>35</v>
      </c>
      <c r="B83" s="3" t="s">
        <v>268</v>
      </c>
      <c r="C83" s="3" t="s">
        <v>111</v>
      </c>
      <c r="D83" s="3" t="s">
        <v>269</v>
      </c>
      <c r="E83" s="3">
        <v>0</v>
      </c>
      <c r="F83" s="3">
        <v>129</v>
      </c>
      <c r="G83" s="3">
        <v>76</v>
      </c>
      <c r="H83" s="3">
        <v>205</v>
      </c>
      <c r="I83" s="3">
        <f t="shared" si="8"/>
        <v>0</v>
      </c>
      <c r="J83" s="3">
        <f t="shared" si="9"/>
        <v>2.6402505167932213E-3</v>
      </c>
      <c r="K83" s="3">
        <f t="shared" si="10"/>
        <v>1.4279004227336779E-3</v>
      </c>
      <c r="L83" s="3">
        <f t="shared" si="11"/>
        <v>1.6546536123913376E-3</v>
      </c>
    </row>
    <row r="84" spans="1:12" x14ac:dyDescent="0.35">
      <c r="A84" s="3">
        <v>56</v>
      </c>
      <c r="B84" s="3" t="s">
        <v>270</v>
      </c>
      <c r="C84" s="3" t="s">
        <v>27</v>
      </c>
      <c r="D84" s="3" t="s">
        <v>305</v>
      </c>
      <c r="E84" s="3">
        <v>0</v>
      </c>
      <c r="F84" s="3">
        <v>44</v>
      </c>
      <c r="G84" s="3">
        <v>154</v>
      </c>
      <c r="H84" s="3">
        <v>198</v>
      </c>
      <c r="I84" s="3">
        <f t="shared" si="8"/>
        <v>0</v>
      </c>
      <c r="J84" s="3">
        <f t="shared" si="9"/>
        <v>9.0055056386745529E-4</v>
      </c>
      <c r="K84" s="3">
        <f t="shared" si="10"/>
        <v>2.8933771723813999E-3</v>
      </c>
      <c r="L84" s="3">
        <f t="shared" si="11"/>
        <v>1.5981532451389505E-3</v>
      </c>
    </row>
    <row r="85" spans="1:12" x14ac:dyDescent="0.35">
      <c r="A85" s="3">
        <v>69</v>
      </c>
      <c r="B85" s="3" t="s">
        <v>204</v>
      </c>
      <c r="C85" s="3" t="s">
        <v>169</v>
      </c>
      <c r="D85" s="3" t="s">
        <v>205</v>
      </c>
      <c r="E85" s="3">
        <v>76</v>
      </c>
      <c r="F85" s="3">
        <v>52</v>
      </c>
      <c r="G85" s="3">
        <v>67</v>
      </c>
      <c r="H85" s="3">
        <v>195</v>
      </c>
      <c r="I85" s="3">
        <f t="shared" si="8"/>
        <v>3.4847998532715851E-3</v>
      </c>
      <c r="J85" s="3">
        <f t="shared" si="9"/>
        <v>1.0642870300251745E-3</v>
      </c>
      <c r="K85" s="3">
        <f t="shared" si="10"/>
        <v>1.2588069516204791E-3</v>
      </c>
      <c r="L85" s="3">
        <f t="shared" si="11"/>
        <v>1.5739388020307847E-3</v>
      </c>
    </row>
    <row r="86" spans="1:12" x14ac:dyDescent="0.35">
      <c r="A86" s="3">
        <v>93</v>
      </c>
      <c r="B86" s="3" t="s">
        <v>206</v>
      </c>
      <c r="C86" s="3" t="s">
        <v>207</v>
      </c>
      <c r="D86" s="3" t="s">
        <v>208</v>
      </c>
      <c r="E86" s="3">
        <v>14</v>
      </c>
      <c r="F86" s="3">
        <v>36</v>
      </c>
      <c r="G86" s="3">
        <v>141</v>
      </c>
      <c r="H86" s="3">
        <v>191</v>
      </c>
      <c r="I86" s="3">
        <f t="shared" si="8"/>
        <v>6.4193681507634459E-4</v>
      </c>
      <c r="J86" s="3">
        <f t="shared" si="9"/>
        <v>7.3681409770973616E-4</v>
      </c>
      <c r="K86" s="3">
        <f t="shared" si="10"/>
        <v>2.6491310474401129E-3</v>
      </c>
      <c r="L86" s="3">
        <f t="shared" si="11"/>
        <v>1.5416528778865635E-3</v>
      </c>
    </row>
    <row r="87" spans="1:12" x14ac:dyDescent="0.35">
      <c r="A87" s="3">
        <v>3</v>
      </c>
      <c r="B87" s="3" t="s">
        <v>209</v>
      </c>
      <c r="C87" s="3" t="s">
        <v>97</v>
      </c>
      <c r="D87" s="3" t="s">
        <v>210</v>
      </c>
      <c r="E87" s="3">
        <v>8</v>
      </c>
      <c r="F87" s="3">
        <v>73</v>
      </c>
      <c r="G87" s="3">
        <v>84</v>
      </c>
      <c r="H87" s="3">
        <v>165</v>
      </c>
      <c r="I87" s="3">
        <f t="shared" si="8"/>
        <v>3.6682103718648266E-4</v>
      </c>
      <c r="J87" s="3">
        <f t="shared" si="9"/>
        <v>1.4940952536891873E-3</v>
      </c>
      <c r="K87" s="3">
        <f t="shared" si="10"/>
        <v>1.5782057303898543E-3</v>
      </c>
      <c r="L87" s="3">
        <f t="shared" si="11"/>
        <v>1.3317943709491254E-3</v>
      </c>
    </row>
    <row r="88" spans="1:12" x14ac:dyDescent="0.35">
      <c r="A88" s="3">
        <v>112</v>
      </c>
      <c r="B88" s="3" t="s">
        <v>211</v>
      </c>
      <c r="C88" s="3" t="s">
        <v>119</v>
      </c>
      <c r="D88" s="3" t="s">
        <v>212</v>
      </c>
      <c r="E88" s="3">
        <v>12</v>
      </c>
      <c r="F88" s="3">
        <v>57</v>
      </c>
      <c r="G88" s="3">
        <v>95</v>
      </c>
      <c r="H88" s="3">
        <v>164</v>
      </c>
      <c r="I88" s="3">
        <f t="shared" si="8"/>
        <v>5.5023155577972398E-4</v>
      </c>
      <c r="J88" s="3">
        <f t="shared" si="9"/>
        <v>1.166622321373749E-3</v>
      </c>
      <c r="K88" s="3">
        <f t="shared" si="10"/>
        <v>1.7848755284170972E-3</v>
      </c>
      <c r="L88" s="3">
        <f t="shared" si="11"/>
        <v>1.3237228899130702E-3</v>
      </c>
    </row>
    <row r="89" spans="1:12" x14ac:dyDescent="0.35">
      <c r="A89" s="3">
        <v>75</v>
      </c>
      <c r="B89" s="3" t="s">
        <v>271</v>
      </c>
      <c r="C89" s="3" t="s">
        <v>196</v>
      </c>
      <c r="D89" s="3" t="s">
        <v>306</v>
      </c>
      <c r="E89" s="3">
        <v>0</v>
      </c>
      <c r="F89" s="3">
        <v>42</v>
      </c>
      <c r="G89" s="3">
        <v>111</v>
      </c>
      <c r="H89" s="3">
        <v>153</v>
      </c>
      <c r="I89" s="3">
        <f t="shared" si="8"/>
        <v>0</v>
      </c>
      <c r="J89" s="3">
        <f t="shared" si="9"/>
        <v>8.5961644732802554E-4</v>
      </c>
      <c r="K89" s="3">
        <f t="shared" si="10"/>
        <v>2.0854861437294503E-3</v>
      </c>
      <c r="L89" s="3">
        <f t="shared" si="11"/>
        <v>1.2349365985164617E-3</v>
      </c>
    </row>
    <row r="90" spans="1:12" x14ac:dyDescent="0.35">
      <c r="A90" s="3">
        <v>81</v>
      </c>
      <c r="B90" s="3" t="s">
        <v>272</v>
      </c>
      <c r="C90" s="3" t="s">
        <v>172</v>
      </c>
      <c r="D90" s="3" t="s">
        <v>307</v>
      </c>
      <c r="E90" s="3">
        <v>0</v>
      </c>
      <c r="F90" s="3">
        <v>89</v>
      </c>
      <c r="G90" s="3">
        <v>55</v>
      </c>
      <c r="H90" s="3">
        <v>144</v>
      </c>
      <c r="I90" s="3">
        <f t="shared" si="8"/>
        <v>0</v>
      </c>
      <c r="J90" s="3">
        <f t="shared" si="9"/>
        <v>1.8215681860046255E-3</v>
      </c>
      <c r="K90" s="3">
        <f t="shared" si="10"/>
        <v>1.0333489901362142E-3</v>
      </c>
      <c r="L90" s="3">
        <f t="shared" si="11"/>
        <v>1.1622932691919641E-3</v>
      </c>
    </row>
    <row r="91" spans="1:12" x14ac:dyDescent="0.35">
      <c r="A91" s="3">
        <v>45</v>
      </c>
      <c r="B91" s="3" t="s">
        <v>213</v>
      </c>
      <c r="C91" s="3" t="s">
        <v>207</v>
      </c>
      <c r="D91" s="3" t="s">
        <v>214</v>
      </c>
      <c r="E91" s="3">
        <v>13</v>
      </c>
      <c r="F91" s="3">
        <v>86</v>
      </c>
      <c r="G91" s="3">
        <v>44</v>
      </c>
      <c r="H91" s="3">
        <v>143</v>
      </c>
      <c r="I91" s="3">
        <f t="shared" si="8"/>
        <v>5.9608418542803434E-4</v>
      </c>
      <c r="J91" s="3">
        <f t="shared" si="9"/>
        <v>1.7601670111954809E-3</v>
      </c>
      <c r="K91" s="3">
        <f t="shared" si="10"/>
        <v>8.2667919210897139E-4</v>
      </c>
      <c r="L91" s="3">
        <f t="shared" si="11"/>
        <v>1.1542217881559088E-3</v>
      </c>
    </row>
    <row r="92" spans="1:12" x14ac:dyDescent="0.35">
      <c r="A92" s="3">
        <v>27</v>
      </c>
      <c r="B92" s="3" t="s">
        <v>215</v>
      </c>
      <c r="C92" s="3" t="s">
        <v>133</v>
      </c>
      <c r="D92" s="3" t="s">
        <v>216</v>
      </c>
      <c r="E92" s="3">
        <v>7</v>
      </c>
      <c r="F92" s="3">
        <v>116</v>
      </c>
      <c r="G92" s="3">
        <v>19</v>
      </c>
      <c r="H92" s="3">
        <v>142</v>
      </c>
      <c r="I92" s="3">
        <f t="shared" si="8"/>
        <v>3.209684075381723E-4</v>
      </c>
      <c r="J92" s="3">
        <f t="shared" si="9"/>
        <v>2.3741787592869278E-3</v>
      </c>
      <c r="K92" s="3">
        <f t="shared" si="10"/>
        <v>3.5697510568341947E-4</v>
      </c>
      <c r="L92" s="3">
        <f t="shared" si="11"/>
        <v>1.1461503071198535E-3</v>
      </c>
    </row>
    <row r="93" spans="1:12" x14ac:dyDescent="0.35">
      <c r="A93" s="3">
        <v>46</v>
      </c>
      <c r="B93" s="3" t="s">
        <v>273</v>
      </c>
      <c r="C93" s="3" t="s">
        <v>136</v>
      </c>
      <c r="D93" s="3" t="s">
        <v>308</v>
      </c>
      <c r="E93" s="3">
        <v>0</v>
      </c>
      <c r="F93" s="3">
        <v>29</v>
      </c>
      <c r="G93" s="3">
        <v>112</v>
      </c>
      <c r="H93" s="3">
        <v>141</v>
      </c>
      <c r="I93" s="3">
        <f t="shared" si="8"/>
        <v>0</v>
      </c>
      <c r="J93" s="3">
        <f t="shared" si="9"/>
        <v>5.9354468982173196E-4</v>
      </c>
      <c r="K93" s="3">
        <f t="shared" si="10"/>
        <v>2.1042743071864726E-3</v>
      </c>
      <c r="L93" s="3">
        <f t="shared" si="11"/>
        <v>1.1380788260837982E-3</v>
      </c>
    </row>
    <row r="94" spans="1:12" x14ac:dyDescent="0.35">
      <c r="A94" s="3">
        <v>110</v>
      </c>
      <c r="B94" s="3" t="s">
        <v>274</v>
      </c>
      <c r="C94" s="3" t="s">
        <v>275</v>
      </c>
      <c r="D94" s="3" t="s">
        <v>309</v>
      </c>
      <c r="E94" s="3">
        <v>0</v>
      </c>
      <c r="F94" s="3">
        <v>51</v>
      </c>
      <c r="G94" s="3">
        <v>70</v>
      </c>
      <c r="H94" s="3">
        <v>121</v>
      </c>
      <c r="I94" s="3">
        <f t="shared" si="8"/>
        <v>0</v>
      </c>
      <c r="J94" s="3">
        <f t="shared" si="9"/>
        <v>1.0438199717554596E-3</v>
      </c>
      <c r="K94" s="3">
        <f t="shared" si="10"/>
        <v>1.3151714419915453E-3</v>
      </c>
      <c r="L94" s="3">
        <f t="shared" si="11"/>
        <v>9.7664920536269192E-4</v>
      </c>
    </row>
    <row r="95" spans="1:12" x14ac:dyDescent="0.35">
      <c r="A95" s="3">
        <v>87</v>
      </c>
      <c r="B95" s="3" t="s">
        <v>217</v>
      </c>
      <c r="C95" s="3" t="s">
        <v>218</v>
      </c>
      <c r="D95" s="3" t="s">
        <v>219</v>
      </c>
      <c r="E95" s="3">
        <v>6</v>
      </c>
      <c r="F95" s="3">
        <v>64</v>
      </c>
      <c r="G95" s="3">
        <v>50</v>
      </c>
      <c r="H95" s="3">
        <v>120</v>
      </c>
      <c r="I95" s="3">
        <f t="shared" si="8"/>
        <v>2.7511577788986199E-4</v>
      </c>
      <c r="J95" s="3">
        <f t="shared" si="9"/>
        <v>1.3098917292617533E-3</v>
      </c>
      <c r="K95" s="3">
        <f t="shared" si="10"/>
        <v>9.3940817285110385E-4</v>
      </c>
      <c r="L95" s="3">
        <f t="shared" si="11"/>
        <v>9.6857772432663674E-4</v>
      </c>
    </row>
    <row r="96" spans="1:12" x14ac:dyDescent="0.35">
      <c r="A96" s="3">
        <v>85</v>
      </c>
      <c r="B96" s="3" t="s">
        <v>276</v>
      </c>
      <c r="C96" s="3" t="s">
        <v>253</v>
      </c>
      <c r="D96" s="3" t="s">
        <v>310</v>
      </c>
      <c r="E96" s="3">
        <v>0</v>
      </c>
      <c r="F96" s="3">
        <v>42</v>
      </c>
      <c r="G96" s="3">
        <v>61</v>
      </c>
      <c r="H96" s="3">
        <v>103</v>
      </c>
      <c r="I96" s="3">
        <f t="shared" si="8"/>
        <v>0</v>
      </c>
      <c r="J96" s="3">
        <f t="shared" si="9"/>
        <v>8.5961644732802554E-4</v>
      </c>
      <c r="K96" s="3">
        <f t="shared" si="10"/>
        <v>1.1460779708783466E-3</v>
      </c>
      <c r="L96" s="3">
        <f t="shared" si="11"/>
        <v>8.3136254671369654E-4</v>
      </c>
    </row>
    <row r="97" spans="1:12" x14ac:dyDescent="0.35">
      <c r="A97" s="3">
        <v>25</v>
      </c>
      <c r="B97" s="3" t="s">
        <v>220</v>
      </c>
      <c r="C97" s="3" t="s">
        <v>218</v>
      </c>
      <c r="D97" s="3" t="s">
        <v>221</v>
      </c>
      <c r="E97" s="3">
        <v>10</v>
      </c>
      <c r="F97" s="3">
        <v>44</v>
      </c>
      <c r="G97" s="3">
        <v>37</v>
      </c>
      <c r="H97" s="3">
        <v>91</v>
      </c>
      <c r="I97" s="3">
        <f t="shared" si="8"/>
        <v>4.5852629648310332E-4</v>
      </c>
      <c r="J97" s="3">
        <f t="shared" si="9"/>
        <v>9.0055056386745529E-4</v>
      </c>
      <c r="K97" s="3">
        <f t="shared" si="10"/>
        <v>6.9516204790981678E-4</v>
      </c>
      <c r="L97" s="3">
        <f t="shared" si="11"/>
        <v>7.3450477428103282E-4</v>
      </c>
    </row>
    <row r="98" spans="1:12" x14ac:dyDescent="0.35">
      <c r="A98" s="3">
        <v>32</v>
      </c>
      <c r="B98" s="3" t="s">
        <v>222</v>
      </c>
      <c r="C98" s="3" t="s">
        <v>223</v>
      </c>
      <c r="D98" s="3" t="s">
        <v>224</v>
      </c>
      <c r="E98" s="3">
        <v>9</v>
      </c>
      <c r="F98" s="3">
        <v>67</v>
      </c>
      <c r="G98" s="3">
        <v>8</v>
      </c>
      <c r="H98" s="3">
        <v>84</v>
      </c>
      <c r="I98" s="3">
        <f t="shared" ref="I98:I116" si="12">E98/SUM($E$2:$E$116)</f>
        <v>4.1267366683479296E-4</v>
      </c>
      <c r="J98" s="3">
        <f t="shared" ref="J98:J116" si="13">F98/SUM($F$2:$F$116)</f>
        <v>1.3712929040708979E-3</v>
      </c>
      <c r="K98" s="3">
        <f t="shared" ref="K98:K116" si="14">G98/SUM($G$2:$G$116)</f>
        <v>1.5030530765617662E-4</v>
      </c>
      <c r="L98" s="3">
        <f t="shared" ref="L98:L116" si="15">H98/SUM($H$2:$H$116)</f>
        <v>6.7800440702864566E-4</v>
      </c>
    </row>
    <row r="99" spans="1:12" x14ac:dyDescent="0.35">
      <c r="A99" s="3">
        <v>111</v>
      </c>
      <c r="B99" s="3" t="s">
        <v>277</v>
      </c>
      <c r="C99" s="3" t="s">
        <v>278</v>
      </c>
      <c r="D99" s="3" t="s">
        <v>311</v>
      </c>
      <c r="E99" s="3">
        <v>0</v>
      </c>
      <c r="F99" s="3">
        <v>19</v>
      </c>
      <c r="G99" s="3">
        <v>65</v>
      </c>
      <c r="H99" s="3">
        <v>84</v>
      </c>
      <c r="I99" s="3">
        <f t="shared" si="12"/>
        <v>0</v>
      </c>
      <c r="J99" s="3">
        <f t="shared" si="13"/>
        <v>3.8887410712458296E-4</v>
      </c>
      <c r="K99" s="3">
        <f t="shared" si="14"/>
        <v>1.221230624706435E-3</v>
      </c>
      <c r="L99" s="3">
        <f t="shared" si="15"/>
        <v>6.7800440702864566E-4</v>
      </c>
    </row>
    <row r="100" spans="1:12" x14ac:dyDescent="0.35">
      <c r="A100" s="3">
        <v>19</v>
      </c>
      <c r="B100" s="3" t="s">
        <v>279</v>
      </c>
      <c r="C100" s="3" t="s">
        <v>280</v>
      </c>
      <c r="D100" s="3" t="s">
        <v>281</v>
      </c>
      <c r="E100" s="3">
        <v>0</v>
      </c>
      <c r="F100" s="3">
        <v>1</v>
      </c>
      <c r="G100" s="3">
        <v>82</v>
      </c>
      <c r="H100" s="3">
        <v>83</v>
      </c>
      <c r="I100" s="3">
        <f t="shared" si="12"/>
        <v>0</v>
      </c>
      <c r="J100" s="3">
        <f t="shared" si="13"/>
        <v>2.0467058269714895E-5</v>
      </c>
      <c r="K100" s="3">
        <f t="shared" si="14"/>
        <v>1.5406294034758102E-3</v>
      </c>
      <c r="L100" s="3">
        <f t="shared" si="15"/>
        <v>6.6993292599259037E-4</v>
      </c>
    </row>
    <row r="101" spans="1:12" x14ac:dyDescent="0.35">
      <c r="A101" s="3">
        <v>105</v>
      </c>
      <c r="B101" s="3" t="s">
        <v>282</v>
      </c>
      <c r="C101" s="3" t="s">
        <v>27</v>
      </c>
      <c r="D101" s="3" t="s">
        <v>312</v>
      </c>
      <c r="E101" s="3">
        <v>0</v>
      </c>
      <c r="F101" s="3">
        <v>28</v>
      </c>
      <c r="G101" s="3">
        <v>52</v>
      </c>
      <c r="H101" s="3">
        <v>80</v>
      </c>
      <c r="I101" s="3">
        <f t="shared" si="12"/>
        <v>0</v>
      </c>
      <c r="J101" s="3">
        <f t="shared" si="13"/>
        <v>5.7307763155201702E-4</v>
      </c>
      <c r="K101" s="3">
        <f t="shared" si="14"/>
        <v>9.7698449976514785E-4</v>
      </c>
      <c r="L101" s="3">
        <f t="shared" si="15"/>
        <v>6.4571848288442449E-4</v>
      </c>
    </row>
    <row r="102" spans="1:12" x14ac:dyDescent="0.35">
      <c r="A102" s="4">
        <v>115</v>
      </c>
      <c r="B102" s="4" t="s">
        <v>225</v>
      </c>
      <c r="C102" s="4" t="s">
        <v>226</v>
      </c>
      <c r="D102" s="4" t="s">
        <v>227</v>
      </c>
      <c r="E102" s="4">
        <v>8</v>
      </c>
      <c r="F102" s="4">
        <v>11</v>
      </c>
      <c r="G102" s="4">
        <v>57</v>
      </c>
      <c r="H102" s="4">
        <v>76</v>
      </c>
      <c r="I102" s="4">
        <f t="shared" si="12"/>
        <v>3.6682103718648266E-4</v>
      </c>
      <c r="J102" s="4">
        <f t="shared" si="13"/>
        <v>2.2513764096686382E-4</v>
      </c>
      <c r="K102" s="4">
        <f t="shared" si="14"/>
        <v>1.0709253170502584E-3</v>
      </c>
      <c r="L102" s="4">
        <f t="shared" si="15"/>
        <v>6.1343255874020321E-4</v>
      </c>
    </row>
    <row r="103" spans="1:12" x14ac:dyDescent="0.35">
      <c r="A103" s="4">
        <v>98</v>
      </c>
      <c r="B103" s="4" t="s">
        <v>283</v>
      </c>
      <c r="C103" s="4" t="s">
        <v>284</v>
      </c>
      <c r="D103" s="4" t="s">
        <v>313</v>
      </c>
      <c r="E103" s="4">
        <v>0</v>
      </c>
      <c r="F103" s="4">
        <v>43</v>
      </c>
      <c r="G103" s="4">
        <v>28</v>
      </c>
      <c r="H103" s="4">
        <v>71</v>
      </c>
      <c r="I103" s="4">
        <f t="shared" si="12"/>
        <v>0</v>
      </c>
      <c r="J103" s="4">
        <f t="shared" si="13"/>
        <v>8.8008350559774047E-4</v>
      </c>
      <c r="K103" s="4">
        <f t="shared" si="14"/>
        <v>5.2606857679661815E-4</v>
      </c>
      <c r="L103" s="4">
        <f t="shared" si="15"/>
        <v>5.7307515355992675E-4</v>
      </c>
    </row>
    <row r="104" spans="1:12" x14ac:dyDescent="0.35">
      <c r="A104" s="4">
        <v>92</v>
      </c>
      <c r="B104" s="4" t="s">
        <v>228</v>
      </c>
      <c r="C104" s="4" t="s">
        <v>229</v>
      </c>
      <c r="D104" s="4" t="s">
        <v>318</v>
      </c>
      <c r="E104" s="4">
        <v>1</v>
      </c>
      <c r="F104" s="4">
        <v>22</v>
      </c>
      <c r="G104" s="4">
        <v>30</v>
      </c>
      <c r="H104" s="4">
        <v>53</v>
      </c>
      <c r="I104" s="4">
        <f t="shared" si="12"/>
        <v>4.5852629648310332E-5</v>
      </c>
      <c r="J104" s="4">
        <f t="shared" si="13"/>
        <v>4.5027528193372765E-4</v>
      </c>
      <c r="K104" s="4">
        <f t="shared" si="14"/>
        <v>5.6364490371066227E-4</v>
      </c>
      <c r="L104" s="4">
        <f t="shared" si="15"/>
        <v>4.2778849491093121E-4</v>
      </c>
    </row>
    <row r="105" spans="1:12" x14ac:dyDescent="0.35">
      <c r="A105" s="4">
        <v>79</v>
      </c>
      <c r="B105" s="4" t="s">
        <v>285</v>
      </c>
      <c r="C105" s="4" t="s">
        <v>286</v>
      </c>
      <c r="D105" s="4" t="s">
        <v>314</v>
      </c>
      <c r="E105" s="4">
        <v>0</v>
      </c>
      <c r="F105" s="4">
        <v>24</v>
      </c>
      <c r="G105" s="4">
        <v>26</v>
      </c>
      <c r="H105" s="4">
        <v>50</v>
      </c>
      <c r="I105" s="4">
        <f t="shared" si="12"/>
        <v>0</v>
      </c>
      <c r="J105" s="4">
        <f t="shared" si="13"/>
        <v>4.912093984731574E-4</v>
      </c>
      <c r="K105" s="4">
        <f t="shared" si="14"/>
        <v>4.8849224988257393E-4</v>
      </c>
      <c r="L105" s="4">
        <f t="shared" si="15"/>
        <v>4.0357405180276528E-4</v>
      </c>
    </row>
    <row r="106" spans="1:12" x14ac:dyDescent="0.35">
      <c r="A106" s="4">
        <v>106</v>
      </c>
      <c r="B106" s="4" t="s">
        <v>287</v>
      </c>
      <c r="C106" s="4" t="s">
        <v>58</v>
      </c>
      <c r="D106" s="4" t="s">
        <v>315</v>
      </c>
      <c r="E106" s="4">
        <v>0</v>
      </c>
      <c r="F106" s="4">
        <v>10</v>
      </c>
      <c r="G106" s="4">
        <v>36</v>
      </c>
      <c r="H106" s="4">
        <v>46</v>
      </c>
      <c r="I106" s="4">
        <f t="shared" si="12"/>
        <v>0</v>
      </c>
      <c r="J106" s="4">
        <f t="shared" si="13"/>
        <v>2.0467058269714895E-4</v>
      </c>
      <c r="K106" s="4">
        <f t="shared" si="14"/>
        <v>6.7637388445279472E-4</v>
      </c>
      <c r="L106" s="4">
        <f t="shared" si="15"/>
        <v>3.7128812765854405E-4</v>
      </c>
    </row>
    <row r="107" spans="1:12" x14ac:dyDescent="0.35">
      <c r="A107" s="4">
        <v>57</v>
      </c>
      <c r="B107" s="4" t="s">
        <v>230</v>
      </c>
      <c r="C107" s="4" t="s">
        <v>231</v>
      </c>
      <c r="D107" s="4" t="s">
        <v>232</v>
      </c>
      <c r="E107" s="4">
        <v>2</v>
      </c>
      <c r="F107" s="4">
        <v>7</v>
      </c>
      <c r="G107" s="4">
        <v>34</v>
      </c>
      <c r="H107" s="4">
        <v>43</v>
      </c>
      <c r="I107" s="4">
        <f t="shared" si="12"/>
        <v>9.1705259296620664E-5</v>
      </c>
      <c r="J107" s="4">
        <f t="shared" si="13"/>
        <v>1.4326940788800426E-4</v>
      </c>
      <c r="K107" s="4">
        <f t="shared" si="14"/>
        <v>6.387975575387506E-4</v>
      </c>
      <c r="L107" s="4">
        <f t="shared" si="15"/>
        <v>3.4707368455037812E-4</v>
      </c>
    </row>
    <row r="108" spans="1:12" x14ac:dyDescent="0.35">
      <c r="A108" s="4">
        <v>66</v>
      </c>
      <c r="B108" s="4" t="s">
        <v>233</v>
      </c>
      <c r="C108" s="4" t="s">
        <v>234</v>
      </c>
      <c r="D108" s="4" t="s">
        <v>235</v>
      </c>
      <c r="E108" s="4">
        <v>34</v>
      </c>
      <c r="F108" s="4">
        <v>2</v>
      </c>
      <c r="G108" s="4">
        <v>1</v>
      </c>
      <c r="H108" s="4">
        <v>37</v>
      </c>
      <c r="I108" s="4">
        <f t="shared" si="12"/>
        <v>1.5589894080425513E-3</v>
      </c>
      <c r="J108" s="4">
        <f t="shared" si="13"/>
        <v>4.093411653942979E-5</v>
      </c>
      <c r="K108" s="4">
        <f t="shared" si="14"/>
        <v>1.8788163457022078E-5</v>
      </c>
      <c r="L108" s="4">
        <f t="shared" si="15"/>
        <v>2.9864479833404631E-4</v>
      </c>
    </row>
    <row r="109" spans="1:12" x14ac:dyDescent="0.35">
      <c r="A109" s="4">
        <v>8</v>
      </c>
      <c r="B109" s="4" t="s">
        <v>288</v>
      </c>
      <c r="C109" s="4" t="s">
        <v>218</v>
      </c>
      <c r="D109" s="4" t="s">
        <v>289</v>
      </c>
      <c r="E109" s="4">
        <v>0</v>
      </c>
      <c r="F109" s="4">
        <v>16</v>
      </c>
      <c r="G109" s="4">
        <v>20</v>
      </c>
      <c r="H109" s="4">
        <v>36</v>
      </c>
      <c r="I109" s="4">
        <f t="shared" si="12"/>
        <v>0</v>
      </c>
      <c r="J109" s="4">
        <f t="shared" si="13"/>
        <v>3.2747293231543832E-4</v>
      </c>
      <c r="K109" s="4">
        <f t="shared" si="14"/>
        <v>3.7576326914044153E-4</v>
      </c>
      <c r="L109" s="4">
        <f t="shared" si="15"/>
        <v>2.9057331729799102E-4</v>
      </c>
    </row>
    <row r="110" spans="1:12" x14ac:dyDescent="0.35">
      <c r="A110" s="4">
        <v>108</v>
      </c>
      <c r="B110" s="4" t="s">
        <v>290</v>
      </c>
      <c r="C110" s="4" t="s">
        <v>139</v>
      </c>
      <c r="D110" s="4" t="s">
        <v>316</v>
      </c>
      <c r="E110" s="4">
        <v>0</v>
      </c>
      <c r="F110" s="4">
        <v>27</v>
      </c>
      <c r="G110" s="4">
        <v>1</v>
      </c>
      <c r="H110" s="4">
        <v>28</v>
      </c>
      <c r="I110" s="4">
        <f t="shared" si="12"/>
        <v>0</v>
      </c>
      <c r="J110" s="4">
        <f t="shared" si="13"/>
        <v>5.5261057328230209E-4</v>
      </c>
      <c r="K110" s="4">
        <f t="shared" si="14"/>
        <v>1.8788163457022078E-5</v>
      </c>
      <c r="L110" s="4">
        <f t="shared" si="15"/>
        <v>2.2600146900954857E-4</v>
      </c>
    </row>
    <row r="111" spans="1:12" x14ac:dyDescent="0.35">
      <c r="A111" s="4">
        <v>34</v>
      </c>
      <c r="B111" s="4" t="s">
        <v>291</v>
      </c>
      <c r="C111" s="4" t="s">
        <v>292</v>
      </c>
      <c r="D111" s="4" t="s">
        <v>293</v>
      </c>
      <c r="E111" s="4">
        <v>0</v>
      </c>
      <c r="F111" s="4">
        <v>4</v>
      </c>
      <c r="G111" s="4">
        <v>17</v>
      </c>
      <c r="H111" s="4">
        <v>21</v>
      </c>
      <c r="I111" s="4">
        <f t="shared" si="12"/>
        <v>0</v>
      </c>
      <c r="J111" s="4">
        <f t="shared" si="13"/>
        <v>8.1868233078859581E-5</v>
      </c>
      <c r="K111" s="4">
        <f t="shared" si="14"/>
        <v>3.193987787693753E-4</v>
      </c>
      <c r="L111" s="4">
        <f t="shared" si="15"/>
        <v>1.6950110175716142E-4</v>
      </c>
    </row>
    <row r="112" spans="1:12" x14ac:dyDescent="0.35">
      <c r="A112" s="4">
        <v>114</v>
      </c>
      <c r="B112" s="4" t="s">
        <v>294</v>
      </c>
      <c r="C112" s="4" t="s">
        <v>295</v>
      </c>
      <c r="D112" s="4" t="s">
        <v>317</v>
      </c>
      <c r="E112" s="4">
        <v>0</v>
      </c>
      <c r="F112" s="4">
        <v>11</v>
      </c>
      <c r="G112" s="4">
        <v>8</v>
      </c>
      <c r="H112" s="4">
        <v>19</v>
      </c>
      <c r="I112" s="4">
        <f t="shared" si="12"/>
        <v>0</v>
      </c>
      <c r="J112" s="4">
        <f t="shared" si="13"/>
        <v>2.2513764096686382E-4</v>
      </c>
      <c r="K112" s="4">
        <f t="shared" si="14"/>
        <v>1.5030530765617662E-4</v>
      </c>
      <c r="L112" s="4">
        <f t="shared" si="15"/>
        <v>1.533581396850508E-4</v>
      </c>
    </row>
    <row r="113" spans="1:12" x14ac:dyDescent="0.35">
      <c r="A113" s="4">
        <v>49</v>
      </c>
      <c r="B113" s="4" t="s">
        <v>236</v>
      </c>
      <c r="C113" s="4" t="s">
        <v>237</v>
      </c>
      <c r="D113" s="4" t="s">
        <v>238</v>
      </c>
      <c r="E113" s="4">
        <v>2</v>
      </c>
      <c r="F113" s="4">
        <v>16</v>
      </c>
      <c r="G113" s="4">
        <v>0</v>
      </c>
      <c r="H113" s="4">
        <v>18</v>
      </c>
      <c r="I113" s="4">
        <f t="shared" si="12"/>
        <v>9.1705259296620664E-5</v>
      </c>
      <c r="J113" s="4">
        <f t="shared" si="13"/>
        <v>3.2747293231543832E-4</v>
      </c>
      <c r="K113" s="4">
        <f t="shared" si="14"/>
        <v>0</v>
      </c>
      <c r="L113" s="4">
        <f t="shared" si="15"/>
        <v>1.4528665864899551E-4</v>
      </c>
    </row>
    <row r="114" spans="1:12" x14ac:dyDescent="0.35">
      <c r="A114" s="4">
        <v>76</v>
      </c>
      <c r="B114" s="4" t="s">
        <v>239</v>
      </c>
      <c r="C114" s="4" t="s">
        <v>240</v>
      </c>
      <c r="D114" s="4" t="s">
        <v>241</v>
      </c>
      <c r="E114" s="4">
        <v>4</v>
      </c>
      <c r="F114" s="4">
        <v>7</v>
      </c>
      <c r="G114" s="4">
        <v>6</v>
      </c>
      <c r="H114" s="4">
        <v>17</v>
      </c>
      <c r="I114" s="4">
        <f t="shared" si="12"/>
        <v>1.8341051859324133E-4</v>
      </c>
      <c r="J114" s="4">
        <f t="shared" si="13"/>
        <v>1.4326940788800426E-4</v>
      </c>
      <c r="K114" s="4">
        <f t="shared" si="14"/>
        <v>1.1272898074213245E-4</v>
      </c>
      <c r="L114" s="4">
        <f t="shared" si="15"/>
        <v>1.3721517761294019E-4</v>
      </c>
    </row>
    <row r="115" spans="1:12" x14ac:dyDescent="0.35">
      <c r="A115" s="4">
        <v>104</v>
      </c>
      <c r="B115" s="4" t="s">
        <v>242</v>
      </c>
      <c r="C115" s="4" t="s">
        <v>12</v>
      </c>
      <c r="D115" s="4" t="s">
        <v>243</v>
      </c>
      <c r="E115" s="4">
        <v>3</v>
      </c>
      <c r="F115" s="4">
        <v>2</v>
      </c>
      <c r="G115" s="4">
        <v>0</v>
      </c>
      <c r="H115" s="4">
        <v>5</v>
      </c>
      <c r="I115" s="4">
        <f t="shared" si="12"/>
        <v>1.37557888944931E-4</v>
      </c>
      <c r="J115" s="4">
        <f t="shared" si="13"/>
        <v>4.093411653942979E-5</v>
      </c>
      <c r="K115" s="4">
        <f t="shared" si="14"/>
        <v>0</v>
      </c>
      <c r="L115" s="4">
        <f t="shared" si="15"/>
        <v>4.0357405180276531E-5</v>
      </c>
    </row>
    <row r="116" spans="1:12" x14ac:dyDescent="0.35">
      <c r="A116" s="4">
        <v>96</v>
      </c>
      <c r="B116" s="4" t="s">
        <v>244</v>
      </c>
      <c r="C116" s="4" t="s">
        <v>234</v>
      </c>
      <c r="D116" s="4" t="s">
        <v>245</v>
      </c>
      <c r="E116" s="4">
        <v>3</v>
      </c>
      <c r="F116" s="4">
        <v>0</v>
      </c>
      <c r="G116" s="4">
        <v>1</v>
      </c>
      <c r="H116" s="4">
        <v>4</v>
      </c>
      <c r="I116" s="4">
        <f t="shared" si="12"/>
        <v>1.37557888944931E-4</v>
      </c>
      <c r="J116" s="4">
        <f t="shared" si="13"/>
        <v>0</v>
      </c>
      <c r="K116" s="4">
        <f t="shared" si="14"/>
        <v>1.8788163457022078E-5</v>
      </c>
      <c r="L116" s="4">
        <f t="shared" si="15"/>
        <v>3.2285924144221225E-5</v>
      </c>
    </row>
  </sheetData>
  <sortState ref="A2:L116">
    <sortCondition descending="1" ref="L2:L11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551D9-681F-4671-A7AC-ACFDD3F7350C}">
  <dimension ref="A1:N69"/>
  <sheetViews>
    <sheetView topLeftCell="C1" zoomScale="90" zoomScaleNormal="90" workbookViewId="0">
      <pane ySplit="1" topLeftCell="A2" activePane="bottomLeft" state="frozen"/>
      <selection pane="bottomLeft" activeCell="M2" sqref="M2"/>
    </sheetView>
  </sheetViews>
  <sheetFormatPr defaultRowHeight="14.5" x14ac:dyDescent="0.35"/>
  <cols>
    <col min="1" max="1" width="3.81640625" bestFit="1" customWidth="1"/>
    <col min="2" max="2" width="69" bestFit="1" customWidth="1"/>
    <col min="3" max="3" width="22.26953125" bestFit="1" customWidth="1"/>
    <col min="4" max="4" width="21.36328125" bestFit="1" customWidth="1"/>
    <col min="5" max="5" width="21.36328125" customWidth="1"/>
    <col min="6" max="9" width="11.81640625" bestFit="1" customWidth="1"/>
    <col min="10" max="10" width="13.54296875" bestFit="1" customWidth="1"/>
    <col min="11" max="11" width="13.7265625" bestFit="1" customWidth="1"/>
    <col min="12" max="12" width="14.08984375" bestFit="1" customWidth="1"/>
    <col min="13" max="13" width="28.81640625" customWidth="1"/>
    <col min="14" max="14" width="20.6328125" customWidth="1"/>
  </cols>
  <sheetData>
    <row r="1" spans="1:14" s="1" customFormat="1" x14ac:dyDescent="0.35">
      <c r="B1" s="1" t="s">
        <v>0</v>
      </c>
      <c r="C1" s="1" t="s">
        <v>1</v>
      </c>
      <c r="D1" s="1" t="s">
        <v>356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339</v>
      </c>
      <c r="N1" s="1" t="s">
        <v>355</v>
      </c>
    </row>
    <row r="2" spans="1:14" x14ac:dyDescent="0.35">
      <c r="A2">
        <v>102</v>
      </c>
      <c r="B2" t="s">
        <v>154</v>
      </c>
      <c r="C2" t="s">
        <v>35</v>
      </c>
      <c r="D2" t="s">
        <v>155</v>
      </c>
      <c r="F2">
        <v>103.5</v>
      </c>
      <c r="G2">
        <v>646.5</v>
      </c>
      <c r="H2">
        <v>958.5</v>
      </c>
      <c r="I2">
        <v>1708.5</v>
      </c>
      <c r="J2">
        <f>F2/SUM($F$2:$F$69)</f>
        <v>5.9037152526904202E-3</v>
      </c>
      <c r="K2">
        <f>G2/SUM($G$2:$G$69)</f>
        <v>1.6694641704325372E-2</v>
      </c>
      <c r="L2">
        <f>H2/SUM($H$2:$H$69)</f>
        <v>2.2919016287605554E-2</v>
      </c>
      <c r="M2">
        <f>LOG10(((J2*0.0871*1076)+(K2*0.4044*2969)+(L2*0.5085*3634))/(SUM(J2:L2)))</f>
        <v>3.1408167528734294</v>
      </c>
      <c r="N2">
        <f>M2-AVERAGE($M$5,$M$19,$M$65)</f>
        <v>-3.624267172393747E-2</v>
      </c>
    </row>
    <row r="3" spans="1:14" x14ac:dyDescent="0.35">
      <c r="A3">
        <v>67</v>
      </c>
      <c r="B3" t="s">
        <v>99</v>
      </c>
      <c r="C3" t="s">
        <v>100</v>
      </c>
      <c r="D3" t="s">
        <v>101</v>
      </c>
      <c r="F3">
        <v>59</v>
      </c>
      <c r="G3">
        <v>347</v>
      </c>
      <c r="H3">
        <v>540</v>
      </c>
      <c r="I3">
        <v>946</v>
      </c>
      <c r="J3">
        <f t="shared" ref="J3:J66" si="0">F3/SUM($F$2:$F$69)</f>
        <v>3.3654028976689353E-3</v>
      </c>
      <c r="K3">
        <f>G3/SUM($G$2:$G$69)</f>
        <v>8.9606197546804392E-3</v>
      </c>
      <c r="L3">
        <f t="shared" ref="L3:L66" si="1">H3/SUM($H$2:$H$69)</f>
        <v>1.2912121852172144E-2</v>
      </c>
      <c r="M3">
        <f t="shared" ref="M3:M66" si="2">LOG10(((J3*0.0871*1076)+(K3*0.4044*2969)+(L3*0.5085*3634))/(SUM(J3:L3)))</f>
        <v>3.1411941519446733</v>
      </c>
      <c r="N3">
        <f t="shared" ref="N3:N66" si="3">M3-AVERAGE($M$5,$M$19,$M$65)</f>
        <v>-3.5865272652693569E-2</v>
      </c>
    </row>
    <row r="4" spans="1:14" x14ac:dyDescent="0.35">
      <c r="A4">
        <v>12</v>
      </c>
      <c r="B4" t="s">
        <v>93</v>
      </c>
      <c r="C4" t="s">
        <v>94</v>
      </c>
      <c r="D4" t="s">
        <v>345</v>
      </c>
      <c r="E4" t="s">
        <v>361</v>
      </c>
      <c r="F4">
        <v>69</v>
      </c>
      <c r="G4">
        <v>813</v>
      </c>
      <c r="H4">
        <v>161</v>
      </c>
      <c r="I4">
        <v>1043</v>
      </c>
      <c r="J4">
        <f t="shared" si="0"/>
        <v>3.9358101684602801E-3</v>
      </c>
      <c r="K4">
        <f t="shared" ref="K4:K66" si="4">G4/SUM($G$2:$G$69)</f>
        <v>2.0994189799870885E-2</v>
      </c>
      <c r="L4">
        <f t="shared" si="1"/>
        <v>3.8497252188883615E-3</v>
      </c>
      <c r="M4">
        <f t="shared" si="2"/>
        <v>3.0553241189196778</v>
      </c>
      <c r="N4">
        <f t="shared" si="3"/>
        <v>-0.12173530567768909</v>
      </c>
    </row>
    <row r="5" spans="1:14" x14ac:dyDescent="0.35">
      <c r="A5">
        <v>9</v>
      </c>
      <c r="B5" t="s">
        <v>11</v>
      </c>
      <c r="C5" t="s">
        <v>12</v>
      </c>
      <c r="D5" t="s">
        <v>347</v>
      </c>
      <c r="E5" t="s">
        <v>360</v>
      </c>
      <c r="F5">
        <v>840</v>
      </c>
      <c r="G5">
        <v>10278</v>
      </c>
      <c r="H5">
        <v>12601</v>
      </c>
      <c r="I5">
        <v>23719</v>
      </c>
      <c r="J5">
        <f t="shared" si="0"/>
        <v>4.7914210746472972E-2</v>
      </c>
      <c r="K5">
        <f t="shared" si="4"/>
        <v>0.26540994189799871</v>
      </c>
      <c r="L5">
        <f t="shared" si="1"/>
        <v>0.30130675455411332</v>
      </c>
      <c r="M5">
        <f t="shared" si="2"/>
        <v>3.1558386620540277</v>
      </c>
      <c r="N5">
        <f t="shared" si="3"/>
        <v>-2.1220762543339156E-2</v>
      </c>
    </row>
    <row r="6" spans="1:14" x14ac:dyDescent="0.35">
      <c r="A6">
        <v>64</v>
      </c>
      <c r="B6" t="s">
        <v>14</v>
      </c>
      <c r="C6" t="s">
        <v>15</v>
      </c>
      <c r="D6" t="s">
        <v>16</v>
      </c>
      <c r="F6">
        <v>164</v>
      </c>
      <c r="G6">
        <v>2463</v>
      </c>
      <c r="H6">
        <v>3785</v>
      </c>
      <c r="I6">
        <v>6412</v>
      </c>
      <c r="J6">
        <f t="shared" si="0"/>
        <v>9.3546792409780564E-3</v>
      </c>
      <c r="K6">
        <f t="shared" si="4"/>
        <v>6.3602324080051648E-2</v>
      </c>
      <c r="L6">
        <f t="shared" si="1"/>
        <v>9.0504409649021414E-2</v>
      </c>
      <c r="M6">
        <f t="shared" si="2"/>
        <v>3.1748348655666958</v>
      </c>
      <c r="N6">
        <f t="shared" si="3"/>
        <v>-2.2245590306710916E-3</v>
      </c>
    </row>
    <row r="7" spans="1:14" x14ac:dyDescent="0.35">
      <c r="A7">
        <v>77</v>
      </c>
      <c r="B7" t="s">
        <v>174</v>
      </c>
      <c r="C7" t="s">
        <v>175</v>
      </c>
      <c r="D7" t="s">
        <v>342</v>
      </c>
      <c r="E7" t="s">
        <v>358</v>
      </c>
      <c r="F7">
        <v>33</v>
      </c>
      <c r="G7">
        <v>247</v>
      </c>
      <c r="H7">
        <v>36</v>
      </c>
      <c r="I7">
        <v>316</v>
      </c>
      <c r="J7">
        <f t="shared" si="0"/>
        <v>1.8823439936114382E-3</v>
      </c>
      <c r="K7">
        <f t="shared" si="4"/>
        <v>6.3783085861846356E-3</v>
      </c>
      <c r="L7">
        <f t="shared" si="1"/>
        <v>8.6080812347814298E-4</v>
      </c>
      <c r="M7">
        <f t="shared" si="2"/>
        <v>3.0142304839075797</v>
      </c>
      <c r="N7">
        <f t="shared" si="3"/>
        <v>-0.16282894068978715</v>
      </c>
    </row>
    <row r="8" spans="1:14" x14ac:dyDescent="0.35">
      <c r="A8">
        <v>99</v>
      </c>
      <c r="B8" t="s">
        <v>192</v>
      </c>
      <c r="C8" t="s">
        <v>193</v>
      </c>
      <c r="D8" t="s">
        <v>194</v>
      </c>
      <c r="F8">
        <v>16</v>
      </c>
      <c r="G8">
        <v>158</v>
      </c>
      <c r="H8">
        <v>64</v>
      </c>
      <c r="I8">
        <v>238</v>
      </c>
      <c r="J8">
        <f t="shared" si="0"/>
        <v>9.1265163326615187E-4</v>
      </c>
      <c r="K8">
        <f t="shared" si="4"/>
        <v>4.0800516462233703E-3</v>
      </c>
      <c r="L8">
        <f t="shared" si="1"/>
        <v>1.5303255528500319E-3</v>
      </c>
      <c r="M8">
        <f t="shared" si="2"/>
        <v>3.0783226429039603</v>
      </c>
      <c r="N8">
        <f t="shared" si="3"/>
        <v>-9.8736781693406606E-2</v>
      </c>
    </row>
    <row r="9" spans="1:14" x14ac:dyDescent="0.35">
      <c r="A9">
        <v>60</v>
      </c>
      <c r="B9" t="s">
        <v>121</v>
      </c>
      <c r="C9" t="s">
        <v>122</v>
      </c>
      <c r="D9" t="s">
        <v>123</v>
      </c>
      <c r="F9">
        <v>93</v>
      </c>
      <c r="G9">
        <v>313</v>
      </c>
      <c r="H9">
        <v>335</v>
      </c>
      <c r="I9">
        <v>741</v>
      </c>
      <c r="J9">
        <f t="shared" si="0"/>
        <v>5.3047876183595077E-3</v>
      </c>
      <c r="K9">
        <f t="shared" si="4"/>
        <v>8.082633957391866E-3</v>
      </c>
      <c r="L9">
        <f t="shared" si="1"/>
        <v>8.0102978156993861E-3</v>
      </c>
      <c r="M9">
        <f t="shared" si="2"/>
        <v>3.0676390179522026</v>
      </c>
      <c r="N9">
        <f t="shared" si="3"/>
        <v>-0.10942040664516428</v>
      </c>
    </row>
    <row r="10" spans="1:14" x14ac:dyDescent="0.35">
      <c r="A10">
        <v>35</v>
      </c>
      <c r="B10" t="s">
        <v>268</v>
      </c>
      <c r="C10" t="s">
        <v>111</v>
      </c>
      <c r="D10" t="s">
        <v>269</v>
      </c>
      <c r="F10">
        <v>195.66666666666666</v>
      </c>
      <c r="G10">
        <v>207.66666666666666</v>
      </c>
      <c r="H10">
        <v>192.33333333333334</v>
      </c>
      <c r="I10">
        <v>595.66666666666663</v>
      </c>
      <c r="J10">
        <f t="shared" si="0"/>
        <v>1.1160968931817316E-2</v>
      </c>
      <c r="K10">
        <f t="shared" si="4"/>
        <v>5.3625995265762852E-3</v>
      </c>
      <c r="L10">
        <f t="shared" si="1"/>
        <v>4.5989471041378563E-3</v>
      </c>
      <c r="M10">
        <f t="shared" si="2"/>
        <v>2.8789132954979038</v>
      </c>
      <c r="N10">
        <f t="shared" si="3"/>
        <v>-0.29814612909946314</v>
      </c>
    </row>
    <row r="11" spans="1:14" x14ac:dyDescent="0.35">
      <c r="A11">
        <v>58</v>
      </c>
      <c r="B11" t="s">
        <v>138</v>
      </c>
      <c r="C11" t="s">
        <v>139</v>
      </c>
      <c r="D11" t="s">
        <v>140</v>
      </c>
      <c r="F11">
        <v>26</v>
      </c>
      <c r="G11">
        <v>221</v>
      </c>
      <c r="H11">
        <v>270</v>
      </c>
      <c r="I11">
        <v>517</v>
      </c>
      <c r="J11">
        <f t="shared" si="0"/>
        <v>1.4830589040574968E-3</v>
      </c>
      <c r="K11">
        <f t="shared" si="4"/>
        <v>5.706907682375726E-3</v>
      </c>
      <c r="L11">
        <f t="shared" si="1"/>
        <v>6.456060926086072E-3</v>
      </c>
      <c r="M11">
        <f t="shared" si="2"/>
        <v>3.1419413315220353</v>
      </c>
      <c r="N11">
        <f t="shared" si="3"/>
        <v>-3.5118093075331647E-2</v>
      </c>
    </row>
    <row r="12" spans="1:14" x14ac:dyDescent="0.35">
      <c r="A12">
        <v>30</v>
      </c>
      <c r="B12" t="s">
        <v>23</v>
      </c>
      <c r="C12" t="s">
        <v>24</v>
      </c>
      <c r="D12" t="s">
        <v>25</v>
      </c>
      <c r="F12">
        <v>261</v>
      </c>
      <c r="G12">
        <v>3144</v>
      </c>
      <c r="H12">
        <v>2006</v>
      </c>
      <c r="I12">
        <v>5411</v>
      </c>
      <c r="J12">
        <f t="shared" si="0"/>
        <v>1.4887629767654103E-2</v>
      </c>
      <c r="K12">
        <f t="shared" si="4"/>
        <v>8.1187863137508073E-2</v>
      </c>
      <c r="L12">
        <f t="shared" si="1"/>
        <v>4.7966141547143189E-2</v>
      </c>
      <c r="M12">
        <f t="shared" si="2"/>
        <v>3.1145379682445222</v>
      </c>
      <c r="N12">
        <f t="shared" si="3"/>
        <v>-6.2521456352844673E-2</v>
      </c>
    </row>
    <row r="13" spans="1:14" x14ac:dyDescent="0.35">
      <c r="A13">
        <v>25</v>
      </c>
      <c r="B13" t="s">
        <v>220</v>
      </c>
      <c r="C13" t="s">
        <v>218</v>
      </c>
      <c r="D13" t="s">
        <v>221</v>
      </c>
      <c r="F13">
        <v>8</v>
      </c>
      <c r="G13">
        <v>54</v>
      </c>
      <c r="H13">
        <v>43.5</v>
      </c>
      <c r="I13">
        <v>105.5</v>
      </c>
      <c r="J13">
        <f t="shared" si="0"/>
        <v>4.5632581663307593E-4</v>
      </c>
      <c r="K13">
        <f t="shared" si="4"/>
        <v>1.394448030987734E-3</v>
      </c>
      <c r="L13">
        <f t="shared" si="1"/>
        <v>1.0401431492027562E-3</v>
      </c>
      <c r="M13">
        <f t="shared" si="2"/>
        <v>3.0999582181490029</v>
      </c>
      <c r="N13">
        <f t="shared" si="3"/>
        <v>-7.7101206448364046E-2</v>
      </c>
    </row>
    <row r="14" spans="1:14" x14ac:dyDescent="0.35">
      <c r="A14">
        <v>112</v>
      </c>
      <c r="B14" t="s">
        <v>211</v>
      </c>
      <c r="C14" t="s">
        <v>119</v>
      </c>
      <c r="D14" t="s">
        <v>212</v>
      </c>
      <c r="F14">
        <v>29.5</v>
      </c>
      <c r="G14">
        <v>215</v>
      </c>
      <c r="H14">
        <v>222</v>
      </c>
      <c r="I14">
        <v>466.5</v>
      </c>
      <c r="J14">
        <f t="shared" si="0"/>
        <v>1.6827014488344676E-3</v>
      </c>
      <c r="K14">
        <f t="shared" si="4"/>
        <v>5.5519690122659776E-3</v>
      </c>
      <c r="L14">
        <f t="shared" si="1"/>
        <v>5.3083167614485479E-3</v>
      </c>
      <c r="M14">
        <f t="shared" si="2"/>
        <v>3.1225677632207089</v>
      </c>
      <c r="N14">
        <f t="shared" si="3"/>
        <v>-5.4491661376657952E-2</v>
      </c>
    </row>
    <row r="15" spans="1:14" x14ac:dyDescent="0.35">
      <c r="A15">
        <v>94</v>
      </c>
      <c r="B15" t="s">
        <v>171</v>
      </c>
      <c r="C15" t="s">
        <v>172</v>
      </c>
      <c r="D15" t="s">
        <v>173</v>
      </c>
      <c r="F15">
        <v>75</v>
      </c>
      <c r="G15">
        <v>115.5</v>
      </c>
      <c r="H15">
        <v>45</v>
      </c>
      <c r="I15">
        <v>235.5</v>
      </c>
      <c r="J15">
        <f t="shared" si="0"/>
        <v>4.2780545309350874E-3</v>
      </c>
      <c r="K15">
        <f t="shared" si="4"/>
        <v>2.9825693996126533E-3</v>
      </c>
      <c r="L15">
        <f t="shared" si="1"/>
        <v>1.0760101543476786E-3</v>
      </c>
      <c r="M15">
        <f t="shared" si="2"/>
        <v>2.8550088627364723</v>
      </c>
      <c r="N15">
        <f t="shared" si="3"/>
        <v>-0.32205056186089465</v>
      </c>
    </row>
    <row r="16" spans="1:14" x14ac:dyDescent="0.35">
      <c r="A16">
        <v>3</v>
      </c>
      <c r="B16" t="s">
        <v>209</v>
      </c>
      <c r="C16" t="s">
        <v>97</v>
      </c>
      <c r="D16" t="s">
        <v>210</v>
      </c>
      <c r="F16">
        <v>15.5</v>
      </c>
      <c r="G16">
        <v>240</v>
      </c>
      <c r="H16">
        <v>310.5</v>
      </c>
      <c r="I16">
        <v>566</v>
      </c>
      <c r="J16">
        <f t="shared" si="0"/>
        <v>8.8413126972658462E-4</v>
      </c>
      <c r="K16">
        <f t="shared" si="4"/>
        <v>6.1975468043899288E-3</v>
      </c>
      <c r="L16">
        <f t="shared" si="1"/>
        <v>7.4244700649989826E-3</v>
      </c>
      <c r="M16">
        <f t="shared" si="2"/>
        <v>3.1656765356425742</v>
      </c>
      <c r="N16">
        <f t="shared" si="3"/>
        <v>-1.1382888954792669E-2</v>
      </c>
    </row>
    <row r="17" spans="1:14" x14ac:dyDescent="0.35">
      <c r="A17">
        <v>13</v>
      </c>
      <c r="B17" t="s">
        <v>156</v>
      </c>
      <c r="C17" t="s">
        <v>157</v>
      </c>
      <c r="D17" t="s">
        <v>158</v>
      </c>
      <c r="F17">
        <v>17</v>
      </c>
      <c r="G17">
        <v>162</v>
      </c>
      <c r="H17">
        <v>200</v>
      </c>
      <c r="I17">
        <v>379</v>
      </c>
      <c r="J17">
        <f t="shared" si="0"/>
        <v>9.6969236034528635E-4</v>
      </c>
      <c r="K17">
        <f t="shared" si="4"/>
        <v>4.1833440929632017E-3</v>
      </c>
      <c r="L17">
        <f t="shared" si="1"/>
        <v>4.7822673526563501E-3</v>
      </c>
      <c r="M17">
        <f t="shared" si="2"/>
        <v>3.1474169459678358</v>
      </c>
      <c r="N17">
        <f t="shared" si="3"/>
        <v>-2.9642478629531066E-2</v>
      </c>
    </row>
    <row r="18" spans="1:14" x14ac:dyDescent="0.35">
      <c r="A18">
        <v>17</v>
      </c>
      <c r="B18" t="s">
        <v>67</v>
      </c>
      <c r="C18" t="s">
        <v>68</v>
      </c>
      <c r="D18" t="s">
        <v>69</v>
      </c>
      <c r="F18">
        <v>38</v>
      </c>
      <c r="G18">
        <v>706</v>
      </c>
      <c r="H18">
        <v>778</v>
      </c>
      <c r="I18">
        <v>1522</v>
      </c>
      <c r="J18">
        <f t="shared" si="0"/>
        <v>2.1675476290071109E-3</v>
      </c>
      <c r="K18">
        <f t="shared" si="4"/>
        <v>1.8231116849580373E-2</v>
      </c>
      <c r="L18">
        <f t="shared" si="1"/>
        <v>1.8603020001833202E-2</v>
      </c>
      <c r="M18">
        <f t="shared" si="2"/>
        <v>3.1607259333975453</v>
      </c>
      <c r="N18">
        <f t="shared" si="3"/>
        <v>-1.6333491199821637E-2</v>
      </c>
    </row>
    <row r="19" spans="1:14" x14ac:dyDescent="0.35">
      <c r="A19">
        <v>88</v>
      </c>
      <c r="B19" t="s">
        <v>141</v>
      </c>
      <c r="C19" t="s">
        <v>12</v>
      </c>
      <c r="D19" t="s">
        <v>348</v>
      </c>
      <c r="E19" t="s">
        <v>360</v>
      </c>
      <c r="F19">
        <v>21.5</v>
      </c>
      <c r="G19">
        <v>263</v>
      </c>
      <c r="H19">
        <v>1171</v>
      </c>
      <c r="I19">
        <v>1455.5</v>
      </c>
      <c r="J19">
        <f t="shared" si="0"/>
        <v>1.2263756322013915E-3</v>
      </c>
      <c r="K19">
        <f t="shared" si="4"/>
        <v>6.7914783731439637E-3</v>
      </c>
      <c r="L19">
        <f t="shared" si="1"/>
        <v>2.8000175349802928E-2</v>
      </c>
      <c r="M19">
        <f t="shared" si="2"/>
        <v>3.2217068078723856</v>
      </c>
      <c r="N19">
        <f t="shared" si="3"/>
        <v>4.4647383275018715E-2</v>
      </c>
    </row>
    <row r="20" spans="1:14" x14ac:dyDescent="0.35">
      <c r="A20">
        <v>51</v>
      </c>
      <c r="B20" t="s">
        <v>181</v>
      </c>
      <c r="C20" t="s">
        <v>182</v>
      </c>
      <c r="D20" t="s">
        <v>183</v>
      </c>
      <c r="F20">
        <v>22</v>
      </c>
      <c r="G20">
        <v>42</v>
      </c>
      <c r="H20">
        <v>234</v>
      </c>
      <c r="I20">
        <v>298</v>
      </c>
      <c r="J20">
        <f t="shared" si="0"/>
        <v>1.2548959957409589E-3</v>
      </c>
      <c r="K20">
        <f t="shared" si="4"/>
        <v>1.0845706907682375E-3</v>
      </c>
      <c r="L20">
        <f t="shared" si="1"/>
        <v>5.5952528026079291E-3</v>
      </c>
      <c r="M20">
        <f t="shared" si="2"/>
        <v>3.1708469008260254</v>
      </c>
      <c r="N20">
        <f t="shared" si="3"/>
        <v>-6.212523771341516E-3</v>
      </c>
    </row>
    <row r="21" spans="1:14" x14ac:dyDescent="0.35">
      <c r="A21">
        <v>53</v>
      </c>
      <c r="B21" t="s">
        <v>159</v>
      </c>
      <c r="C21" t="s">
        <v>160</v>
      </c>
      <c r="D21" t="s">
        <v>161</v>
      </c>
      <c r="F21">
        <v>1</v>
      </c>
      <c r="G21">
        <v>201</v>
      </c>
      <c r="H21">
        <v>172</v>
      </c>
      <c r="I21">
        <v>374</v>
      </c>
      <c r="J21">
        <f t="shared" si="0"/>
        <v>5.7040727079134492E-5</v>
      </c>
      <c r="K21">
        <f t="shared" si="4"/>
        <v>5.1904454486765656E-3</v>
      </c>
      <c r="L21">
        <f t="shared" si="1"/>
        <v>4.1127499232844608E-3</v>
      </c>
      <c r="M21">
        <f t="shared" si="2"/>
        <v>3.1697623593957118</v>
      </c>
      <c r="N21">
        <f t="shared" si="3"/>
        <v>-7.297065201655073E-3</v>
      </c>
    </row>
    <row r="22" spans="1:14" x14ac:dyDescent="0.35">
      <c r="A22">
        <v>55</v>
      </c>
      <c r="B22" t="s">
        <v>73</v>
      </c>
      <c r="C22" t="s">
        <v>74</v>
      </c>
      <c r="D22" t="s">
        <v>75</v>
      </c>
      <c r="F22">
        <v>54</v>
      </c>
      <c r="G22">
        <v>450</v>
      </c>
      <c r="H22">
        <v>833</v>
      </c>
      <c r="I22">
        <v>1337</v>
      </c>
      <c r="J22">
        <f t="shared" si="0"/>
        <v>3.0801992622732626E-3</v>
      </c>
      <c r="K22">
        <f t="shared" si="4"/>
        <v>1.1620400258231117E-2</v>
      </c>
      <c r="L22">
        <f t="shared" si="1"/>
        <v>1.9918143523813697E-2</v>
      </c>
      <c r="M22">
        <f t="shared" si="2"/>
        <v>3.1686622039261136</v>
      </c>
      <c r="N22">
        <f t="shared" si="3"/>
        <v>-8.3972206712532582E-3</v>
      </c>
    </row>
    <row r="23" spans="1:14" x14ac:dyDescent="0.35">
      <c r="A23">
        <v>7</v>
      </c>
      <c r="B23" t="s">
        <v>195</v>
      </c>
      <c r="C23" t="s">
        <v>196</v>
      </c>
      <c r="D23" t="s">
        <v>197</v>
      </c>
      <c r="F23">
        <v>1.5</v>
      </c>
      <c r="G23">
        <v>92.5</v>
      </c>
      <c r="H23">
        <v>96</v>
      </c>
      <c r="I23">
        <v>190</v>
      </c>
      <c r="J23">
        <f t="shared" si="0"/>
        <v>8.5561090618701741E-5</v>
      </c>
      <c r="K23">
        <f t="shared" si="4"/>
        <v>2.3886378308586183E-3</v>
      </c>
      <c r="L23">
        <f t="shared" si="1"/>
        <v>2.2954883292750478E-3</v>
      </c>
      <c r="M23">
        <f t="shared" si="2"/>
        <v>3.1738544669997992</v>
      </c>
      <c r="N23">
        <f t="shared" si="3"/>
        <v>-3.2049575975676703E-3</v>
      </c>
    </row>
    <row r="24" spans="1:14" x14ac:dyDescent="0.35">
      <c r="A24">
        <v>22</v>
      </c>
      <c r="B24" t="s">
        <v>198</v>
      </c>
      <c r="C24" t="s">
        <v>199</v>
      </c>
      <c r="D24" t="s">
        <v>200</v>
      </c>
      <c r="F24">
        <v>21</v>
      </c>
      <c r="G24">
        <v>92</v>
      </c>
      <c r="H24">
        <v>100</v>
      </c>
      <c r="I24">
        <v>213</v>
      </c>
      <c r="J24">
        <f t="shared" si="0"/>
        <v>1.1978552686618244E-3</v>
      </c>
      <c r="K24">
        <f t="shared" si="4"/>
        <v>2.3757262750161395E-3</v>
      </c>
      <c r="L24">
        <f t="shared" si="1"/>
        <v>2.391133676328175E-3</v>
      </c>
      <c r="M24">
        <f t="shared" si="2"/>
        <v>3.092658460349957</v>
      </c>
      <c r="N24">
        <f t="shared" si="3"/>
        <v>-8.4400964247409949E-2</v>
      </c>
    </row>
    <row r="25" spans="1:14" x14ac:dyDescent="0.35">
      <c r="A25">
        <v>73</v>
      </c>
      <c r="B25" t="s">
        <v>262</v>
      </c>
      <c r="C25" t="s">
        <v>263</v>
      </c>
      <c r="D25" t="s">
        <v>303</v>
      </c>
      <c r="F25">
        <v>0</v>
      </c>
      <c r="G25">
        <v>92</v>
      </c>
      <c r="H25">
        <v>165</v>
      </c>
      <c r="I25">
        <v>257</v>
      </c>
      <c r="J25">
        <f t="shared" si="0"/>
        <v>0</v>
      </c>
      <c r="K25">
        <f t="shared" si="4"/>
        <v>2.3757262750161395E-3</v>
      </c>
      <c r="L25">
        <f t="shared" si="1"/>
        <v>3.9453705659414882E-3</v>
      </c>
      <c r="M25">
        <f t="shared" si="2"/>
        <v>3.2053763336080063</v>
      </c>
      <c r="N25">
        <f t="shared" si="3"/>
        <v>2.8316909010639435E-2</v>
      </c>
    </row>
    <row r="26" spans="1:14" x14ac:dyDescent="0.35">
      <c r="A26">
        <v>32</v>
      </c>
      <c r="B26" t="s">
        <v>222</v>
      </c>
      <c r="C26" t="s">
        <v>223</v>
      </c>
      <c r="D26" t="s">
        <v>224</v>
      </c>
      <c r="F26">
        <v>9</v>
      </c>
      <c r="G26">
        <v>67</v>
      </c>
      <c r="H26">
        <v>8</v>
      </c>
      <c r="I26">
        <v>84</v>
      </c>
      <c r="J26">
        <f t="shared" si="0"/>
        <v>5.1336654371221047E-4</v>
      </c>
      <c r="K26">
        <f t="shared" si="4"/>
        <v>1.7301484828921884E-3</v>
      </c>
      <c r="L26">
        <f t="shared" si="1"/>
        <v>1.9129069410625399E-4</v>
      </c>
      <c r="M26">
        <f t="shared" si="2"/>
        <v>3.0077986854030279</v>
      </c>
      <c r="N26">
        <f t="shared" si="3"/>
        <v>-0.16926073919433904</v>
      </c>
    </row>
    <row r="27" spans="1:14" x14ac:dyDescent="0.35">
      <c r="A27">
        <v>40</v>
      </c>
      <c r="B27" t="s">
        <v>79</v>
      </c>
      <c r="C27" t="s">
        <v>80</v>
      </c>
      <c r="D27" t="s">
        <v>81</v>
      </c>
      <c r="F27">
        <v>105</v>
      </c>
      <c r="G27">
        <v>453</v>
      </c>
      <c r="H27">
        <v>687</v>
      </c>
      <c r="I27">
        <v>1245</v>
      </c>
      <c r="J27">
        <f t="shared" si="0"/>
        <v>5.9892763433091216E-3</v>
      </c>
      <c r="K27">
        <f t="shared" si="4"/>
        <v>1.1697869593285991E-2</v>
      </c>
      <c r="L27">
        <f t="shared" si="1"/>
        <v>1.6427088356374561E-2</v>
      </c>
      <c r="M27">
        <f t="shared" si="2"/>
        <v>3.1199095556811387</v>
      </c>
      <c r="N27">
        <f t="shared" si="3"/>
        <v>-5.7149868916228197E-2</v>
      </c>
    </row>
    <row r="28" spans="1:14" x14ac:dyDescent="0.35">
      <c r="A28">
        <v>109</v>
      </c>
      <c r="B28" t="s">
        <v>258</v>
      </c>
      <c r="C28" t="s">
        <v>259</v>
      </c>
      <c r="D28" t="s">
        <v>302</v>
      </c>
      <c r="F28">
        <v>0</v>
      </c>
      <c r="G28">
        <v>168</v>
      </c>
      <c r="H28">
        <v>144</v>
      </c>
      <c r="I28">
        <v>312</v>
      </c>
      <c r="J28">
        <f t="shared" si="0"/>
        <v>0</v>
      </c>
      <c r="K28">
        <f t="shared" si="4"/>
        <v>4.33828276307295E-3</v>
      </c>
      <c r="L28">
        <f t="shared" si="1"/>
        <v>3.4432324939125719E-3</v>
      </c>
      <c r="M28">
        <f t="shared" si="2"/>
        <v>3.1723265991961163</v>
      </c>
      <c r="N28">
        <f t="shared" si="3"/>
        <v>-4.7328254012506399E-3</v>
      </c>
    </row>
    <row r="29" spans="1:14" x14ac:dyDescent="0.35">
      <c r="A29">
        <v>48</v>
      </c>
      <c r="B29" t="s">
        <v>129</v>
      </c>
      <c r="C29" t="s">
        <v>130</v>
      </c>
      <c r="D29" t="s">
        <v>131</v>
      </c>
      <c r="F29">
        <v>21</v>
      </c>
      <c r="G29">
        <v>150</v>
      </c>
      <c r="H29">
        <v>390</v>
      </c>
      <c r="I29">
        <v>561</v>
      </c>
      <c r="J29">
        <f t="shared" si="0"/>
        <v>1.1978552686618244E-3</v>
      </c>
      <c r="K29">
        <f t="shared" si="4"/>
        <v>3.8734667527437058E-3</v>
      </c>
      <c r="L29">
        <f t="shared" si="1"/>
        <v>9.3254213376798827E-3</v>
      </c>
      <c r="M29">
        <f t="shared" si="2"/>
        <v>3.1840663488923511</v>
      </c>
      <c r="N29">
        <f t="shared" si="3"/>
        <v>7.0069242949841737E-3</v>
      </c>
    </row>
    <row r="30" spans="1:14" x14ac:dyDescent="0.35">
      <c r="A30">
        <v>74</v>
      </c>
      <c r="B30" t="s">
        <v>26</v>
      </c>
      <c r="C30" t="s">
        <v>27</v>
      </c>
      <c r="D30" t="s">
        <v>28</v>
      </c>
      <c r="F30">
        <v>21.666666666666668</v>
      </c>
      <c r="G30">
        <v>360.33333333333331</v>
      </c>
      <c r="H30">
        <v>809</v>
      </c>
      <c r="I30">
        <v>1191</v>
      </c>
      <c r="J30">
        <f t="shared" si="0"/>
        <v>1.2358824200479142E-3</v>
      </c>
      <c r="K30">
        <f t="shared" si="4"/>
        <v>9.3049279104798783E-3</v>
      </c>
      <c r="L30">
        <f t="shared" si="1"/>
        <v>1.9344271441494934E-2</v>
      </c>
      <c r="M30">
        <f t="shared" si="2"/>
        <v>3.1969572914376259</v>
      </c>
      <c r="N30">
        <f t="shared" si="3"/>
        <v>1.989786684025896E-2</v>
      </c>
    </row>
    <row r="31" spans="1:14" x14ac:dyDescent="0.35">
      <c r="A31">
        <v>23</v>
      </c>
      <c r="B31" t="s">
        <v>62</v>
      </c>
      <c r="C31" t="s">
        <v>63</v>
      </c>
      <c r="D31" t="s">
        <v>64</v>
      </c>
      <c r="F31">
        <v>36</v>
      </c>
      <c r="G31">
        <v>302.5</v>
      </c>
      <c r="H31">
        <v>695</v>
      </c>
      <c r="I31">
        <v>1033.5</v>
      </c>
      <c r="J31">
        <f t="shared" si="0"/>
        <v>2.0534661748488419E-3</v>
      </c>
      <c r="K31">
        <f t="shared" si="4"/>
        <v>7.8114912846998065E-3</v>
      </c>
      <c r="L31">
        <f t="shared" si="1"/>
        <v>1.6618379050480817E-2</v>
      </c>
      <c r="M31">
        <f t="shared" si="2"/>
        <v>3.1821204624405093</v>
      </c>
      <c r="N31">
        <f t="shared" si="3"/>
        <v>5.0610378431423797E-3</v>
      </c>
    </row>
    <row r="32" spans="1:14" x14ac:dyDescent="0.35">
      <c r="A32">
        <v>86</v>
      </c>
      <c r="B32" t="s">
        <v>135</v>
      </c>
      <c r="C32" t="s">
        <v>136</v>
      </c>
      <c r="D32" t="s">
        <v>137</v>
      </c>
      <c r="F32">
        <v>9.5</v>
      </c>
      <c r="G32">
        <v>74</v>
      </c>
      <c r="H32">
        <v>257</v>
      </c>
      <c r="I32">
        <v>340.5</v>
      </c>
      <c r="J32">
        <f t="shared" si="0"/>
        <v>5.4188690725177771E-4</v>
      </c>
      <c r="K32">
        <f t="shared" si="4"/>
        <v>1.9109102646868948E-3</v>
      </c>
      <c r="L32">
        <f t="shared" si="1"/>
        <v>6.1452135481634097E-3</v>
      </c>
      <c r="M32">
        <f t="shared" si="2"/>
        <v>3.2023485257679347</v>
      </c>
      <c r="N32">
        <f t="shared" si="3"/>
        <v>2.5289101170567818E-2</v>
      </c>
    </row>
    <row r="33" spans="1:14" x14ac:dyDescent="0.35">
      <c r="A33">
        <v>62</v>
      </c>
      <c r="B33" t="s">
        <v>87</v>
      </c>
      <c r="C33" t="s">
        <v>88</v>
      </c>
      <c r="D33" t="s">
        <v>89</v>
      </c>
      <c r="F33">
        <v>37</v>
      </c>
      <c r="G33">
        <v>650</v>
      </c>
      <c r="H33">
        <v>442</v>
      </c>
      <c r="I33">
        <v>1129</v>
      </c>
      <c r="J33">
        <f t="shared" si="0"/>
        <v>2.1105069019279762E-3</v>
      </c>
      <c r="K33">
        <f t="shared" si="4"/>
        <v>1.6785022595222725E-2</v>
      </c>
      <c r="L33">
        <f t="shared" si="1"/>
        <v>1.0568810849370534E-2</v>
      </c>
      <c r="M33">
        <f t="shared" si="2"/>
        <v>3.131468781611177</v>
      </c>
      <c r="N33">
        <f t="shared" si="3"/>
        <v>-4.5590642986189867E-2</v>
      </c>
    </row>
    <row r="34" spans="1:14" x14ac:dyDescent="0.35">
      <c r="A34">
        <v>72</v>
      </c>
      <c r="B34" t="s">
        <v>256</v>
      </c>
      <c r="C34" t="s">
        <v>257</v>
      </c>
      <c r="D34" t="s">
        <v>301</v>
      </c>
      <c r="F34">
        <v>0</v>
      </c>
      <c r="G34">
        <v>191</v>
      </c>
      <c r="H34">
        <v>202</v>
      </c>
      <c r="I34">
        <v>393</v>
      </c>
      <c r="J34">
        <f t="shared" si="0"/>
        <v>0</v>
      </c>
      <c r="K34">
        <f t="shared" si="4"/>
        <v>4.932214331826985E-3</v>
      </c>
      <c r="L34">
        <f t="shared" si="1"/>
        <v>4.830090026182913E-3</v>
      </c>
      <c r="M34">
        <f t="shared" si="2"/>
        <v>3.1820980784220825</v>
      </c>
      <c r="N34">
        <f t="shared" si="3"/>
        <v>5.0386538247155777E-3</v>
      </c>
    </row>
    <row r="35" spans="1:14" x14ac:dyDescent="0.35">
      <c r="A35">
        <v>83</v>
      </c>
      <c r="B35" t="s">
        <v>252</v>
      </c>
      <c r="C35" t="s">
        <v>253</v>
      </c>
      <c r="D35" t="s">
        <v>299</v>
      </c>
      <c r="F35">
        <v>0</v>
      </c>
      <c r="G35">
        <v>163</v>
      </c>
      <c r="H35">
        <v>118.5</v>
      </c>
      <c r="I35">
        <v>281.5</v>
      </c>
      <c r="J35">
        <f t="shared" si="0"/>
        <v>0</v>
      </c>
      <c r="K35">
        <f t="shared" si="4"/>
        <v>4.2091672046481602E-3</v>
      </c>
      <c r="L35">
        <f t="shared" si="1"/>
        <v>2.833493406448887E-3</v>
      </c>
      <c r="M35">
        <f t="shared" si="2"/>
        <v>3.1646691245426295</v>
      </c>
      <c r="N35">
        <f t="shared" si="3"/>
        <v>-1.2390300054737402E-2</v>
      </c>
    </row>
    <row r="36" spans="1:14" x14ac:dyDescent="0.35">
      <c r="A36">
        <v>89</v>
      </c>
      <c r="B36" t="s">
        <v>248</v>
      </c>
      <c r="C36" t="s">
        <v>249</v>
      </c>
      <c r="D36" t="s">
        <v>297</v>
      </c>
      <c r="F36">
        <v>0</v>
      </c>
      <c r="G36">
        <v>156</v>
      </c>
      <c r="H36">
        <v>342</v>
      </c>
      <c r="I36">
        <v>498</v>
      </c>
      <c r="J36">
        <f t="shared" si="0"/>
        <v>0</v>
      </c>
      <c r="K36">
        <f t="shared" si="4"/>
        <v>4.0284054228534542E-3</v>
      </c>
      <c r="L36">
        <f t="shared" si="1"/>
        <v>8.1776771730423577E-3</v>
      </c>
      <c r="M36">
        <f t="shared" si="2"/>
        <v>3.2133273974289782</v>
      </c>
      <c r="N36">
        <f t="shared" si="3"/>
        <v>3.6267972831611317E-2</v>
      </c>
    </row>
    <row r="37" spans="1:14" x14ac:dyDescent="0.35">
      <c r="A37">
        <v>107</v>
      </c>
      <c r="B37" t="s">
        <v>126</v>
      </c>
      <c r="C37" t="s">
        <v>127</v>
      </c>
      <c r="D37" t="s">
        <v>128</v>
      </c>
      <c r="F37">
        <v>47</v>
      </c>
      <c r="G37">
        <v>197</v>
      </c>
      <c r="H37">
        <v>338</v>
      </c>
      <c r="I37">
        <v>582</v>
      </c>
      <c r="J37">
        <f t="shared" si="0"/>
        <v>2.6809141727193214E-3</v>
      </c>
      <c r="K37">
        <f t="shared" si="4"/>
        <v>5.0871530019367334E-3</v>
      </c>
      <c r="L37">
        <f t="shared" si="1"/>
        <v>8.0820318259892318E-3</v>
      </c>
      <c r="M37">
        <f t="shared" si="2"/>
        <v>3.1282234625027998</v>
      </c>
      <c r="N37">
        <f t="shared" si="3"/>
        <v>-4.8835962094567087E-2</v>
      </c>
    </row>
    <row r="38" spans="1:14" x14ac:dyDescent="0.35">
      <c r="A38">
        <v>63</v>
      </c>
      <c r="B38" t="s">
        <v>186</v>
      </c>
      <c r="C38" t="s">
        <v>187</v>
      </c>
      <c r="D38" t="s">
        <v>340</v>
      </c>
      <c r="E38" t="s">
        <v>358</v>
      </c>
      <c r="F38">
        <v>19</v>
      </c>
      <c r="G38">
        <v>155</v>
      </c>
      <c r="H38">
        <v>107</v>
      </c>
      <c r="I38">
        <v>281</v>
      </c>
      <c r="J38">
        <f t="shared" si="0"/>
        <v>1.0837738145035554E-3</v>
      </c>
      <c r="K38">
        <f t="shared" si="4"/>
        <v>4.0025823111684957E-3</v>
      </c>
      <c r="L38">
        <f t="shared" si="1"/>
        <v>2.5585130336711471E-3</v>
      </c>
      <c r="M38">
        <f t="shared" si="2"/>
        <v>3.100489497167477</v>
      </c>
      <c r="N38">
        <f t="shared" si="3"/>
        <v>-7.6569927429889884E-2</v>
      </c>
    </row>
    <row r="39" spans="1:14" x14ac:dyDescent="0.35">
      <c r="A39">
        <v>21</v>
      </c>
      <c r="B39" t="s">
        <v>168</v>
      </c>
      <c r="C39" t="s">
        <v>169</v>
      </c>
      <c r="D39" t="s">
        <v>344</v>
      </c>
      <c r="E39" t="s">
        <v>361</v>
      </c>
      <c r="F39">
        <v>40.5</v>
      </c>
      <c r="G39">
        <v>93</v>
      </c>
      <c r="H39">
        <v>131.5</v>
      </c>
      <c r="I39">
        <v>265</v>
      </c>
      <c r="J39">
        <f t="shared" si="0"/>
        <v>2.310149446704947E-3</v>
      </c>
      <c r="K39">
        <f t="shared" si="4"/>
        <v>2.4015493867010976E-3</v>
      </c>
      <c r="L39">
        <f t="shared" si="1"/>
        <v>3.1443407843715497E-3</v>
      </c>
      <c r="M39">
        <f t="shared" si="2"/>
        <v>3.0546911942395161</v>
      </c>
      <c r="N39">
        <f t="shared" si="3"/>
        <v>-0.12236823035785083</v>
      </c>
    </row>
    <row r="40" spans="1:14" x14ac:dyDescent="0.35">
      <c r="A40">
        <v>61</v>
      </c>
      <c r="B40" t="s">
        <v>246</v>
      </c>
      <c r="C40" t="s">
        <v>247</v>
      </c>
      <c r="D40" t="s">
        <v>296</v>
      </c>
      <c r="F40">
        <v>0</v>
      </c>
      <c r="G40">
        <v>172</v>
      </c>
      <c r="H40">
        <v>332</v>
      </c>
      <c r="I40">
        <v>504</v>
      </c>
      <c r="J40">
        <f t="shared" si="0"/>
        <v>0</v>
      </c>
      <c r="K40">
        <f t="shared" si="4"/>
        <v>4.4415752098127823E-3</v>
      </c>
      <c r="L40">
        <f t="shared" si="1"/>
        <v>7.9385638054095403E-3</v>
      </c>
      <c r="M40">
        <f t="shared" si="2"/>
        <v>3.208357073149835</v>
      </c>
      <c r="N40">
        <f t="shared" si="3"/>
        <v>3.1297648552468083E-2</v>
      </c>
    </row>
    <row r="41" spans="1:14" x14ac:dyDescent="0.35">
      <c r="A41">
        <v>110</v>
      </c>
      <c r="B41" t="s">
        <v>274</v>
      </c>
      <c r="C41" t="s">
        <v>275</v>
      </c>
      <c r="D41" t="s">
        <v>309</v>
      </c>
      <c r="F41">
        <v>0</v>
      </c>
      <c r="G41">
        <v>51</v>
      </c>
      <c r="H41">
        <v>70</v>
      </c>
      <c r="I41">
        <v>121</v>
      </c>
      <c r="J41">
        <f t="shared" si="0"/>
        <v>0</v>
      </c>
      <c r="K41">
        <f t="shared" si="4"/>
        <v>1.3169786959328598E-3</v>
      </c>
      <c r="L41">
        <f t="shared" si="1"/>
        <v>1.6737935734297224E-3</v>
      </c>
      <c r="M41">
        <f t="shared" si="2"/>
        <v>3.193927022678209</v>
      </c>
      <c r="N41">
        <f t="shared" si="3"/>
        <v>1.686759808084215E-2</v>
      </c>
    </row>
    <row r="42" spans="1:14" x14ac:dyDescent="0.35">
      <c r="A42">
        <v>44</v>
      </c>
      <c r="B42" t="s">
        <v>57</v>
      </c>
      <c r="C42" t="s">
        <v>58</v>
      </c>
      <c r="D42" t="s">
        <v>59</v>
      </c>
      <c r="F42">
        <v>89</v>
      </c>
      <c r="G42">
        <v>1308</v>
      </c>
      <c r="H42">
        <v>514</v>
      </c>
      <c r="I42">
        <v>1911</v>
      </c>
      <c r="J42">
        <f t="shared" si="0"/>
        <v>5.0766247100429698E-3</v>
      </c>
      <c r="K42">
        <f t="shared" si="4"/>
        <v>3.3776630083925112E-2</v>
      </c>
      <c r="L42">
        <f t="shared" si="1"/>
        <v>1.2290427096326819E-2</v>
      </c>
      <c r="M42">
        <f t="shared" si="2"/>
        <v>3.0956302519991952</v>
      </c>
      <c r="N42">
        <f t="shared" si="3"/>
        <v>-8.1429172598171728E-2</v>
      </c>
    </row>
    <row r="43" spans="1:14" x14ac:dyDescent="0.35">
      <c r="A43">
        <v>68</v>
      </c>
      <c r="B43" t="s">
        <v>132</v>
      </c>
      <c r="C43" t="s">
        <v>133</v>
      </c>
      <c r="D43" t="s">
        <v>349</v>
      </c>
      <c r="E43" t="s">
        <v>358</v>
      </c>
      <c r="F43">
        <v>8</v>
      </c>
      <c r="G43">
        <v>217.5</v>
      </c>
      <c r="H43">
        <v>118.5</v>
      </c>
      <c r="I43">
        <v>344</v>
      </c>
      <c r="J43">
        <f t="shared" si="0"/>
        <v>4.5632581663307593E-4</v>
      </c>
      <c r="K43">
        <f t="shared" si="4"/>
        <v>5.6165267914783734E-3</v>
      </c>
      <c r="L43">
        <f t="shared" si="1"/>
        <v>2.833493406448887E-3</v>
      </c>
      <c r="M43">
        <f t="shared" si="2"/>
        <v>3.1302882591821404</v>
      </c>
      <c r="N43">
        <f t="shared" si="3"/>
        <v>-4.6771165415226523E-2</v>
      </c>
    </row>
    <row r="44" spans="1:14" x14ac:dyDescent="0.35">
      <c r="A44">
        <v>80</v>
      </c>
      <c r="B44" t="s">
        <v>254</v>
      </c>
      <c r="C44" t="s">
        <v>255</v>
      </c>
      <c r="D44" t="s">
        <v>300</v>
      </c>
      <c r="F44">
        <v>0</v>
      </c>
      <c r="G44">
        <v>101</v>
      </c>
      <c r="H44">
        <v>296</v>
      </c>
      <c r="I44">
        <v>397</v>
      </c>
      <c r="J44">
        <f>F44/SUM($F$2:$F$69)</f>
        <v>0</v>
      </c>
      <c r="K44">
        <f t="shared" si="4"/>
        <v>2.6081342801807616E-3</v>
      </c>
      <c r="L44">
        <f t="shared" si="1"/>
        <v>7.0777556819313974E-3</v>
      </c>
      <c r="M44">
        <f t="shared" si="2"/>
        <v>3.2236541674169175</v>
      </c>
      <c r="N44">
        <f t="shared" si="3"/>
        <v>4.6594742819550561E-2</v>
      </c>
    </row>
    <row r="45" spans="1:14" x14ac:dyDescent="0.35">
      <c r="A45">
        <v>5</v>
      </c>
      <c r="B45" t="s">
        <v>54</v>
      </c>
      <c r="C45" t="s">
        <v>55</v>
      </c>
      <c r="D45" t="s">
        <v>56</v>
      </c>
      <c r="F45">
        <v>99</v>
      </c>
      <c r="G45">
        <v>1003</v>
      </c>
      <c r="H45">
        <v>1073</v>
      </c>
      <c r="I45">
        <v>2175</v>
      </c>
      <c r="J45">
        <f t="shared" si="0"/>
        <v>5.6470319808343151E-3</v>
      </c>
      <c r="K45">
        <f t="shared" si="4"/>
        <v>2.590058102001291E-2</v>
      </c>
      <c r="L45">
        <f t="shared" si="1"/>
        <v>2.5656864347001315E-2</v>
      </c>
      <c r="M45">
        <f t="shared" si="2"/>
        <v>3.1404067984311599</v>
      </c>
      <c r="N45">
        <f t="shared" si="3"/>
        <v>-3.6652626166207014E-2</v>
      </c>
    </row>
    <row r="46" spans="1:14" x14ac:dyDescent="0.35">
      <c r="A46">
        <v>113</v>
      </c>
      <c r="B46" t="s">
        <v>266</v>
      </c>
      <c r="C46" t="s">
        <v>267</v>
      </c>
      <c r="D46" t="s">
        <v>304</v>
      </c>
      <c r="F46">
        <v>0</v>
      </c>
      <c r="G46">
        <v>137</v>
      </c>
      <c r="H46">
        <v>71</v>
      </c>
      <c r="I46">
        <v>208</v>
      </c>
      <c r="J46">
        <f t="shared" si="0"/>
        <v>0</v>
      </c>
      <c r="K46">
        <f t="shared" si="4"/>
        <v>3.537766300839251E-3</v>
      </c>
      <c r="L46">
        <f t="shared" si="1"/>
        <v>1.697704910193004E-3</v>
      </c>
      <c r="M46">
        <f t="shared" si="2"/>
        <v>3.1493851646264908</v>
      </c>
      <c r="N46">
        <f t="shared" si="3"/>
        <v>-2.7674259970876136E-2</v>
      </c>
    </row>
    <row r="47" spans="1:14" x14ac:dyDescent="0.35">
      <c r="A47">
        <v>47</v>
      </c>
      <c r="B47" t="s">
        <v>250</v>
      </c>
      <c r="C47" t="s">
        <v>251</v>
      </c>
      <c r="D47" t="s">
        <v>298</v>
      </c>
      <c r="F47">
        <v>0</v>
      </c>
      <c r="G47">
        <v>327</v>
      </c>
      <c r="H47">
        <v>156</v>
      </c>
      <c r="I47">
        <v>483</v>
      </c>
      <c r="J47">
        <f t="shared" si="0"/>
        <v>0</v>
      </c>
      <c r="K47">
        <f t="shared" si="4"/>
        <v>8.444157520981278E-3</v>
      </c>
      <c r="L47">
        <f t="shared" si="1"/>
        <v>3.7301685350719527E-3</v>
      </c>
      <c r="M47">
        <f t="shared" si="2"/>
        <v>3.1458087341865739</v>
      </c>
      <c r="N47">
        <f t="shared" si="3"/>
        <v>-3.1250690410792981E-2</v>
      </c>
    </row>
    <row r="48" spans="1:14" x14ac:dyDescent="0.35">
      <c r="A48">
        <v>65</v>
      </c>
      <c r="B48" t="s">
        <v>189</v>
      </c>
      <c r="C48" t="s">
        <v>190</v>
      </c>
      <c r="D48" t="s">
        <v>191</v>
      </c>
      <c r="F48">
        <v>10</v>
      </c>
      <c r="G48">
        <v>131</v>
      </c>
      <c r="H48">
        <v>117</v>
      </c>
      <c r="I48">
        <v>258</v>
      </c>
      <c r="J48">
        <f t="shared" si="0"/>
        <v>5.7040727079134496E-4</v>
      </c>
      <c r="K48">
        <f t="shared" si="4"/>
        <v>3.3828276307295031E-3</v>
      </c>
      <c r="L48">
        <f t="shared" si="1"/>
        <v>2.7976264013039646E-3</v>
      </c>
      <c r="M48">
        <f t="shared" si="2"/>
        <v>3.1384133394975904</v>
      </c>
      <c r="N48">
        <f t="shared" si="3"/>
        <v>-3.8646085099776517E-2</v>
      </c>
    </row>
    <row r="49" spans="1:14" x14ac:dyDescent="0.35">
      <c r="A49">
        <v>93</v>
      </c>
      <c r="B49" t="s">
        <v>206</v>
      </c>
      <c r="C49" t="s">
        <v>207</v>
      </c>
      <c r="D49" t="s">
        <v>208</v>
      </c>
      <c r="F49">
        <v>9</v>
      </c>
      <c r="G49">
        <v>81.333333333333329</v>
      </c>
      <c r="H49">
        <v>115.33333333333333</v>
      </c>
      <c r="I49">
        <v>205.66666666666666</v>
      </c>
      <c r="J49">
        <f t="shared" si="0"/>
        <v>5.1336654371221047E-4</v>
      </c>
      <c r="K49">
        <f t="shared" si="4"/>
        <v>2.1002797503765869E-3</v>
      </c>
      <c r="L49">
        <f t="shared" si="1"/>
        <v>2.7577741733651614E-3</v>
      </c>
      <c r="M49">
        <f t="shared" si="2"/>
        <v>3.1544741423431013</v>
      </c>
      <c r="N49">
        <f t="shared" si="3"/>
        <v>-2.2585282254265593E-2</v>
      </c>
    </row>
    <row r="50" spans="1:14" x14ac:dyDescent="0.35">
      <c r="A50">
        <v>82</v>
      </c>
      <c r="B50" t="s">
        <v>51</v>
      </c>
      <c r="C50" t="s">
        <v>52</v>
      </c>
      <c r="D50" t="s">
        <v>341</v>
      </c>
      <c r="E50" t="s">
        <v>359</v>
      </c>
      <c r="F50">
        <v>203</v>
      </c>
      <c r="G50">
        <v>1166</v>
      </c>
      <c r="H50">
        <v>811</v>
      </c>
      <c r="I50">
        <v>2180</v>
      </c>
      <c r="J50">
        <f t="shared" si="0"/>
        <v>1.1579267597064302E-2</v>
      </c>
      <c r="K50">
        <f t="shared" si="4"/>
        <v>3.0109748224661073E-2</v>
      </c>
      <c r="L50">
        <f t="shared" si="1"/>
        <v>1.9392094115021498E-2</v>
      </c>
      <c r="M50">
        <f t="shared" si="2"/>
        <v>3.0778400350439807</v>
      </c>
      <c r="N50">
        <f t="shared" si="3"/>
        <v>-9.9219389553386161E-2</v>
      </c>
    </row>
    <row r="51" spans="1:14" x14ac:dyDescent="0.35">
      <c r="A51">
        <v>41</v>
      </c>
      <c r="B51" t="s">
        <v>166</v>
      </c>
      <c r="C51" t="s">
        <v>38</v>
      </c>
      <c r="D51" t="s">
        <v>167</v>
      </c>
      <c r="F51">
        <v>78</v>
      </c>
      <c r="G51">
        <v>470</v>
      </c>
      <c r="H51">
        <v>557.33333333333337</v>
      </c>
      <c r="I51">
        <v>1105.3333333333333</v>
      </c>
      <c r="J51">
        <f t="shared" si="0"/>
        <v>4.4491767121724903E-3</v>
      </c>
      <c r="K51">
        <f t="shared" si="4"/>
        <v>1.2136862491930278E-2</v>
      </c>
      <c r="L51">
        <f t="shared" si="1"/>
        <v>1.3326585022735695E-2</v>
      </c>
      <c r="M51">
        <f t="shared" si="2"/>
        <v>3.1220085867457574</v>
      </c>
      <c r="N51">
        <f t="shared" si="3"/>
        <v>-5.5050837851609469E-2</v>
      </c>
    </row>
    <row r="52" spans="1:14" x14ac:dyDescent="0.35">
      <c r="A52">
        <v>103</v>
      </c>
      <c r="B52" t="s">
        <v>82</v>
      </c>
      <c r="C52" t="s">
        <v>83</v>
      </c>
      <c r="D52" t="s">
        <v>84</v>
      </c>
      <c r="F52">
        <v>33.5</v>
      </c>
      <c r="G52">
        <v>475</v>
      </c>
      <c r="H52">
        <v>567</v>
      </c>
      <c r="I52">
        <v>1075.5</v>
      </c>
      <c r="J52">
        <f t="shared" si="0"/>
        <v>1.9108643571510056E-3</v>
      </c>
      <c r="K52">
        <f t="shared" si="4"/>
        <v>1.2265978050355068E-2</v>
      </c>
      <c r="L52">
        <f t="shared" si="1"/>
        <v>1.3557727944780752E-2</v>
      </c>
      <c r="M52">
        <f t="shared" si="2"/>
        <v>3.1585994196306695</v>
      </c>
      <c r="N52">
        <f t="shared" si="3"/>
        <v>-1.8460004966697419E-2</v>
      </c>
    </row>
    <row r="53" spans="1:14" x14ac:dyDescent="0.35">
      <c r="A53">
        <v>84</v>
      </c>
      <c r="B53" t="s">
        <v>40</v>
      </c>
      <c r="C53" t="s">
        <v>41</v>
      </c>
      <c r="D53" t="s">
        <v>42</v>
      </c>
      <c r="F53">
        <v>32</v>
      </c>
      <c r="G53">
        <v>726</v>
      </c>
      <c r="H53">
        <v>1686</v>
      </c>
      <c r="I53">
        <v>2444</v>
      </c>
      <c r="J53">
        <f t="shared" si="0"/>
        <v>1.8253032665323037E-3</v>
      </c>
      <c r="K53">
        <f t="shared" si="4"/>
        <v>1.8747579083279536E-2</v>
      </c>
      <c r="L53">
        <f t="shared" si="1"/>
        <v>4.0314513782893031E-2</v>
      </c>
      <c r="M53">
        <f t="shared" si="2"/>
        <v>3.2030376458073309</v>
      </c>
      <c r="N53">
        <f t="shared" si="3"/>
        <v>2.5978221209963959E-2</v>
      </c>
    </row>
    <row r="54" spans="1:14" x14ac:dyDescent="0.35">
      <c r="A54">
        <v>70</v>
      </c>
      <c r="B54" t="s">
        <v>149</v>
      </c>
      <c r="C54" t="s">
        <v>150</v>
      </c>
      <c r="D54" t="s">
        <v>151</v>
      </c>
      <c r="F54">
        <v>12</v>
      </c>
      <c r="G54">
        <v>339</v>
      </c>
      <c r="H54">
        <v>95</v>
      </c>
      <c r="I54">
        <v>446</v>
      </c>
      <c r="J54">
        <f t="shared" si="0"/>
        <v>6.8448872494961393E-4</v>
      </c>
      <c r="K54">
        <f t="shared" si="4"/>
        <v>8.7540348612007747E-3</v>
      </c>
      <c r="L54">
        <f t="shared" si="1"/>
        <v>2.2715769925117659E-3</v>
      </c>
      <c r="M54">
        <f t="shared" si="2"/>
        <v>3.1008911143014619</v>
      </c>
      <c r="N54">
        <f t="shared" si="3"/>
        <v>-7.6168310295904984E-2</v>
      </c>
    </row>
    <row r="55" spans="1:14" x14ac:dyDescent="0.35">
      <c r="A55">
        <v>59</v>
      </c>
      <c r="B55" t="s">
        <v>164</v>
      </c>
      <c r="C55" t="s">
        <v>77</v>
      </c>
      <c r="D55" t="s">
        <v>165</v>
      </c>
      <c r="F55">
        <v>9.5</v>
      </c>
      <c r="G55">
        <v>489.5</v>
      </c>
      <c r="H55">
        <v>302</v>
      </c>
      <c r="I55">
        <v>801</v>
      </c>
      <c r="J55">
        <f t="shared" si="0"/>
        <v>5.4188690725177771E-4</v>
      </c>
      <c r="K55">
        <f t="shared" si="4"/>
        <v>1.264041316978696E-2</v>
      </c>
      <c r="L55">
        <f t="shared" si="1"/>
        <v>7.2212237025110881E-3</v>
      </c>
      <c r="M55">
        <f t="shared" si="2"/>
        <v>3.1462307395670308</v>
      </c>
      <c r="N55">
        <f t="shared" si="3"/>
        <v>-3.0828685030336089E-2</v>
      </c>
    </row>
    <row r="56" spans="1:14" x14ac:dyDescent="0.35">
      <c r="A56">
        <v>26</v>
      </c>
      <c r="B56" t="s">
        <v>45</v>
      </c>
      <c r="C56" t="s">
        <v>46</v>
      </c>
      <c r="D56" t="s">
        <v>47</v>
      </c>
      <c r="F56">
        <v>111</v>
      </c>
      <c r="G56">
        <v>1010</v>
      </c>
      <c r="H56">
        <v>1190</v>
      </c>
      <c r="I56">
        <v>2311</v>
      </c>
      <c r="J56">
        <f t="shared" si="0"/>
        <v>6.3315207057839289E-3</v>
      </c>
      <c r="K56">
        <f t="shared" si="4"/>
        <v>2.6081342801807617E-2</v>
      </c>
      <c r="L56">
        <f t="shared" si="1"/>
        <v>2.8454490748305281E-2</v>
      </c>
      <c r="M56">
        <f t="shared" si="2"/>
        <v>3.1424159868782247</v>
      </c>
      <c r="N56">
        <f t="shared" si="3"/>
        <v>-3.4643437719142245E-2</v>
      </c>
    </row>
    <row r="57" spans="1:14" x14ac:dyDescent="0.35">
      <c r="A57">
        <v>100</v>
      </c>
      <c r="B57" t="s">
        <v>70</v>
      </c>
      <c r="C57" t="s">
        <v>71</v>
      </c>
      <c r="D57" t="s">
        <v>72</v>
      </c>
      <c r="F57">
        <v>61</v>
      </c>
      <c r="G57">
        <v>933</v>
      </c>
      <c r="H57">
        <v>499</v>
      </c>
      <c r="I57">
        <v>1493</v>
      </c>
      <c r="J57">
        <f t="shared" si="0"/>
        <v>3.4794843518272042E-3</v>
      </c>
      <c r="K57">
        <f t="shared" si="4"/>
        <v>2.4092963202065849E-2</v>
      </c>
      <c r="L57">
        <f t="shared" si="1"/>
        <v>1.1931757044877592E-2</v>
      </c>
      <c r="M57">
        <f t="shared" si="2"/>
        <v>3.1134926879391713</v>
      </c>
      <c r="N57">
        <f t="shared" si="3"/>
        <v>-6.3566736658195566E-2</v>
      </c>
    </row>
    <row r="58" spans="1:14" x14ac:dyDescent="0.35">
      <c r="A58">
        <v>2</v>
      </c>
      <c r="B58" t="s">
        <v>17</v>
      </c>
      <c r="C58" t="s">
        <v>18</v>
      </c>
      <c r="D58" t="s">
        <v>19</v>
      </c>
      <c r="F58">
        <v>5901</v>
      </c>
      <c r="G58">
        <v>172</v>
      </c>
      <c r="H58">
        <v>156</v>
      </c>
      <c r="I58">
        <v>6229</v>
      </c>
      <c r="J58">
        <f t="shared" si="0"/>
        <v>0.33659733049397267</v>
      </c>
      <c r="K58">
        <f t="shared" si="4"/>
        <v>4.4415752098127823E-3</v>
      </c>
      <c r="L58">
        <f t="shared" si="1"/>
        <v>3.7301685350719527E-3</v>
      </c>
      <c r="M58">
        <f t="shared" si="2"/>
        <v>2.1036635462337516</v>
      </c>
      <c r="N58">
        <f t="shared" si="3"/>
        <v>-1.0733958783636153</v>
      </c>
    </row>
    <row r="59" spans="1:14" x14ac:dyDescent="0.35">
      <c r="A59">
        <v>29</v>
      </c>
      <c r="B59" t="s">
        <v>124</v>
      </c>
      <c r="C59" t="s">
        <v>105</v>
      </c>
      <c r="D59" t="s">
        <v>125</v>
      </c>
      <c r="F59">
        <v>31</v>
      </c>
      <c r="G59">
        <v>430</v>
      </c>
      <c r="H59">
        <v>302</v>
      </c>
      <c r="I59">
        <v>763</v>
      </c>
      <c r="J59">
        <f t="shared" si="0"/>
        <v>1.7682625394531692E-3</v>
      </c>
      <c r="K59">
        <f t="shared" si="4"/>
        <v>1.1103938024531955E-2</v>
      </c>
      <c r="L59">
        <f t="shared" si="1"/>
        <v>7.2212237025110881E-3</v>
      </c>
      <c r="M59">
        <f t="shared" si="2"/>
        <v>3.125758246534168</v>
      </c>
      <c r="N59">
        <f t="shared" si="3"/>
        <v>-5.1301178063198893E-2</v>
      </c>
    </row>
    <row r="60" spans="1:14" x14ac:dyDescent="0.35">
      <c r="A60">
        <v>19</v>
      </c>
      <c r="B60" t="s">
        <v>279</v>
      </c>
      <c r="C60" t="s">
        <v>280</v>
      </c>
      <c r="D60" t="s">
        <v>281</v>
      </c>
      <c r="F60">
        <v>0</v>
      </c>
      <c r="G60">
        <v>1</v>
      </c>
      <c r="H60">
        <v>82</v>
      </c>
      <c r="I60">
        <v>83</v>
      </c>
      <c r="J60">
        <f t="shared" si="0"/>
        <v>0</v>
      </c>
      <c r="K60">
        <f t="shared" si="4"/>
        <v>2.5823111684958038E-5</v>
      </c>
      <c r="L60">
        <f t="shared" si="1"/>
        <v>1.9607296145891032E-3</v>
      </c>
      <c r="M60">
        <f t="shared" si="2"/>
        <v>3.2646940657782122</v>
      </c>
      <c r="N60">
        <f t="shared" si="3"/>
        <v>8.7634641180845296E-2</v>
      </c>
    </row>
    <row r="61" spans="1:14" x14ac:dyDescent="0.35">
      <c r="A61">
        <v>50</v>
      </c>
      <c r="B61" t="s">
        <v>90</v>
      </c>
      <c r="C61" t="s">
        <v>91</v>
      </c>
      <c r="D61" t="s">
        <v>92</v>
      </c>
      <c r="F61">
        <v>50</v>
      </c>
      <c r="G61">
        <v>845</v>
      </c>
      <c r="H61">
        <v>149</v>
      </c>
      <c r="I61">
        <v>1044</v>
      </c>
      <c r="J61">
        <f t="shared" si="0"/>
        <v>2.8520363539567247E-3</v>
      </c>
      <c r="K61">
        <f t="shared" si="4"/>
        <v>2.1820529373789543E-2</v>
      </c>
      <c r="L61">
        <f t="shared" si="1"/>
        <v>3.5627891777289806E-3</v>
      </c>
      <c r="M61">
        <f t="shared" si="2"/>
        <v>3.0683788171506601</v>
      </c>
      <c r="N61">
        <f t="shared" si="3"/>
        <v>-0.10868060744670682</v>
      </c>
    </row>
    <row r="62" spans="1:14" x14ac:dyDescent="0.35">
      <c r="A62">
        <v>97</v>
      </c>
      <c r="B62" t="s">
        <v>184</v>
      </c>
      <c r="C62" t="s">
        <v>108</v>
      </c>
      <c r="D62" t="s">
        <v>185</v>
      </c>
      <c r="F62">
        <v>41</v>
      </c>
      <c r="G62">
        <v>345.33333333333331</v>
      </c>
      <c r="H62">
        <v>100.33333333333333</v>
      </c>
      <c r="I62">
        <v>486.66666666666669</v>
      </c>
      <c r="J62">
        <f t="shared" si="0"/>
        <v>2.3386698102445141E-3</v>
      </c>
      <c r="K62">
        <f t="shared" si="4"/>
        <v>8.9175812352055087E-3</v>
      </c>
      <c r="L62">
        <f t="shared" si="1"/>
        <v>2.3991041219159352E-3</v>
      </c>
      <c r="M62">
        <f t="shared" si="2"/>
        <v>3.0510733004921486</v>
      </c>
      <c r="N62">
        <f t="shared" si="3"/>
        <v>-0.12598612410521826</v>
      </c>
    </row>
    <row r="63" spans="1:14" x14ac:dyDescent="0.35">
      <c r="A63">
        <v>24</v>
      </c>
      <c r="B63" t="s">
        <v>143</v>
      </c>
      <c r="C63" t="s">
        <v>144</v>
      </c>
      <c r="D63" t="s">
        <v>145</v>
      </c>
      <c r="F63">
        <v>5</v>
      </c>
      <c r="G63">
        <v>71</v>
      </c>
      <c r="H63">
        <v>425</v>
      </c>
      <c r="I63">
        <v>501</v>
      </c>
      <c r="J63">
        <f t="shared" si="0"/>
        <v>2.8520363539567248E-4</v>
      </c>
      <c r="K63">
        <f t="shared" si="4"/>
        <v>1.8334409296320207E-3</v>
      </c>
      <c r="L63">
        <f t="shared" si="1"/>
        <v>1.0162318124394743E-2</v>
      </c>
      <c r="M63">
        <f t="shared" si="2"/>
        <v>3.2331297800935896</v>
      </c>
      <c r="N63">
        <f t="shared" si="3"/>
        <v>5.6070355496222746E-2</v>
      </c>
    </row>
    <row r="64" spans="1:14" x14ac:dyDescent="0.35">
      <c r="A64">
        <v>39</v>
      </c>
      <c r="B64" t="s">
        <v>162</v>
      </c>
      <c r="C64" t="s">
        <v>49</v>
      </c>
      <c r="D64" t="s">
        <v>163</v>
      </c>
      <c r="F64">
        <v>1243</v>
      </c>
      <c r="G64">
        <v>113.33333333333333</v>
      </c>
      <c r="H64">
        <v>102.33333333333333</v>
      </c>
      <c r="I64">
        <v>1458.6666666666667</v>
      </c>
      <c r="J64">
        <f t="shared" si="0"/>
        <v>7.090162375936418E-2</v>
      </c>
      <c r="K64">
        <f t="shared" si="4"/>
        <v>2.926619324295244E-3</v>
      </c>
      <c r="L64">
        <f t="shared" si="1"/>
        <v>2.4469267954424986E-3</v>
      </c>
      <c r="M64">
        <f t="shared" si="2"/>
        <v>2.2843548895204009</v>
      </c>
      <c r="N64">
        <f t="shared" si="3"/>
        <v>-0.89270453507696601</v>
      </c>
    </row>
    <row r="65" spans="1:14" x14ac:dyDescent="0.35">
      <c r="A65">
        <v>11</v>
      </c>
      <c r="B65" t="s">
        <v>32</v>
      </c>
      <c r="C65" t="s">
        <v>12</v>
      </c>
      <c r="D65" t="s">
        <v>346</v>
      </c>
      <c r="E65" t="s">
        <v>360</v>
      </c>
      <c r="F65">
        <v>94</v>
      </c>
      <c r="G65">
        <v>866.5</v>
      </c>
      <c r="H65">
        <v>1199</v>
      </c>
      <c r="I65">
        <v>2159.5</v>
      </c>
      <c r="J65">
        <f t="shared" si="0"/>
        <v>5.3618283454386429E-3</v>
      </c>
      <c r="K65">
        <f t="shared" si="4"/>
        <v>2.237572627501614E-2</v>
      </c>
      <c r="L65">
        <f t="shared" si="1"/>
        <v>2.8669692779174815E-2</v>
      </c>
      <c r="M65">
        <f t="shared" si="2"/>
        <v>3.1536328038656865</v>
      </c>
      <c r="N65">
        <f t="shared" si="3"/>
        <v>-2.3426620731680448E-2</v>
      </c>
    </row>
    <row r="66" spans="1:14" x14ac:dyDescent="0.35">
      <c r="A66">
        <v>52</v>
      </c>
      <c r="B66" t="s">
        <v>113</v>
      </c>
      <c r="C66" t="s">
        <v>114</v>
      </c>
      <c r="D66" t="s">
        <v>115</v>
      </c>
      <c r="F66">
        <v>17</v>
      </c>
      <c r="G66">
        <v>238.5</v>
      </c>
      <c r="H66">
        <v>351</v>
      </c>
      <c r="I66">
        <v>606.5</v>
      </c>
      <c r="J66">
        <f t="shared" si="0"/>
        <v>9.6969236034528635E-4</v>
      </c>
      <c r="K66">
        <f t="shared" si="4"/>
        <v>6.1588121368624923E-3</v>
      </c>
      <c r="L66">
        <f t="shared" si="1"/>
        <v>8.3928792039118932E-3</v>
      </c>
      <c r="M66">
        <f t="shared" si="2"/>
        <v>3.1706963663864158</v>
      </c>
      <c r="N66">
        <f t="shared" si="3"/>
        <v>-6.3630582109510669E-3</v>
      </c>
    </row>
    <row r="67" spans="1:14" x14ac:dyDescent="0.35">
      <c r="A67">
        <v>15</v>
      </c>
      <c r="B67" t="s">
        <v>29</v>
      </c>
      <c r="C67" t="s">
        <v>30</v>
      </c>
      <c r="D67" t="s">
        <v>31</v>
      </c>
      <c r="F67">
        <v>486.5</v>
      </c>
      <c r="G67">
        <v>1687</v>
      </c>
      <c r="H67">
        <v>338.5</v>
      </c>
      <c r="I67">
        <v>2512</v>
      </c>
      <c r="J67">
        <f t="shared" ref="J67:J69" si="5">F67/SUM($F$2:$F$69)</f>
        <v>2.7750313723998932E-2</v>
      </c>
      <c r="K67">
        <f t="shared" ref="K67:K69" si="6">G67/SUM($G$2:$G$69)</f>
        <v>4.3563589412524209E-2</v>
      </c>
      <c r="L67">
        <f t="shared" ref="L67:L69" si="7">H67/SUM($H$2:$H$69)</f>
        <v>8.093987494370871E-3</v>
      </c>
      <c r="M67">
        <f t="shared" ref="M67:M69" si="8">LOG10(((J67*0.0871*1076)+(K67*0.4044*2969)+(L67*0.5085*3634))/(SUM(J67:L67)))</f>
        <v>2.944382047191294</v>
      </c>
      <c r="N67">
        <f t="shared" ref="N67:N69" si="9">M67-AVERAGE($M$5,$M$19,$M$65)</f>
        <v>-0.23267737740607286</v>
      </c>
    </row>
    <row r="68" spans="1:14" x14ac:dyDescent="0.35">
      <c r="A68">
        <v>43</v>
      </c>
      <c r="B68" t="s">
        <v>20</v>
      </c>
      <c r="C68" t="s">
        <v>21</v>
      </c>
      <c r="D68" t="s">
        <v>22</v>
      </c>
      <c r="F68">
        <v>5977</v>
      </c>
      <c r="G68">
        <v>55</v>
      </c>
      <c r="H68">
        <v>45</v>
      </c>
      <c r="I68">
        <v>6077</v>
      </c>
      <c r="J68">
        <f t="shared" si="5"/>
        <v>0.34093242575198685</v>
      </c>
      <c r="K68">
        <f t="shared" si="6"/>
        <v>1.4202711426726921E-3</v>
      </c>
      <c r="L68">
        <f t="shared" si="7"/>
        <v>1.0760101543476786E-3</v>
      </c>
      <c r="M68">
        <f t="shared" si="8"/>
        <v>2.0161701356917261</v>
      </c>
      <c r="N68">
        <f t="shared" si="9"/>
        <v>-1.1608892889056408</v>
      </c>
    </row>
    <row r="69" spans="1:14" x14ac:dyDescent="0.35">
      <c r="A69">
        <v>28</v>
      </c>
      <c r="B69" t="s">
        <v>146</v>
      </c>
      <c r="C69" t="s">
        <v>147</v>
      </c>
      <c r="D69" t="s">
        <v>343</v>
      </c>
      <c r="E69" t="s">
        <v>361</v>
      </c>
      <c r="F69">
        <v>421</v>
      </c>
      <c r="G69">
        <v>20</v>
      </c>
      <c r="H69">
        <v>11</v>
      </c>
      <c r="I69">
        <v>452</v>
      </c>
      <c r="J69">
        <f t="shared" si="5"/>
        <v>2.401414610031562E-2</v>
      </c>
      <c r="K69">
        <f t="shared" si="6"/>
        <v>5.164622336991608E-4</v>
      </c>
      <c r="L69">
        <f t="shared" si="7"/>
        <v>2.6302470439609922E-4</v>
      </c>
      <c r="M69">
        <f t="shared" si="8"/>
        <v>2.1315767622648392</v>
      </c>
      <c r="N69">
        <f t="shared" si="9"/>
        <v>-1.0454826623325277</v>
      </c>
    </row>
  </sheetData>
  <sortState ref="A2:U70">
    <sortCondition ref="D19:D70"/>
  </sortState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17350-8376-45F6-8510-3A22678946F3}">
  <dimension ref="A1:F21"/>
  <sheetViews>
    <sheetView workbookViewId="0">
      <selection activeCell="R21" sqref="H2:R21"/>
    </sheetView>
  </sheetViews>
  <sheetFormatPr defaultRowHeight="14.5" x14ac:dyDescent="0.35"/>
  <cols>
    <col min="9" max="9" width="10.81640625" customWidth="1"/>
  </cols>
  <sheetData>
    <row r="1" spans="1:6" x14ac:dyDescent="0.35">
      <c r="B1" t="s">
        <v>350</v>
      </c>
      <c r="C1" t="s">
        <v>351</v>
      </c>
      <c r="D1" t="s">
        <v>352</v>
      </c>
      <c r="E1" t="s">
        <v>353</v>
      </c>
      <c r="F1" t="s">
        <v>354</v>
      </c>
    </row>
    <row r="2" spans="1:6" x14ac:dyDescent="0.35">
      <c r="A2" t="s">
        <v>319</v>
      </c>
      <c r="B2">
        <v>-3.624267172393747E-2</v>
      </c>
      <c r="C2">
        <v>4.4647383275018715E-2</v>
      </c>
      <c r="D2">
        <v>-1.2390300054737402E-2</v>
      </c>
      <c r="E2">
        <v>-3.6652626166207014E-2</v>
      </c>
      <c r="F2">
        <v>-3.0828685030336089E-2</v>
      </c>
    </row>
    <row r="3" spans="1:6" x14ac:dyDescent="0.35">
      <c r="A3" t="s">
        <v>320</v>
      </c>
      <c r="B3">
        <v>-3.5865272652693569E-2</v>
      </c>
      <c r="C3">
        <v>-6.212523771341516E-3</v>
      </c>
      <c r="E3">
        <v>-2.7674259970876136E-2</v>
      </c>
      <c r="F3">
        <v>-3.4643437719142245E-2</v>
      </c>
    </row>
    <row r="4" spans="1:6" x14ac:dyDescent="0.35">
      <c r="A4" t="s">
        <v>321</v>
      </c>
      <c r="B4">
        <v>-0.12173530567768909</v>
      </c>
      <c r="C4">
        <v>-7.297065201655073E-3</v>
      </c>
    </row>
    <row r="5" spans="1:6" x14ac:dyDescent="0.35">
      <c r="A5" t="s">
        <v>322</v>
      </c>
      <c r="B5">
        <v>-2.1220762543339156E-2</v>
      </c>
      <c r="F5">
        <v>-6.3566736658195566E-2</v>
      </c>
    </row>
    <row r="6" spans="1:6" x14ac:dyDescent="0.35">
      <c r="A6" t="s">
        <v>323</v>
      </c>
      <c r="B6">
        <v>-2.2245590306710916E-3</v>
      </c>
      <c r="C6">
        <v>-8.3972206712532582E-3</v>
      </c>
      <c r="D6">
        <v>3.6267972831611317E-2</v>
      </c>
      <c r="E6">
        <v>-3.1250690410792981E-2</v>
      </c>
      <c r="F6">
        <v>-1.0733958783636153</v>
      </c>
    </row>
    <row r="7" spans="1:6" x14ac:dyDescent="0.35">
      <c r="A7" t="s">
        <v>324</v>
      </c>
      <c r="B7">
        <v>-0.16282894068978715</v>
      </c>
      <c r="C7">
        <v>-3.2049575975676703E-3</v>
      </c>
      <c r="D7">
        <v>-4.8835962094567087E-2</v>
      </c>
      <c r="E7">
        <v>-3.8646085099776517E-2</v>
      </c>
      <c r="F7">
        <v>-5.1301178063198893E-2</v>
      </c>
    </row>
    <row r="8" spans="1:6" x14ac:dyDescent="0.35">
      <c r="A8" t="s">
        <v>325</v>
      </c>
      <c r="B8">
        <v>-9.8736781693406606E-2</v>
      </c>
      <c r="C8">
        <v>-8.4400964247409949E-2</v>
      </c>
      <c r="F8">
        <v>8.7634641180845296E-2</v>
      </c>
    </row>
    <row r="9" spans="1:6" x14ac:dyDescent="0.35">
      <c r="A9" t="s">
        <v>326</v>
      </c>
      <c r="B9">
        <v>-0.10942040664516428</v>
      </c>
      <c r="C9">
        <v>2.8316909010639435E-2</v>
      </c>
      <c r="F9">
        <v>-0.10868060744670682</v>
      </c>
    </row>
    <row r="10" spans="1:6" x14ac:dyDescent="0.35">
      <c r="A10" t="s">
        <v>327</v>
      </c>
      <c r="C10">
        <v>-0.16926073919433904</v>
      </c>
      <c r="D10">
        <v>-7.6569927429889884E-2</v>
      </c>
    </row>
    <row r="11" spans="1:6" x14ac:dyDescent="0.35">
      <c r="A11" t="s">
        <v>328</v>
      </c>
      <c r="B11">
        <v>-0.29814612909946314</v>
      </c>
      <c r="C11">
        <v>-5.7149868916228197E-2</v>
      </c>
      <c r="D11">
        <v>-0.12236823035785083</v>
      </c>
      <c r="E11">
        <v>-2.2585282254265593E-2</v>
      </c>
      <c r="F11">
        <v>-0.12598612410521826</v>
      </c>
    </row>
    <row r="12" spans="1:6" x14ac:dyDescent="0.35">
      <c r="A12" t="s">
        <v>329</v>
      </c>
      <c r="C12">
        <v>-4.7328254012506399E-3</v>
      </c>
      <c r="E12">
        <v>-9.9219389553386161E-2</v>
      </c>
    </row>
    <row r="13" spans="1:6" x14ac:dyDescent="0.35">
      <c r="A13" t="s">
        <v>330</v>
      </c>
      <c r="C13">
        <v>7.0069242949841737E-3</v>
      </c>
      <c r="D13">
        <v>3.1297648552468083E-2</v>
      </c>
      <c r="F13">
        <v>5.6070355496222746E-2</v>
      </c>
    </row>
    <row r="14" spans="1:6" x14ac:dyDescent="0.35">
      <c r="A14" t="s">
        <v>331</v>
      </c>
      <c r="B14">
        <v>-3.5118093075331647E-2</v>
      </c>
      <c r="D14">
        <v>1.686759808084215E-2</v>
      </c>
    </row>
    <row r="15" spans="1:6" x14ac:dyDescent="0.35">
      <c r="A15" t="s">
        <v>332</v>
      </c>
      <c r="B15">
        <v>-6.2521456352844673E-2</v>
      </c>
    </row>
    <row r="16" spans="1:6" x14ac:dyDescent="0.35">
      <c r="A16" t="s">
        <v>333</v>
      </c>
      <c r="B16">
        <v>-7.7101206448364046E-2</v>
      </c>
      <c r="C16">
        <v>1.989786684025896E-2</v>
      </c>
      <c r="F16">
        <v>-0.89270453507696601</v>
      </c>
    </row>
    <row r="17" spans="1:6" x14ac:dyDescent="0.35">
      <c r="A17" t="s">
        <v>334</v>
      </c>
      <c r="B17">
        <v>-5.4491661376657952E-2</v>
      </c>
      <c r="C17">
        <v>5.0610378431423797E-3</v>
      </c>
      <c r="D17">
        <v>-8.1429172598171728E-2</v>
      </c>
      <c r="E17">
        <v>-5.5050837851609469E-2</v>
      </c>
      <c r="F17">
        <v>-2.3426620731680448E-2</v>
      </c>
    </row>
    <row r="18" spans="1:6" x14ac:dyDescent="0.35">
      <c r="A18" t="s">
        <v>335</v>
      </c>
      <c r="B18">
        <v>-0.32205056186089465</v>
      </c>
      <c r="D18">
        <v>-4.6771165415226523E-2</v>
      </c>
      <c r="F18">
        <v>-6.3630582109510669E-3</v>
      </c>
    </row>
    <row r="19" spans="1:6" x14ac:dyDescent="0.35">
      <c r="A19" t="s">
        <v>336</v>
      </c>
      <c r="B19">
        <v>-1.1382888954792669E-2</v>
      </c>
      <c r="C19">
        <v>2.5289101170567818E-2</v>
      </c>
      <c r="E19">
        <v>-1.8460004966697419E-2</v>
      </c>
      <c r="F19">
        <v>-0.23267737740607286</v>
      </c>
    </row>
    <row r="20" spans="1:6" x14ac:dyDescent="0.35">
      <c r="A20" t="s">
        <v>337</v>
      </c>
      <c r="B20">
        <v>-2.9642478629531066E-2</v>
      </c>
      <c r="C20">
        <v>-4.5590642986189867E-2</v>
      </c>
      <c r="E20">
        <v>2.5978221209963959E-2</v>
      </c>
      <c r="F20">
        <v>-1.1608892889056408</v>
      </c>
    </row>
    <row r="21" spans="1:6" x14ac:dyDescent="0.35">
      <c r="A21" t="s">
        <v>338</v>
      </c>
      <c r="B21">
        <v>-1.6333491199821637E-2</v>
      </c>
      <c r="C21">
        <v>5.0386538247155777E-3</v>
      </c>
      <c r="D21">
        <v>4.6594742819550561E-2</v>
      </c>
      <c r="E21">
        <v>-7.6168310295904984E-2</v>
      </c>
      <c r="F21">
        <v>-1.04548266233252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E932B-5F52-4123-B31B-2F6BB494A721}">
  <dimension ref="A1:N70"/>
  <sheetViews>
    <sheetView zoomScale="90" zoomScaleNormal="90" workbookViewId="0">
      <pane ySplit="1" topLeftCell="A2" activePane="bottomLeft" state="frozen"/>
      <selection pane="bottomLeft"/>
    </sheetView>
  </sheetViews>
  <sheetFormatPr defaultRowHeight="14.5" x14ac:dyDescent="0.35"/>
  <cols>
    <col min="1" max="1" width="3.81640625" bestFit="1" customWidth="1"/>
    <col min="2" max="2" width="69" bestFit="1" customWidth="1"/>
    <col min="3" max="3" width="22.26953125" bestFit="1" customWidth="1"/>
    <col min="4" max="4" width="21.36328125" bestFit="1" customWidth="1"/>
    <col min="5" max="5" width="21.36328125" customWidth="1"/>
    <col min="6" max="9" width="11.81640625" bestFit="1" customWidth="1"/>
    <col min="10" max="10" width="13.54296875" bestFit="1" customWidth="1"/>
    <col min="11" max="11" width="13.7265625" bestFit="1" customWidth="1"/>
    <col min="12" max="12" width="14.08984375" bestFit="1" customWidth="1"/>
    <col min="13" max="13" width="28.81640625" customWidth="1"/>
    <col min="14" max="14" width="20.6328125" customWidth="1"/>
  </cols>
  <sheetData>
    <row r="1" spans="1:14" s="1" customFormat="1" x14ac:dyDescent="0.35">
      <c r="B1" s="1" t="s">
        <v>0</v>
      </c>
      <c r="C1" s="1" t="s">
        <v>1</v>
      </c>
      <c r="D1" s="1" t="s">
        <v>356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339</v>
      </c>
      <c r="N1" s="1" t="s">
        <v>355</v>
      </c>
    </row>
    <row r="2" spans="1:14" x14ac:dyDescent="0.35">
      <c r="A2">
        <v>102</v>
      </c>
      <c r="B2" t="s">
        <v>154</v>
      </c>
      <c r="C2" t="s">
        <v>35</v>
      </c>
      <c r="D2" t="s">
        <v>155</v>
      </c>
      <c r="F2">
        <v>103.5</v>
      </c>
      <c r="G2">
        <v>646.5</v>
      </c>
      <c r="H2">
        <v>958.5</v>
      </c>
      <c r="I2">
        <v>1708.5</v>
      </c>
      <c r="J2">
        <f>F2/SUM($F$2:$F$70)</f>
        <v>5.9037152526904202E-3</v>
      </c>
      <c r="K2">
        <f>G2/SUM($G$2:$G$70)</f>
        <v>1.6686454676853191E-2</v>
      </c>
      <c r="L2">
        <f>H2/SUM($H$2:$H$70)</f>
        <v>2.2883449985476506E-2</v>
      </c>
      <c r="M2">
        <f>LOG10(((J2*0.0871*1076)+(K2*0.4044*2969)+(L2*0.5085*3634))/(SUM(J2:L2)))</f>
        <v>3.1407128624442726</v>
      </c>
      <c r="N2">
        <f>M2-AVERAGE($M$5,$M$19,$M$66)</f>
        <v>-3.6274571970408509E-2</v>
      </c>
    </row>
    <row r="3" spans="1:14" x14ac:dyDescent="0.35">
      <c r="A3">
        <v>67</v>
      </c>
      <c r="B3" t="s">
        <v>99</v>
      </c>
      <c r="C3" t="s">
        <v>100</v>
      </c>
      <c r="D3" t="s">
        <v>101</v>
      </c>
      <c r="F3">
        <v>59</v>
      </c>
      <c r="G3">
        <v>347</v>
      </c>
      <c r="H3">
        <v>540</v>
      </c>
      <c r="I3">
        <v>946</v>
      </c>
      <c r="J3">
        <f t="shared" ref="J3:J29" si="0">F3/SUM($F$2:$F$70)</f>
        <v>3.3654028976689353E-3</v>
      </c>
      <c r="K3">
        <f t="shared" ref="K3:K29" si="1">G3/SUM($G$2:$G$70)</f>
        <v>8.9562254800743344E-3</v>
      </c>
      <c r="L3">
        <f t="shared" ref="L3:L29" si="2">H3/SUM($H$2:$H$70)</f>
        <v>1.2892084498860003E-2</v>
      </c>
      <c r="M3">
        <f t="shared" ref="M3:M29" si="3">LOG10(((J3*0.0871*1076)+(K3*0.4044*2969)+(L3*0.5085*3634))/(SUM(J3:L3)))</f>
        <v>3.141088553925889</v>
      </c>
      <c r="N3">
        <f t="shared" ref="N3:N29" si="4">M3-AVERAGE($M$5,$M$19,$M$66)</f>
        <v>-3.5898880488792084E-2</v>
      </c>
    </row>
    <row r="4" spans="1:14" x14ac:dyDescent="0.35">
      <c r="A4">
        <v>12</v>
      </c>
      <c r="B4" t="s">
        <v>93</v>
      </c>
      <c r="C4" t="s">
        <v>94</v>
      </c>
      <c r="D4" t="s">
        <v>345</v>
      </c>
      <c r="E4" t="s">
        <v>361</v>
      </c>
      <c r="F4">
        <v>69</v>
      </c>
      <c r="G4">
        <v>813</v>
      </c>
      <c r="H4">
        <v>161</v>
      </c>
      <c r="I4">
        <v>1043</v>
      </c>
      <c r="J4">
        <f t="shared" si="0"/>
        <v>3.9358101684602801E-3</v>
      </c>
      <c r="K4">
        <f t="shared" si="1"/>
        <v>2.0983894280404709E-2</v>
      </c>
      <c r="L4">
        <f t="shared" si="2"/>
        <v>3.8437511191045568E-3</v>
      </c>
      <c r="M4">
        <f t="shared" si="3"/>
        <v>3.0552587004110139</v>
      </c>
      <c r="N4">
        <f t="shared" si="4"/>
        <v>-0.12172873400366724</v>
      </c>
    </row>
    <row r="5" spans="1:14" x14ac:dyDescent="0.35">
      <c r="A5">
        <v>9</v>
      </c>
      <c r="B5" t="s">
        <v>11</v>
      </c>
      <c r="C5" t="s">
        <v>12</v>
      </c>
      <c r="D5" t="s">
        <v>347</v>
      </c>
      <c r="E5" t="s">
        <v>360</v>
      </c>
      <c r="F5">
        <v>840</v>
      </c>
      <c r="G5">
        <v>10278</v>
      </c>
      <c r="H5">
        <v>12601</v>
      </c>
      <c r="I5">
        <v>23719</v>
      </c>
      <c r="J5">
        <f>F5/SUM($F$2:$F$70)</f>
        <v>4.7914210746472972E-2</v>
      </c>
      <c r="K5">
        <f t="shared" si="1"/>
        <v>0.26527978525707208</v>
      </c>
      <c r="L5">
        <f t="shared" si="2"/>
        <v>0.30083917920395353</v>
      </c>
      <c r="M5">
        <f t="shared" si="3"/>
        <v>3.1557573591831227</v>
      </c>
      <c r="N5">
        <f t="shared" si="4"/>
        <v>-2.1230075231558398E-2</v>
      </c>
    </row>
    <row r="6" spans="1:14" x14ac:dyDescent="0.35">
      <c r="A6">
        <v>64</v>
      </c>
      <c r="B6" t="s">
        <v>14</v>
      </c>
      <c r="C6" t="s">
        <v>15</v>
      </c>
      <c r="D6" t="s">
        <v>16</v>
      </c>
      <c r="F6">
        <v>164</v>
      </c>
      <c r="G6">
        <v>2463</v>
      </c>
      <c r="H6">
        <v>3785</v>
      </c>
      <c r="I6">
        <v>6412</v>
      </c>
      <c r="J6">
        <f t="shared" si="0"/>
        <v>9.3546792409780564E-3</v>
      </c>
      <c r="K6">
        <f t="shared" si="1"/>
        <v>6.3571133594879203E-2</v>
      </c>
      <c r="L6">
        <f t="shared" si="2"/>
        <v>9.0363962644787243E-2</v>
      </c>
      <c r="M6">
        <f t="shared" si="3"/>
        <v>3.1747632548105398</v>
      </c>
      <c r="N6">
        <f t="shared" si="4"/>
        <v>-2.2241796041413409E-3</v>
      </c>
    </row>
    <row r="7" spans="1:14" x14ac:dyDescent="0.35">
      <c r="A7">
        <v>77</v>
      </c>
      <c r="B7" t="s">
        <v>174</v>
      </c>
      <c r="C7" t="s">
        <v>175</v>
      </c>
      <c r="D7" t="s">
        <v>342</v>
      </c>
      <c r="E7" t="s">
        <v>358</v>
      </c>
      <c r="F7">
        <v>33</v>
      </c>
      <c r="G7">
        <v>247</v>
      </c>
      <c r="H7">
        <v>36</v>
      </c>
      <c r="I7">
        <v>316</v>
      </c>
      <c r="J7">
        <f t="shared" si="0"/>
        <v>1.8823439936114382E-3</v>
      </c>
      <c r="K7">
        <f t="shared" si="1"/>
        <v>6.375180673136486E-3</v>
      </c>
      <c r="L7">
        <f t="shared" si="2"/>
        <v>8.5947229992400025E-4</v>
      </c>
      <c r="M7">
        <f t="shared" si="3"/>
        <v>3.0141561824715231</v>
      </c>
      <c r="N7">
        <f t="shared" si="4"/>
        <v>-0.16283125194315806</v>
      </c>
    </row>
    <row r="8" spans="1:14" x14ac:dyDescent="0.35">
      <c r="A8">
        <v>99</v>
      </c>
      <c r="B8" t="s">
        <v>192</v>
      </c>
      <c r="C8" t="s">
        <v>193</v>
      </c>
      <c r="D8" t="s">
        <v>194</v>
      </c>
      <c r="F8">
        <v>16</v>
      </c>
      <c r="G8">
        <v>158</v>
      </c>
      <c r="H8">
        <v>64</v>
      </c>
      <c r="I8">
        <v>238</v>
      </c>
      <c r="J8">
        <f t="shared" si="0"/>
        <v>9.1265163326615187E-4</v>
      </c>
      <c r="K8">
        <f t="shared" si="1"/>
        <v>4.0780507949618001E-3</v>
      </c>
      <c r="L8">
        <f t="shared" si="2"/>
        <v>1.5279507554204449E-3</v>
      </c>
      <c r="M8">
        <f t="shared" si="3"/>
        <v>3.0782363920039146</v>
      </c>
      <c r="N8">
        <f t="shared" si="4"/>
        <v>-9.8751042410766487E-2</v>
      </c>
    </row>
    <row r="9" spans="1:14" x14ac:dyDescent="0.35">
      <c r="A9">
        <v>60</v>
      </c>
      <c r="B9" t="s">
        <v>121</v>
      </c>
      <c r="C9" t="s">
        <v>122</v>
      </c>
      <c r="D9" t="s">
        <v>123</v>
      </c>
      <c r="F9">
        <v>93</v>
      </c>
      <c r="G9">
        <v>313</v>
      </c>
      <c r="H9">
        <v>335</v>
      </c>
      <c r="I9">
        <v>741</v>
      </c>
      <c r="J9">
        <f t="shared" si="0"/>
        <v>5.3047876183595077E-3</v>
      </c>
      <c r="K9">
        <f t="shared" si="1"/>
        <v>8.0786702457154649E-3</v>
      </c>
      <c r="L9">
        <f t="shared" si="2"/>
        <v>7.9978672354038913E-3</v>
      </c>
      <c r="M9">
        <f t="shared" si="3"/>
        <v>3.0674899860911395</v>
      </c>
      <c r="N9">
        <f t="shared" si="4"/>
        <v>-0.10949744832354158</v>
      </c>
    </row>
    <row r="10" spans="1:14" x14ac:dyDescent="0.35">
      <c r="A10">
        <v>35</v>
      </c>
      <c r="B10" t="s">
        <v>268</v>
      </c>
      <c r="C10" t="s">
        <v>111</v>
      </c>
      <c r="D10" t="s">
        <v>269</v>
      </c>
      <c r="F10">
        <v>195.66666666666666</v>
      </c>
      <c r="G10">
        <v>207.66666666666666</v>
      </c>
      <c r="H10">
        <v>192.33333333333334</v>
      </c>
      <c r="I10">
        <v>595.66666666666663</v>
      </c>
      <c r="J10">
        <f t="shared" si="0"/>
        <v>1.1160968931817316E-2</v>
      </c>
      <c r="K10">
        <f t="shared" si="1"/>
        <v>5.3599697157409318E-3</v>
      </c>
      <c r="L10">
        <f t="shared" si="2"/>
        <v>4.5918103431124829E-3</v>
      </c>
      <c r="M10">
        <f t="shared" si="3"/>
        <v>2.87866977988263</v>
      </c>
      <c r="N10">
        <f t="shared" si="4"/>
        <v>-0.29831765453205117</v>
      </c>
    </row>
    <row r="11" spans="1:14" x14ac:dyDescent="0.35">
      <c r="A11">
        <v>58</v>
      </c>
      <c r="B11" t="s">
        <v>138</v>
      </c>
      <c r="C11" t="s">
        <v>139</v>
      </c>
      <c r="D11" t="s">
        <v>140</v>
      </c>
      <c r="F11">
        <v>26</v>
      </c>
      <c r="G11">
        <v>221</v>
      </c>
      <c r="H11">
        <v>270</v>
      </c>
      <c r="I11">
        <v>517</v>
      </c>
      <c r="J11">
        <f t="shared" si="0"/>
        <v>1.4830589040574968E-3</v>
      </c>
      <c r="K11">
        <f t="shared" si="1"/>
        <v>5.7041090233326455E-3</v>
      </c>
      <c r="L11">
        <f t="shared" si="2"/>
        <v>6.4460422494300017E-3</v>
      </c>
      <c r="M11">
        <f t="shared" si="3"/>
        <v>3.1418470908137555</v>
      </c>
      <c r="N11">
        <f t="shared" si="4"/>
        <v>-3.5140343600925661E-2</v>
      </c>
    </row>
    <row r="12" spans="1:14" x14ac:dyDescent="0.35">
      <c r="A12">
        <v>30</v>
      </c>
      <c r="B12" t="s">
        <v>23</v>
      </c>
      <c r="C12" t="s">
        <v>24</v>
      </c>
      <c r="D12" t="s">
        <v>25</v>
      </c>
      <c r="F12">
        <v>261</v>
      </c>
      <c r="G12">
        <v>3144</v>
      </c>
      <c r="H12">
        <v>2006</v>
      </c>
      <c r="I12">
        <v>5411</v>
      </c>
      <c r="J12">
        <f t="shared" si="0"/>
        <v>1.4887629767654103E-2</v>
      </c>
      <c r="K12">
        <f t="shared" si="1"/>
        <v>8.114804873012596E-2</v>
      </c>
      <c r="L12">
        <f t="shared" si="2"/>
        <v>4.7891706490209573E-2</v>
      </c>
      <c r="M12">
        <f t="shared" si="3"/>
        <v>3.1144530684127414</v>
      </c>
      <c r="N12">
        <f t="shared" si="4"/>
        <v>-6.2534366001939734E-2</v>
      </c>
    </row>
    <row r="13" spans="1:14" x14ac:dyDescent="0.35">
      <c r="A13">
        <v>25</v>
      </c>
      <c r="B13" t="s">
        <v>220</v>
      </c>
      <c r="C13" t="s">
        <v>218</v>
      </c>
      <c r="D13" t="s">
        <v>221</v>
      </c>
      <c r="F13">
        <v>8</v>
      </c>
      <c r="G13">
        <v>54</v>
      </c>
      <c r="H13">
        <v>43.5</v>
      </c>
      <c r="I13">
        <v>105.5</v>
      </c>
      <c r="J13">
        <f t="shared" si="0"/>
        <v>4.5632581663307593E-4</v>
      </c>
      <c r="K13">
        <f t="shared" si="1"/>
        <v>1.3937641957464382E-3</v>
      </c>
      <c r="L13">
        <f t="shared" si="2"/>
        <v>1.0385290290748337E-3</v>
      </c>
      <c r="M13">
        <f t="shared" si="3"/>
        <v>3.09984938685067</v>
      </c>
      <c r="N13">
        <f t="shared" si="4"/>
        <v>-7.7138047564011103E-2</v>
      </c>
    </row>
    <row r="14" spans="1:14" x14ac:dyDescent="0.35">
      <c r="A14">
        <v>112</v>
      </c>
      <c r="B14" t="s">
        <v>211</v>
      </c>
      <c r="C14" t="s">
        <v>119</v>
      </c>
      <c r="D14" t="s">
        <v>212</v>
      </c>
      <c r="F14">
        <v>29.5</v>
      </c>
      <c r="G14">
        <v>215</v>
      </c>
      <c r="H14">
        <v>222</v>
      </c>
      <c r="I14">
        <v>466.5</v>
      </c>
      <c r="J14">
        <f t="shared" si="0"/>
        <v>1.6827014488344676E-3</v>
      </c>
      <c r="K14">
        <f t="shared" si="1"/>
        <v>5.549246334916374E-3</v>
      </c>
      <c r="L14">
        <f t="shared" si="2"/>
        <v>5.3000791828646679E-3</v>
      </c>
      <c r="M14">
        <f t="shared" si="3"/>
        <v>3.1224643401643268</v>
      </c>
      <c r="N14">
        <f t="shared" si="4"/>
        <v>-5.4523094250354287E-2</v>
      </c>
    </row>
    <row r="15" spans="1:14" x14ac:dyDescent="0.35">
      <c r="A15">
        <v>94</v>
      </c>
      <c r="B15" t="s">
        <v>171</v>
      </c>
      <c r="C15" t="s">
        <v>172</v>
      </c>
      <c r="D15" t="s">
        <v>173</v>
      </c>
      <c r="F15">
        <v>75</v>
      </c>
      <c r="G15">
        <v>115.5</v>
      </c>
      <c r="H15">
        <v>45</v>
      </c>
      <c r="I15">
        <v>235.5</v>
      </c>
      <c r="J15">
        <f t="shared" si="0"/>
        <v>4.2780545309350874E-3</v>
      </c>
      <c r="K15">
        <f t="shared" si="1"/>
        <v>2.981106752013215E-3</v>
      </c>
      <c r="L15">
        <f t="shared" si="2"/>
        <v>1.0743403749050003E-3</v>
      </c>
      <c r="M15">
        <f t="shared" si="3"/>
        <v>2.8548197377853155</v>
      </c>
      <c r="N15">
        <f t="shared" si="4"/>
        <v>-0.32216769662936562</v>
      </c>
    </row>
    <row r="16" spans="1:14" x14ac:dyDescent="0.35">
      <c r="A16">
        <v>3</v>
      </c>
      <c r="B16" t="s">
        <v>209</v>
      </c>
      <c r="C16" t="s">
        <v>97</v>
      </c>
      <c r="D16" t="s">
        <v>210</v>
      </c>
      <c r="F16">
        <v>15.5</v>
      </c>
      <c r="G16">
        <v>240</v>
      </c>
      <c r="H16">
        <v>310.5</v>
      </c>
      <c r="I16">
        <v>566</v>
      </c>
      <c r="J16">
        <f t="shared" si="0"/>
        <v>8.8413126972658462E-4</v>
      </c>
      <c r="K16">
        <f t="shared" si="1"/>
        <v>6.1945075366508359E-3</v>
      </c>
      <c r="L16">
        <f t="shared" si="2"/>
        <v>7.4129485868445026E-3</v>
      </c>
      <c r="M16">
        <f t="shared" si="3"/>
        <v>3.1656025319288483</v>
      </c>
      <c r="N16">
        <f t="shared" si="4"/>
        <v>-1.1384902485832793E-2</v>
      </c>
    </row>
    <row r="17" spans="1:14" x14ac:dyDescent="0.35">
      <c r="A17">
        <v>13</v>
      </c>
      <c r="B17" t="s">
        <v>156</v>
      </c>
      <c r="C17" t="s">
        <v>157</v>
      </c>
      <c r="D17" t="s">
        <v>158</v>
      </c>
      <c r="F17">
        <v>17</v>
      </c>
      <c r="G17">
        <v>162</v>
      </c>
      <c r="H17">
        <v>200</v>
      </c>
      <c r="I17">
        <v>379</v>
      </c>
      <c r="J17">
        <f t="shared" si="0"/>
        <v>9.6969236034528635E-4</v>
      </c>
      <c r="K17">
        <f t="shared" si="1"/>
        <v>4.1812925872393141E-3</v>
      </c>
      <c r="L17">
        <f t="shared" si="2"/>
        <v>4.7748461106888905E-3</v>
      </c>
      <c r="M17">
        <f t="shared" si="3"/>
        <v>3.1473273344084349</v>
      </c>
      <c r="N17">
        <f t="shared" si="4"/>
        <v>-2.9660100006246193E-2</v>
      </c>
    </row>
    <row r="18" spans="1:14" x14ac:dyDescent="0.35">
      <c r="A18">
        <v>17</v>
      </c>
      <c r="B18" t="s">
        <v>67</v>
      </c>
      <c r="C18" t="s">
        <v>68</v>
      </c>
      <c r="D18" t="s">
        <v>69</v>
      </c>
      <c r="F18">
        <v>38</v>
      </c>
      <c r="G18">
        <v>706</v>
      </c>
      <c r="H18">
        <v>778</v>
      </c>
      <c r="I18">
        <v>1522</v>
      </c>
      <c r="J18">
        <f t="shared" si="0"/>
        <v>2.1675476290071109E-3</v>
      </c>
      <c r="K18">
        <f t="shared" si="1"/>
        <v>1.822217633698121E-2</v>
      </c>
      <c r="L18">
        <f t="shared" si="2"/>
        <v>1.8574151370579783E-2</v>
      </c>
      <c r="M18">
        <f t="shared" si="3"/>
        <v>3.1606540381230204</v>
      </c>
      <c r="N18">
        <f t="shared" si="4"/>
        <v>-1.6333396291660751E-2</v>
      </c>
    </row>
    <row r="19" spans="1:14" x14ac:dyDescent="0.35">
      <c r="A19">
        <v>88</v>
      </c>
      <c r="B19" t="s">
        <v>141</v>
      </c>
      <c r="C19" t="s">
        <v>12</v>
      </c>
      <c r="D19" t="s">
        <v>348</v>
      </c>
      <c r="E19" t="s">
        <v>360</v>
      </c>
      <c r="F19">
        <v>21.5</v>
      </c>
      <c r="G19">
        <v>263</v>
      </c>
      <c r="H19">
        <v>1171</v>
      </c>
      <c r="I19">
        <v>1455.5</v>
      </c>
      <c r="J19">
        <f t="shared" si="0"/>
        <v>1.2263756322013915E-3</v>
      </c>
      <c r="K19">
        <f t="shared" si="1"/>
        <v>6.7881478422465412E-3</v>
      </c>
      <c r="L19">
        <f t="shared" si="2"/>
        <v>2.7956723978083454E-2</v>
      </c>
      <c r="M19">
        <f t="shared" si="3"/>
        <v>3.2216608067677508</v>
      </c>
      <c r="N19">
        <f t="shared" si="4"/>
        <v>4.4673372353069674E-2</v>
      </c>
    </row>
    <row r="20" spans="1:14" x14ac:dyDescent="0.35">
      <c r="A20">
        <v>51</v>
      </c>
      <c r="B20" t="s">
        <v>181</v>
      </c>
      <c r="C20" t="s">
        <v>182</v>
      </c>
      <c r="D20" t="s">
        <v>183</v>
      </c>
      <c r="F20">
        <v>22</v>
      </c>
      <c r="G20">
        <v>42</v>
      </c>
      <c r="H20">
        <v>234</v>
      </c>
      <c r="I20">
        <v>298</v>
      </c>
      <c r="J20">
        <f t="shared" si="0"/>
        <v>1.2548959957409589E-3</v>
      </c>
      <c r="K20">
        <f t="shared" si="1"/>
        <v>1.0840388189138964E-3</v>
      </c>
      <c r="L20">
        <f t="shared" si="2"/>
        <v>5.586569949506002E-3</v>
      </c>
      <c r="M20">
        <f t="shared" si="3"/>
        <v>3.1707349489299044</v>
      </c>
      <c r="N20">
        <f t="shared" si="4"/>
        <v>-6.2524854847767486E-3</v>
      </c>
    </row>
    <row r="21" spans="1:14" x14ac:dyDescent="0.35">
      <c r="A21">
        <v>53</v>
      </c>
      <c r="B21" t="s">
        <v>159</v>
      </c>
      <c r="C21" t="s">
        <v>160</v>
      </c>
      <c r="D21" t="s">
        <v>161</v>
      </c>
      <c r="F21">
        <v>1</v>
      </c>
      <c r="G21">
        <v>201</v>
      </c>
      <c r="H21">
        <v>172</v>
      </c>
      <c r="I21">
        <v>374</v>
      </c>
      <c r="J21">
        <f t="shared" si="0"/>
        <v>5.7040727079134492E-5</v>
      </c>
      <c r="K21">
        <f t="shared" si="1"/>
        <v>5.1879000619450754E-3</v>
      </c>
      <c r="L21">
        <f t="shared" si="2"/>
        <v>4.106367655192446E-3</v>
      </c>
      <c r="M21">
        <f t="shared" si="3"/>
        <v>3.1697104531139795</v>
      </c>
      <c r="N21">
        <f t="shared" si="4"/>
        <v>-7.2769813007016459E-3</v>
      </c>
    </row>
    <row r="22" spans="1:14" x14ac:dyDescent="0.35">
      <c r="A22">
        <v>55</v>
      </c>
      <c r="B22" t="s">
        <v>73</v>
      </c>
      <c r="C22" t="s">
        <v>74</v>
      </c>
      <c r="D22" t="s">
        <v>75</v>
      </c>
      <c r="F22">
        <v>54</v>
      </c>
      <c r="G22">
        <v>450</v>
      </c>
      <c r="H22">
        <v>833</v>
      </c>
      <c r="I22">
        <v>1337</v>
      </c>
      <c r="J22">
        <f t="shared" si="0"/>
        <v>3.0801992622732626E-3</v>
      </c>
      <c r="K22">
        <f t="shared" si="1"/>
        <v>1.1614701631220317E-2</v>
      </c>
      <c r="L22">
        <f t="shared" si="2"/>
        <v>1.9887234051019227E-2</v>
      </c>
      <c r="M22">
        <f t="shared" si="3"/>
        <v>3.1685772110751289</v>
      </c>
      <c r="N22">
        <f t="shared" si="4"/>
        <v>-8.4102233395522141E-3</v>
      </c>
    </row>
    <row r="23" spans="1:14" x14ac:dyDescent="0.35">
      <c r="A23">
        <v>7</v>
      </c>
      <c r="B23" t="s">
        <v>195</v>
      </c>
      <c r="C23" t="s">
        <v>196</v>
      </c>
      <c r="D23" t="s">
        <v>197</v>
      </c>
      <c r="F23">
        <v>1.5</v>
      </c>
      <c r="G23">
        <v>92.5</v>
      </c>
      <c r="H23">
        <v>96</v>
      </c>
      <c r="I23">
        <v>190</v>
      </c>
      <c r="J23">
        <f t="shared" si="0"/>
        <v>8.5561090618701741E-5</v>
      </c>
      <c r="K23">
        <f t="shared" si="1"/>
        <v>2.3874664464175097E-3</v>
      </c>
      <c r="L23">
        <f t="shared" si="2"/>
        <v>2.2919261331306672E-3</v>
      </c>
      <c r="M23">
        <f t="shared" si="3"/>
        <v>3.1737979626589836</v>
      </c>
      <c r="N23">
        <f t="shared" si="4"/>
        <v>-3.1894717556975039E-3</v>
      </c>
    </row>
    <row r="24" spans="1:14" x14ac:dyDescent="0.35">
      <c r="A24">
        <v>22</v>
      </c>
      <c r="B24" t="s">
        <v>198</v>
      </c>
      <c r="C24" t="s">
        <v>199</v>
      </c>
      <c r="D24" t="s">
        <v>200</v>
      </c>
      <c r="F24">
        <v>21</v>
      </c>
      <c r="G24">
        <v>92</v>
      </c>
      <c r="H24">
        <v>100</v>
      </c>
      <c r="I24">
        <v>213</v>
      </c>
      <c r="J24">
        <f t="shared" si="0"/>
        <v>1.1978552686618244E-3</v>
      </c>
      <c r="K24">
        <f t="shared" si="1"/>
        <v>2.3745612223828204E-3</v>
      </c>
      <c r="L24">
        <f t="shared" si="2"/>
        <v>2.3874230553444452E-3</v>
      </c>
      <c r="M24">
        <f t="shared" si="3"/>
        <v>3.0925277246553708</v>
      </c>
      <c r="N24">
        <f t="shared" si="4"/>
        <v>-8.4459709759310275E-2</v>
      </c>
    </row>
    <row r="25" spans="1:14" x14ac:dyDescent="0.35">
      <c r="A25">
        <v>73</v>
      </c>
      <c r="B25" t="s">
        <v>262</v>
      </c>
      <c r="C25" t="s">
        <v>263</v>
      </c>
      <c r="D25" t="s">
        <v>303</v>
      </c>
      <c r="F25">
        <v>0</v>
      </c>
      <c r="G25">
        <v>92</v>
      </c>
      <c r="H25">
        <v>165</v>
      </c>
      <c r="I25">
        <v>257</v>
      </c>
      <c r="J25">
        <f t="shared" si="0"/>
        <v>0</v>
      </c>
      <c r="K25">
        <f t="shared" si="1"/>
        <v>2.3745612223828204E-3</v>
      </c>
      <c r="L25">
        <f t="shared" si="2"/>
        <v>3.9392480413183344E-3</v>
      </c>
      <c r="M25">
        <f t="shared" si="3"/>
        <v>3.2053326643735081</v>
      </c>
      <c r="N25">
        <f t="shared" si="4"/>
        <v>2.8345229958826934E-2</v>
      </c>
    </row>
    <row r="26" spans="1:14" x14ac:dyDescent="0.35">
      <c r="A26">
        <v>32</v>
      </c>
      <c r="B26" t="s">
        <v>222</v>
      </c>
      <c r="C26" t="s">
        <v>223</v>
      </c>
      <c r="D26" t="s">
        <v>224</v>
      </c>
      <c r="E26" t="s">
        <v>362</v>
      </c>
      <c r="F26">
        <v>9</v>
      </c>
      <c r="G26">
        <v>67</v>
      </c>
      <c r="H26">
        <v>8</v>
      </c>
      <c r="I26">
        <v>84</v>
      </c>
      <c r="J26">
        <f t="shared" si="0"/>
        <v>5.1336654371221047E-4</v>
      </c>
      <c r="K26">
        <f t="shared" si="1"/>
        <v>1.7293000206483585E-3</v>
      </c>
      <c r="L26">
        <f t="shared" si="2"/>
        <v>1.9099384442755561E-4</v>
      </c>
      <c r="M26">
        <f t="shared" si="3"/>
        <v>3.0077283586754295</v>
      </c>
      <c r="N26">
        <f t="shared" si="4"/>
        <v>-0.16925907573925159</v>
      </c>
    </row>
    <row r="27" spans="1:14" x14ac:dyDescent="0.35">
      <c r="A27">
        <v>40</v>
      </c>
      <c r="B27" t="s">
        <v>79</v>
      </c>
      <c r="C27" t="s">
        <v>80</v>
      </c>
      <c r="D27" t="s">
        <v>81</v>
      </c>
      <c r="F27">
        <v>105</v>
      </c>
      <c r="G27">
        <v>453</v>
      </c>
      <c r="H27">
        <v>687</v>
      </c>
      <c r="I27">
        <v>1245</v>
      </c>
      <c r="J27">
        <f t="shared" si="0"/>
        <v>5.9892763433091216E-3</v>
      </c>
      <c r="K27">
        <f t="shared" si="1"/>
        <v>1.1692132975428454E-2</v>
      </c>
      <c r="L27">
        <f t="shared" si="2"/>
        <v>1.6401596390216339E-2</v>
      </c>
      <c r="M27">
        <f t="shared" si="3"/>
        <v>3.1197854456894771</v>
      </c>
      <c r="N27">
        <f t="shared" si="4"/>
        <v>-5.7201988725203989E-2</v>
      </c>
    </row>
    <row r="28" spans="1:14" x14ac:dyDescent="0.35">
      <c r="A28">
        <v>109</v>
      </c>
      <c r="B28" t="s">
        <v>258</v>
      </c>
      <c r="C28" t="s">
        <v>259</v>
      </c>
      <c r="D28" t="s">
        <v>302</v>
      </c>
      <c r="F28">
        <v>0</v>
      </c>
      <c r="G28">
        <v>168</v>
      </c>
      <c r="H28">
        <v>144</v>
      </c>
      <c r="I28">
        <v>312</v>
      </c>
      <c r="J28">
        <f t="shared" si="0"/>
        <v>0</v>
      </c>
      <c r="K28">
        <f t="shared" si="1"/>
        <v>4.3361552756555856E-3</v>
      </c>
      <c r="L28">
        <f t="shared" si="2"/>
        <v>3.437889199696001E-3</v>
      </c>
      <c r="M28">
        <f t="shared" si="3"/>
        <v>3.1722770540673753</v>
      </c>
      <c r="N28">
        <f t="shared" si="4"/>
        <v>-4.7103803473058647E-3</v>
      </c>
    </row>
    <row r="29" spans="1:14" x14ac:dyDescent="0.35">
      <c r="A29">
        <v>48</v>
      </c>
      <c r="B29" t="s">
        <v>129</v>
      </c>
      <c r="C29" t="s">
        <v>130</v>
      </c>
      <c r="D29" t="s">
        <v>131</v>
      </c>
      <c r="F29">
        <v>21</v>
      </c>
      <c r="G29">
        <v>150</v>
      </c>
      <c r="H29">
        <v>390</v>
      </c>
      <c r="I29">
        <v>561</v>
      </c>
      <c r="J29">
        <f t="shared" si="0"/>
        <v>1.1978552686618244E-3</v>
      </c>
      <c r="K29">
        <f t="shared" si="1"/>
        <v>3.8715672104067725E-3</v>
      </c>
      <c r="L29">
        <f t="shared" si="2"/>
        <v>9.3109499158433359E-3</v>
      </c>
      <c r="M29">
        <f t="shared" si="3"/>
        <v>3.1839870600171172</v>
      </c>
      <c r="N29">
        <f t="shared" si="4"/>
        <v>6.9996256024360548E-3</v>
      </c>
    </row>
    <row r="30" spans="1:14" x14ac:dyDescent="0.35">
      <c r="A30" s="3">
        <v>111</v>
      </c>
      <c r="B30" s="3" t="s">
        <v>277</v>
      </c>
      <c r="C30" s="3" t="s">
        <v>278</v>
      </c>
      <c r="D30" s="3" t="s">
        <v>311</v>
      </c>
      <c r="F30" s="3">
        <v>0</v>
      </c>
      <c r="G30" s="3">
        <v>19</v>
      </c>
      <c r="H30" s="3">
        <v>65</v>
      </c>
      <c r="I30" s="3">
        <v>84</v>
      </c>
      <c r="J30">
        <f>F30/SUM($F$2:$F$70)</f>
        <v>0</v>
      </c>
      <c r="K30">
        <f>G30/SUM($G$2:$G$70)</f>
        <v>4.9039851331819119E-4</v>
      </c>
      <c r="L30">
        <f>H30/SUM($H$2:$H$70)</f>
        <v>1.5518249859738894E-3</v>
      </c>
      <c r="M30">
        <f>LOG10(((J30*0.0871*1076)+(K30*0.4044*2969)+(L30*0.5085*3634))/(SUM(J30:L30)))</f>
        <v>3.2285212255914546</v>
      </c>
      <c r="N30">
        <f>M30-AVERAGE($M$5,$M$19,$M$66)</f>
        <v>5.153379117677348E-2</v>
      </c>
    </row>
    <row r="31" spans="1:14" x14ac:dyDescent="0.35">
      <c r="A31">
        <v>74</v>
      </c>
      <c r="B31" t="s">
        <v>26</v>
      </c>
      <c r="C31" t="s">
        <v>27</v>
      </c>
      <c r="D31" t="s">
        <v>28</v>
      </c>
      <c r="F31">
        <v>21.666666666666668</v>
      </c>
      <c r="G31">
        <v>360.33333333333331</v>
      </c>
      <c r="H31">
        <v>809</v>
      </c>
      <c r="I31">
        <v>1191</v>
      </c>
      <c r="J31">
        <f t="shared" ref="J31:J70" si="5">F31/SUM($F$2:$F$70)</f>
        <v>1.2358824200479142E-3</v>
      </c>
      <c r="K31">
        <f t="shared" ref="K31:K70" si="6">G31/SUM($G$2:$G$70)</f>
        <v>9.3003647876660472E-3</v>
      </c>
      <c r="L31">
        <f t="shared" ref="L31:L70" si="7">H31/SUM($H$2:$H$70)</f>
        <v>1.9314252517736562E-2</v>
      </c>
      <c r="M31">
        <f t="shared" ref="M31:M70" si="8">LOG10(((J31*0.0871*1076)+(K31*0.4044*2969)+(L31*0.5085*3634))/(SUM(J31:L31)))</f>
        <v>3.1968969752262013</v>
      </c>
      <c r="N31">
        <f t="shared" ref="N31:N70" si="9">M31-AVERAGE($M$5,$M$19,$M$66)</f>
        <v>1.9909540811520188E-2</v>
      </c>
    </row>
    <row r="32" spans="1:14" x14ac:dyDescent="0.35">
      <c r="A32">
        <v>23</v>
      </c>
      <c r="B32" t="s">
        <v>62</v>
      </c>
      <c r="C32" t="s">
        <v>63</v>
      </c>
      <c r="D32" t="s">
        <v>64</v>
      </c>
      <c r="F32">
        <v>36</v>
      </c>
      <c r="G32">
        <v>302.5</v>
      </c>
      <c r="H32">
        <v>695</v>
      </c>
      <c r="I32">
        <v>1033.5</v>
      </c>
      <c r="J32">
        <f t="shared" si="5"/>
        <v>2.0534661748488419E-3</v>
      </c>
      <c r="K32">
        <f t="shared" si="6"/>
        <v>7.8076605409869914E-3</v>
      </c>
      <c r="L32">
        <f t="shared" si="7"/>
        <v>1.6592590234643895E-2</v>
      </c>
      <c r="M32">
        <f t="shared" si="8"/>
        <v>3.1820426979417533</v>
      </c>
      <c r="N32">
        <f t="shared" si="9"/>
        <v>5.0552635270721957E-3</v>
      </c>
    </row>
    <row r="33" spans="1:14" x14ac:dyDescent="0.35">
      <c r="A33">
        <v>86</v>
      </c>
      <c r="B33" t="s">
        <v>135</v>
      </c>
      <c r="C33" t="s">
        <v>136</v>
      </c>
      <c r="D33" t="s">
        <v>137</v>
      </c>
      <c r="F33">
        <v>9.5</v>
      </c>
      <c r="G33">
        <v>74</v>
      </c>
      <c r="H33">
        <v>257</v>
      </c>
      <c r="I33">
        <v>340.5</v>
      </c>
      <c r="J33">
        <f t="shared" si="5"/>
        <v>5.4188690725177771E-4</v>
      </c>
      <c r="K33">
        <f t="shared" si="6"/>
        <v>1.9099731571340078E-3</v>
      </c>
      <c r="L33">
        <f t="shared" si="7"/>
        <v>6.135677252235224E-3</v>
      </c>
      <c r="M33">
        <f t="shared" si="8"/>
        <v>3.2022832079830525</v>
      </c>
      <c r="N33">
        <f t="shared" si="9"/>
        <v>2.5295773568371427E-2</v>
      </c>
    </row>
    <row r="34" spans="1:14" x14ac:dyDescent="0.35">
      <c r="A34">
        <v>62</v>
      </c>
      <c r="B34" t="s">
        <v>87</v>
      </c>
      <c r="C34" t="s">
        <v>88</v>
      </c>
      <c r="D34" t="s">
        <v>89</v>
      </c>
      <c r="F34">
        <v>37</v>
      </c>
      <c r="G34">
        <v>650</v>
      </c>
      <c r="H34">
        <v>442</v>
      </c>
      <c r="I34">
        <v>1129</v>
      </c>
      <c r="J34">
        <f t="shared" si="5"/>
        <v>2.1105069019279762E-3</v>
      </c>
      <c r="K34">
        <f t="shared" si="6"/>
        <v>1.6776791245096016E-2</v>
      </c>
      <c r="L34">
        <f t="shared" si="7"/>
        <v>1.0552409904622449E-2</v>
      </c>
      <c r="M34">
        <f t="shared" si="8"/>
        <v>3.1313941223178445</v>
      </c>
      <c r="N34">
        <f t="shared" si="9"/>
        <v>-4.5593312096836591E-2</v>
      </c>
    </row>
    <row r="35" spans="1:14" x14ac:dyDescent="0.35">
      <c r="A35">
        <v>72</v>
      </c>
      <c r="B35" t="s">
        <v>256</v>
      </c>
      <c r="C35" t="s">
        <v>257</v>
      </c>
      <c r="D35" t="s">
        <v>301</v>
      </c>
      <c r="F35">
        <v>0</v>
      </c>
      <c r="G35">
        <v>191</v>
      </c>
      <c r="H35">
        <v>202</v>
      </c>
      <c r="I35">
        <v>393</v>
      </c>
      <c r="J35">
        <f t="shared" si="5"/>
        <v>0</v>
      </c>
      <c r="K35">
        <f t="shared" si="6"/>
        <v>4.9297955812512909E-3</v>
      </c>
      <c r="L35">
        <f t="shared" si="7"/>
        <v>4.8225945717957795E-3</v>
      </c>
      <c r="M35">
        <f t="shared" si="8"/>
        <v>3.1820489887647438</v>
      </c>
      <c r="N35">
        <f t="shared" si="9"/>
        <v>5.0615543500627247E-3</v>
      </c>
    </row>
    <row r="36" spans="1:14" x14ac:dyDescent="0.35">
      <c r="A36">
        <v>83</v>
      </c>
      <c r="B36" t="s">
        <v>252</v>
      </c>
      <c r="C36" t="s">
        <v>253</v>
      </c>
      <c r="D36" t="s">
        <v>299</v>
      </c>
      <c r="F36">
        <v>0</v>
      </c>
      <c r="G36">
        <v>163</v>
      </c>
      <c r="H36">
        <v>118.5</v>
      </c>
      <c r="I36">
        <v>281.5</v>
      </c>
      <c r="J36">
        <f t="shared" si="5"/>
        <v>0</v>
      </c>
      <c r="K36">
        <f t="shared" si="6"/>
        <v>4.2071030353086928E-3</v>
      </c>
      <c r="L36">
        <f t="shared" si="7"/>
        <v>2.8290963205831673E-3</v>
      </c>
      <c r="M36">
        <f t="shared" si="8"/>
        <v>3.1646199739546113</v>
      </c>
      <c r="N36">
        <f t="shared" si="9"/>
        <v>-1.2367460460069868E-2</v>
      </c>
    </row>
    <row r="37" spans="1:14" x14ac:dyDescent="0.35">
      <c r="A37">
        <v>89</v>
      </c>
      <c r="B37" t="s">
        <v>248</v>
      </c>
      <c r="C37" t="s">
        <v>249</v>
      </c>
      <c r="D37" t="s">
        <v>297</v>
      </c>
      <c r="F37">
        <v>0</v>
      </c>
      <c r="G37">
        <v>156</v>
      </c>
      <c r="H37">
        <v>342</v>
      </c>
      <c r="I37">
        <v>498</v>
      </c>
      <c r="J37">
        <f t="shared" si="5"/>
        <v>0</v>
      </c>
      <c r="K37">
        <f t="shared" si="6"/>
        <v>4.0264298988230435E-3</v>
      </c>
      <c r="L37">
        <f t="shared" si="7"/>
        <v>8.1649868492780029E-3</v>
      </c>
      <c r="M37">
        <f t="shared" si="8"/>
        <v>3.2132869812509708</v>
      </c>
      <c r="N37">
        <f t="shared" si="9"/>
        <v>3.6299546836289664E-2</v>
      </c>
    </row>
    <row r="38" spans="1:14" x14ac:dyDescent="0.35">
      <c r="A38">
        <v>107</v>
      </c>
      <c r="B38" t="s">
        <v>126</v>
      </c>
      <c r="C38" t="s">
        <v>127</v>
      </c>
      <c r="D38" t="s">
        <v>128</v>
      </c>
      <c r="F38">
        <v>47</v>
      </c>
      <c r="G38">
        <v>197</v>
      </c>
      <c r="H38">
        <v>338</v>
      </c>
      <c r="I38">
        <v>582</v>
      </c>
      <c r="J38">
        <f t="shared" si="5"/>
        <v>2.6809141727193214E-3</v>
      </c>
      <c r="K38">
        <f t="shared" si="6"/>
        <v>5.0846582696675614E-3</v>
      </c>
      <c r="L38">
        <f t="shared" si="7"/>
        <v>8.0694899270642249E-3</v>
      </c>
      <c r="M38">
        <f t="shared" si="8"/>
        <v>3.1281015636844618</v>
      </c>
      <c r="N38">
        <f t="shared" si="9"/>
        <v>-4.8885870730219327E-2</v>
      </c>
    </row>
    <row r="39" spans="1:14" x14ac:dyDescent="0.35">
      <c r="A39">
        <v>63</v>
      </c>
      <c r="B39" t="s">
        <v>186</v>
      </c>
      <c r="C39" t="s">
        <v>187</v>
      </c>
      <c r="D39" t="s">
        <v>340</v>
      </c>
      <c r="E39" t="s">
        <v>358</v>
      </c>
      <c r="F39">
        <v>19</v>
      </c>
      <c r="G39">
        <v>155</v>
      </c>
      <c r="H39">
        <v>107</v>
      </c>
      <c r="I39">
        <v>281</v>
      </c>
      <c r="J39">
        <f t="shared" si="5"/>
        <v>1.0837738145035554E-3</v>
      </c>
      <c r="K39">
        <f t="shared" si="6"/>
        <v>4.0006194507536648E-3</v>
      </c>
      <c r="L39">
        <f t="shared" si="7"/>
        <v>2.5545426692185564E-3</v>
      </c>
      <c r="M39">
        <f t="shared" si="8"/>
        <v>3.1003895417040357</v>
      </c>
      <c r="N39">
        <f t="shared" si="9"/>
        <v>-7.6597892710645432E-2</v>
      </c>
    </row>
    <row r="40" spans="1:14" x14ac:dyDescent="0.35">
      <c r="A40">
        <v>21</v>
      </c>
      <c r="B40" t="s">
        <v>168</v>
      </c>
      <c r="C40" t="s">
        <v>169</v>
      </c>
      <c r="D40" t="s">
        <v>344</v>
      </c>
      <c r="E40" t="s">
        <v>361</v>
      </c>
      <c r="F40">
        <v>40.5</v>
      </c>
      <c r="G40">
        <v>93</v>
      </c>
      <c r="H40">
        <v>131.5</v>
      </c>
      <c r="I40">
        <v>265</v>
      </c>
      <c r="J40">
        <f t="shared" si="5"/>
        <v>2.310149446704947E-3</v>
      </c>
      <c r="K40">
        <f t="shared" si="6"/>
        <v>2.4003716704521991E-3</v>
      </c>
      <c r="L40">
        <f t="shared" si="7"/>
        <v>3.1394613177779455E-3</v>
      </c>
      <c r="M40">
        <f t="shared" si="8"/>
        <v>3.0545174768475292</v>
      </c>
      <c r="N40">
        <f t="shared" si="9"/>
        <v>-0.12246995756715195</v>
      </c>
    </row>
    <row r="41" spans="1:14" x14ac:dyDescent="0.35">
      <c r="A41">
        <v>61</v>
      </c>
      <c r="B41" t="s">
        <v>246</v>
      </c>
      <c r="C41" t="s">
        <v>247</v>
      </c>
      <c r="D41" t="s">
        <v>296</v>
      </c>
      <c r="F41">
        <v>0</v>
      </c>
      <c r="G41">
        <v>172</v>
      </c>
      <c r="H41">
        <v>332</v>
      </c>
      <c r="I41">
        <v>504</v>
      </c>
      <c r="J41">
        <f t="shared" si="5"/>
        <v>0</v>
      </c>
      <c r="K41">
        <f t="shared" si="6"/>
        <v>4.4393970679330996E-3</v>
      </c>
      <c r="L41">
        <f t="shared" si="7"/>
        <v>7.9262445437435578E-3</v>
      </c>
      <c r="M41">
        <f t="shared" si="8"/>
        <v>3.2083145396856461</v>
      </c>
      <c r="N41">
        <f t="shared" si="9"/>
        <v>3.1327105270964939E-2</v>
      </c>
    </row>
    <row r="42" spans="1:14" x14ac:dyDescent="0.35">
      <c r="A42">
        <v>110</v>
      </c>
      <c r="B42" t="s">
        <v>274</v>
      </c>
      <c r="C42" t="s">
        <v>275</v>
      </c>
      <c r="D42" t="s">
        <v>309</v>
      </c>
      <c r="F42">
        <v>0</v>
      </c>
      <c r="G42">
        <v>51</v>
      </c>
      <c r="H42">
        <v>70</v>
      </c>
      <c r="I42">
        <v>121</v>
      </c>
      <c r="J42">
        <f t="shared" si="5"/>
        <v>0</v>
      </c>
      <c r="K42">
        <f t="shared" si="6"/>
        <v>1.3163328515383027E-3</v>
      </c>
      <c r="L42">
        <f t="shared" si="7"/>
        <v>1.6711961387411117E-3</v>
      </c>
      <c r="M42">
        <f t="shared" si="8"/>
        <v>3.1938799237008313</v>
      </c>
      <c r="N42">
        <f t="shared" si="9"/>
        <v>1.689248928615017E-2</v>
      </c>
    </row>
    <row r="43" spans="1:14" x14ac:dyDescent="0.35">
      <c r="A43">
        <v>44</v>
      </c>
      <c r="B43" t="s">
        <v>57</v>
      </c>
      <c r="C43" t="s">
        <v>58</v>
      </c>
      <c r="D43" t="s">
        <v>59</v>
      </c>
      <c r="F43">
        <v>89</v>
      </c>
      <c r="G43">
        <v>1308</v>
      </c>
      <c r="H43">
        <v>514</v>
      </c>
      <c r="I43">
        <v>1911</v>
      </c>
      <c r="J43">
        <f t="shared" si="5"/>
        <v>5.0766247100429698E-3</v>
      </c>
      <c r="K43">
        <f t="shared" si="6"/>
        <v>3.3760066074747061E-2</v>
      </c>
      <c r="L43">
        <f t="shared" si="7"/>
        <v>1.2271354504470448E-2</v>
      </c>
      <c r="M43">
        <f t="shared" si="8"/>
        <v>3.0955571749663773</v>
      </c>
      <c r="N43">
        <f t="shared" si="9"/>
        <v>-8.1430259448303843E-2</v>
      </c>
    </row>
    <row r="44" spans="1:14" x14ac:dyDescent="0.35">
      <c r="A44">
        <v>68</v>
      </c>
      <c r="B44" t="s">
        <v>132</v>
      </c>
      <c r="C44" t="s">
        <v>133</v>
      </c>
      <c r="D44" t="s">
        <v>349</v>
      </c>
      <c r="E44" t="s">
        <v>358</v>
      </c>
      <c r="F44">
        <v>8</v>
      </c>
      <c r="G44">
        <v>217.5</v>
      </c>
      <c r="H44">
        <v>118.5</v>
      </c>
      <c r="I44">
        <v>344</v>
      </c>
      <c r="J44">
        <f t="shared" si="5"/>
        <v>4.5632581663307593E-4</v>
      </c>
      <c r="K44">
        <f t="shared" si="6"/>
        <v>5.6137724550898204E-3</v>
      </c>
      <c r="L44">
        <f t="shared" si="7"/>
        <v>2.8290963205831673E-3</v>
      </c>
      <c r="M44">
        <f t="shared" si="8"/>
        <v>3.1302239399043663</v>
      </c>
      <c r="N44">
        <f t="shared" si="9"/>
        <v>-4.6763494510314807E-2</v>
      </c>
    </row>
    <row r="45" spans="1:14" x14ac:dyDescent="0.35">
      <c r="A45">
        <v>80</v>
      </c>
      <c r="B45" t="s">
        <v>254</v>
      </c>
      <c r="C45" t="s">
        <v>255</v>
      </c>
      <c r="D45" t="s">
        <v>300</v>
      </c>
      <c r="F45">
        <v>0</v>
      </c>
      <c r="G45">
        <v>101</v>
      </c>
      <c r="H45">
        <v>296</v>
      </c>
      <c r="I45">
        <v>397</v>
      </c>
      <c r="J45">
        <f t="shared" si="5"/>
        <v>0</v>
      </c>
      <c r="K45">
        <f t="shared" si="6"/>
        <v>2.6068552550072271E-3</v>
      </c>
      <c r="L45">
        <f t="shared" si="7"/>
        <v>7.0667722438195581E-3</v>
      </c>
      <c r="M45">
        <f t="shared" si="8"/>
        <v>3.2236190445630881</v>
      </c>
      <c r="N45">
        <f t="shared" si="9"/>
        <v>4.6631610148406999E-2</v>
      </c>
    </row>
    <row r="46" spans="1:14" x14ac:dyDescent="0.35">
      <c r="A46">
        <v>5</v>
      </c>
      <c r="B46" t="s">
        <v>54</v>
      </c>
      <c r="C46" t="s">
        <v>55</v>
      </c>
      <c r="D46" t="s">
        <v>56</v>
      </c>
      <c r="F46">
        <v>99</v>
      </c>
      <c r="G46">
        <v>1003</v>
      </c>
      <c r="H46">
        <v>1073</v>
      </c>
      <c r="I46">
        <v>2175</v>
      </c>
      <c r="J46">
        <f t="shared" si="5"/>
        <v>5.6470319808343151E-3</v>
      </c>
      <c r="K46">
        <f t="shared" si="6"/>
        <v>2.5887879413586619E-2</v>
      </c>
      <c r="L46">
        <f t="shared" si="7"/>
        <v>2.5617049383845895E-2</v>
      </c>
      <c r="M46">
        <f t="shared" si="8"/>
        <v>3.1403173460376941</v>
      </c>
      <c r="N46">
        <f t="shared" si="9"/>
        <v>-3.6670088376987042E-2</v>
      </c>
    </row>
    <row r="47" spans="1:14" x14ac:dyDescent="0.35">
      <c r="A47">
        <v>113</v>
      </c>
      <c r="B47" t="s">
        <v>266</v>
      </c>
      <c r="C47" t="s">
        <v>267</v>
      </c>
      <c r="D47" t="s">
        <v>304</v>
      </c>
      <c r="F47">
        <v>0</v>
      </c>
      <c r="G47">
        <v>137</v>
      </c>
      <c r="H47">
        <v>71</v>
      </c>
      <c r="I47">
        <v>208</v>
      </c>
      <c r="J47">
        <f t="shared" si="5"/>
        <v>0</v>
      </c>
      <c r="K47">
        <f t="shared" si="6"/>
        <v>3.5360313855048522E-3</v>
      </c>
      <c r="L47">
        <f t="shared" si="7"/>
        <v>1.695070369294556E-3</v>
      </c>
      <c r="M47">
        <f t="shared" si="8"/>
        <v>3.1493387761392628</v>
      </c>
      <c r="N47">
        <f t="shared" si="9"/>
        <v>-2.7648658275418292E-2</v>
      </c>
    </row>
    <row r="48" spans="1:14" x14ac:dyDescent="0.35">
      <c r="A48">
        <v>47</v>
      </c>
      <c r="B48" t="s">
        <v>250</v>
      </c>
      <c r="C48" t="s">
        <v>251</v>
      </c>
      <c r="D48" t="s">
        <v>298</v>
      </c>
      <c r="F48">
        <v>0</v>
      </c>
      <c r="G48">
        <v>327</v>
      </c>
      <c r="H48">
        <v>156</v>
      </c>
      <c r="I48">
        <v>483</v>
      </c>
      <c r="J48">
        <f t="shared" si="5"/>
        <v>0</v>
      </c>
      <c r="K48">
        <f t="shared" si="6"/>
        <v>8.4400165186867653E-3</v>
      </c>
      <c r="L48">
        <f t="shared" si="7"/>
        <v>3.7243799663373347E-3</v>
      </c>
      <c r="M48">
        <f t="shared" si="8"/>
        <v>3.1457633721013534</v>
      </c>
      <c r="N48">
        <f t="shared" si="9"/>
        <v>-3.122406231332775E-2</v>
      </c>
    </row>
    <row r="49" spans="1:14" x14ac:dyDescent="0.35">
      <c r="A49">
        <v>65</v>
      </c>
      <c r="B49" t="s">
        <v>189</v>
      </c>
      <c r="C49" t="s">
        <v>190</v>
      </c>
      <c r="D49" t="s">
        <v>191</v>
      </c>
      <c r="F49">
        <v>10</v>
      </c>
      <c r="G49">
        <v>131</v>
      </c>
      <c r="H49">
        <v>117</v>
      </c>
      <c r="I49">
        <v>258</v>
      </c>
      <c r="J49">
        <f t="shared" si="5"/>
        <v>5.7040727079134496E-4</v>
      </c>
      <c r="K49">
        <f t="shared" si="6"/>
        <v>3.3811686970885817E-3</v>
      </c>
      <c r="L49">
        <f t="shared" si="7"/>
        <v>2.793284974753001E-3</v>
      </c>
      <c r="M49">
        <f t="shared" si="8"/>
        <v>3.1383308553072471</v>
      </c>
      <c r="N49">
        <f t="shared" si="9"/>
        <v>-3.865657910743403E-2</v>
      </c>
    </row>
    <row r="50" spans="1:14" x14ac:dyDescent="0.35">
      <c r="A50">
        <v>93</v>
      </c>
      <c r="B50" t="s">
        <v>206</v>
      </c>
      <c r="C50" t="s">
        <v>207</v>
      </c>
      <c r="D50" t="s">
        <v>208</v>
      </c>
      <c r="F50">
        <v>9</v>
      </c>
      <c r="G50">
        <v>81.333333333333329</v>
      </c>
      <c r="H50">
        <v>115.33333333333333</v>
      </c>
      <c r="I50">
        <v>205.66666666666666</v>
      </c>
      <c r="J50">
        <f t="shared" si="5"/>
        <v>5.1336654371221047E-4</v>
      </c>
      <c r="K50">
        <f t="shared" si="6"/>
        <v>2.09924977630945E-3</v>
      </c>
      <c r="L50">
        <f t="shared" si="7"/>
        <v>2.75349459049726E-3</v>
      </c>
      <c r="M50">
        <f t="shared" si="8"/>
        <v>3.1543852573073976</v>
      </c>
      <c r="N50">
        <f t="shared" si="9"/>
        <v>-2.2602177107283516E-2</v>
      </c>
    </row>
    <row r="51" spans="1:14" x14ac:dyDescent="0.35">
      <c r="A51">
        <v>82</v>
      </c>
      <c r="B51" t="s">
        <v>51</v>
      </c>
      <c r="C51" t="s">
        <v>52</v>
      </c>
      <c r="D51" t="s">
        <v>341</v>
      </c>
      <c r="E51" t="s">
        <v>359</v>
      </c>
      <c r="F51">
        <v>203</v>
      </c>
      <c r="G51">
        <v>1166</v>
      </c>
      <c r="H51">
        <v>811</v>
      </c>
      <c r="I51">
        <v>2180</v>
      </c>
      <c r="J51">
        <f t="shared" si="5"/>
        <v>1.1579267597064302E-2</v>
      </c>
      <c r="K51">
        <f t="shared" si="6"/>
        <v>3.0094982448895313E-2</v>
      </c>
      <c r="L51">
        <f t="shared" si="7"/>
        <v>1.9362000978843451E-2</v>
      </c>
      <c r="M51">
        <f t="shared" si="8"/>
        <v>3.0777230093989143</v>
      </c>
      <c r="N51">
        <f t="shared" si="9"/>
        <v>-9.9264425015766822E-2</v>
      </c>
    </row>
    <row r="52" spans="1:14" x14ac:dyDescent="0.35">
      <c r="A52">
        <v>41</v>
      </c>
      <c r="B52" t="s">
        <v>166</v>
      </c>
      <c r="C52" t="s">
        <v>38</v>
      </c>
      <c r="D52" t="s">
        <v>167</v>
      </c>
      <c r="F52">
        <v>78</v>
      </c>
      <c r="G52">
        <v>470</v>
      </c>
      <c r="H52">
        <v>557.33333333333337</v>
      </c>
      <c r="I52">
        <v>1105.3333333333333</v>
      </c>
      <c r="J52">
        <f t="shared" si="5"/>
        <v>4.4491767121724903E-3</v>
      </c>
      <c r="K52">
        <f t="shared" si="6"/>
        <v>1.2130910592607888E-2</v>
      </c>
      <c r="L52">
        <f t="shared" si="7"/>
        <v>1.3305904495119709E-2</v>
      </c>
      <c r="M52">
        <f t="shared" si="8"/>
        <v>3.121897854849208</v>
      </c>
      <c r="N52">
        <f t="shared" si="9"/>
        <v>-5.5089579565473112E-2</v>
      </c>
    </row>
    <row r="53" spans="1:14" x14ac:dyDescent="0.35">
      <c r="A53">
        <v>103</v>
      </c>
      <c r="B53" t="s">
        <v>82</v>
      </c>
      <c r="C53" t="s">
        <v>83</v>
      </c>
      <c r="D53" t="s">
        <v>84</v>
      </c>
      <c r="F53">
        <v>33.5</v>
      </c>
      <c r="G53">
        <v>475</v>
      </c>
      <c r="H53">
        <v>567</v>
      </c>
      <c r="I53">
        <v>1075.5</v>
      </c>
      <c r="J53">
        <f t="shared" si="5"/>
        <v>1.9108643571510056E-3</v>
      </c>
      <c r="K53">
        <f t="shared" si="6"/>
        <v>1.2259962832954781E-2</v>
      </c>
      <c r="L53">
        <f t="shared" si="7"/>
        <v>1.3536688723803003E-2</v>
      </c>
      <c r="M53">
        <f t="shared" si="8"/>
        <v>3.1585219464139564</v>
      </c>
      <c r="N53">
        <f t="shared" si="9"/>
        <v>-1.8465488000724672E-2</v>
      </c>
    </row>
    <row r="54" spans="1:14" x14ac:dyDescent="0.35">
      <c r="A54">
        <v>84</v>
      </c>
      <c r="B54" t="s">
        <v>40</v>
      </c>
      <c r="C54" t="s">
        <v>41</v>
      </c>
      <c r="D54" t="s">
        <v>42</v>
      </c>
      <c r="F54">
        <v>32</v>
      </c>
      <c r="G54">
        <v>726</v>
      </c>
      <c r="H54">
        <v>1686</v>
      </c>
      <c r="I54">
        <v>2444</v>
      </c>
      <c r="J54">
        <f t="shared" si="5"/>
        <v>1.8253032665323037E-3</v>
      </c>
      <c r="K54">
        <f t="shared" si="6"/>
        <v>1.8738385298368781E-2</v>
      </c>
      <c r="L54">
        <f t="shared" si="7"/>
        <v>4.0251952713107345E-2</v>
      </c>
      <c r="M54">
        <f t="shared" si="8"/>
        <v>3.2029834016990577</v>
      </c>
      <c r="N54">
        <f t="shared" si="9"/>
        <v>2.5995967284376587E-2</v>
      </c>
    </row>
    <row r="55" spans="1:14" x14ac:dyDescent="0.35">
      <c r="A55">
        <v>70</v>
      </c>
      <c r="B55" t="s">
        <v>149</v>
      </c>
      <c r="C55" t="s">
        <v>150</v>
      </c>
      <c r="D55" t="s">
        <v>151</v>
      </c>
      <c r="F55">
        <v>12</v>
      </c>
      <c r="G55">
        <v>339</v>
      </c>
      <c r="H55">
        <v>95</v>
      </c>
      <c r="I55">
        <v>446</v>
      </c>
      <c r="J55">
        <f t="shared" si="5"/>
        <v>6.8448872494961393E-4</v>
      </c>
      <c r="K55">
        <f t="shared" si="6"/>
        <v>8.7497418955193064E-3</v>
      </c>
      <c r="L55">
        <f t="shared" si="7"/>
        <v>2.2680519025772231E-3</v>
      </c>
      <c r="M55">
        <f t="shared" si="8"/>
        <v>3.1008379863467903</v>
      </c>
      <c r="N55">
        <f t="shared" si="9"/>
        <v>-7.6149448067890813E-2</v>
      </c>
    </row>
    <row r="56" spans="1:14" x14ac:dyDescent="0.35">
      <c r="A56">
        <v>59</v>
      </c>
      <c r="B56" t="s">
        <v>164</v>
      </c>
      <c r="C56" t="s">
        <v>77</v>
      </c>
      <c r="D56" t="s">
        <v>165</v>
      </c>
      <c r="F56">
        <v>9.5</v>
      </c>
      <c r="G56">
        <v>489.5</v>
      </c>
      <c r="H56">
        <v>302</v>
      </c>
      <c r="I56">
        <v>801</v>
      </c>
      <c r="J56">
        <f t="shared" si="5"/>
        <v>5.4188690725177771E-4</v>
      </c>
      <c r="K56">
        <f t="shared" si="6"/>
        <v>1.2634214329960768E-2</v>
      </c>
      <c r="L56">
        <f t="shared" si="7"/>
        <v>7.2100176271402243E-3</v>
      </c>
      <c r="M56">
        <f t="shared" si="8"/>
        <v>3.146173265666679</v>
      </c>
      <c r="N56">
        <f t="shared" si="9"/>
        <v>-3.0814168748002135E-2</v>
      </c>
    </row>
    <row r="57" spans="1:14" x14ac:dyDescent="0.35">
      <c r="A57">
        <v>26</v>
      </c>
      <c r="B57" t="s">
        <v>45</v>
      </c>
      <c r="C57" t="s">
        <v>46</v>
      </c>
      <c r="D57" t="s">
        <v>47</v>
      </c>
      <c r="F57">
        <v>111</v>
      </c>
      <c r="G57">
        <v>1010</v>
      </c>
      <c r="H57">
        <v>1190</v>
      </c>
      <c r="I57">
        <v>2311</v>
      </c>
      <c r="J57">
        <f t="shared" si="5"/>
        <v>6.3315207057839289E-3</v>
      </c>
      <c r="K57">
        <f t="shared" si="6"/>
        <v>2.6068552550072271E-2</v>
      </c>
      <c r="L57">
        <f t="shared" si="7"/>
        <v>2.8410334358598896E-2</v>
      </c>
      <c r="M57">
        <f t="shared" si="8"/>
        <v>3.1423238489927003</v>
      </c>
      <c r="N57">
        <f t="shared" si="9"/>
        <v>-3.466358542198078E-2</v>
      </c>
    </row>
    <row r="58" spans="1:14" x14ac:dyDescent="0.35">
      <c r="A58">
        <v>100</v>
      </c>
      <c r="B58" t="s">
        <v>70</v>
      </c>
      <c r="C58" t="s">
        <v>71</v>
      </c>
      <c r="D58" t="s">
        <v>72</v>
      </c>
      <c r="F58">
        <v>61</v>
      </c>
      <c r="G58">
        <v>933</v>
      </c>
      <c r="H58">
        <v>499</v>
      </c>
      <c r="I58">
        <v>1493</v>
      </c>
      <c r="J58">
        <f t="shared" si="5"/>
        <v>3.4794843518272042E-3</v>
      </c>
      <c r="K58">
        <f t="shared" si="6"/>
        <v>2.4081148048730124E-2</v>
      </c>
      <c r="L58">
        <f t="shared" si="7"/>
        <v>1.1913241046168782E-2</v>
      </c>
      <c r="M58">
        <f t="shared" si="8"/>
        <v>3.1134163328483373</v>
      </c>
      <c r="N58">
        <f t="shared" si="9"/>
        <v>-6.3571101566343824E-2</v>
      </c>
    </row>
    <row r="59" spans="1:14" x14ac:dyDescent="0.35">
      <c r="A59">
        <v>2</v>
      </c>
      <c r="B59" t="s">
        <v>17</v>
      </c>
      <c r="C59" t="s">
        <v>18</v>
      </c>
      <c r="D59" t="s">
        <v>19</v>
      </c>
      <c r="F59">
        <v>5901</v>
      </c>
      <c r="G59">
        <v>172</v>
      </c>
      <c r="H59">
        <v>156</v>
      </c>
      <c r="I59">
        <v>6229</v>
      </c>
      <c r="J59">
        <f t="shared" si="5"/>
        <v>0.33659733049397267</v>
      </c>
      <c r="K59">
        <f t="shared" si="6"/>
        <v>4.4393970679330996E-3</v>
      </c>
      <c r="L59">
        <f t="shared" si="7"/>
        <v>3.7243799663373347E-3</v>
      </c>
      <c r="M59">
        <f t="shared" si="8"/>
        <v>2.1035414835686725</v>
      </c>
      <c r="N59">
        <f t="shared" si="9"/>
        <v>-1.0734459508460086</v>
      </c>
    </row>
    <row r="60" spans="1:14" x14ac:dyDescent="0.35">
      <c r="A60">
        <v>29</v>
      </c>
      <c r="B60" t="s">
        <v>124</v>
      </c>
      <c r="C60" t="s">
        <v>105</v>
      </c>
      <c r="D60" t="s">
        <v>125</v>
      </c>
      <c r="F60">
        <v>31</v>
      </c>
      <c r="G60">
        <v>430</v>
      </c>
      <c r="H60">
        <v>302</v>
      </c>
      <c r="I60">
        <v>763</v>
      </c>
      <c r="J60">
        <f t="shared" si="5"/>
        <v>1.7682625394531692E-3</v>
      </c>
      <c r="K60">
        <f t="shared" si="6"/>
        <v>1.1098492669832748E-2</v>
      </c>
      <c r="L60">
        <f t="shared" si="7"/>
        <v>7.2100176271402243E-3</v>
      </c>
      <c r="M60">
        <f t="shared" si="8"/>
        <v>3.1256772442298972</v>
      </c>
      <c r="N60">
        <f t="shared" si="9"/>
        <v>-5.1310190184783888E-2</v>
      </c>
    </row>
    <row r="61" spans="1:14" x14ac:dyDescent="0.35">
      <c r="A61">
        <v>19</v>
      </c>
      <c r="B61" t="s">
        <v>279</v>
      </c>
      <c r="C61" t="s">
        <v>280</v>
      </c>
      <c r="D61" t="s">
        <v>281</v>
      </c>
      <c r="F61">
        <v>0</v>
      </c>
      <c r="G61">
        <v>1</v>
      </c>
      <c r="H61">
        <v>82</v>
      </c>
      <c r="I61">
        <v>83</v>
      </c>
      <c r="J61">
        <f t="shared" si="5"/>
        <v>0</v>
      </c>
      <c r="K61">
        <f t="shared" si="6"/>
        <v>2.5810448069378484E-5</v>
      </c>
      <c r="L61">
        <f t="shared" si="7"/>
        <v>1.9576869053824449E-3</v>
      </c>
      <c r="M61">
        <f t="shared" si="8"/>
        <v>3.2646919816169695</v>
      </c>
      <c r="N61">
        <f t="shared" si="9"/>
        <v>8.7704547202288374E-2</v>
      </c>
    </row>
    <row r="62" spans="1:14" x14ac:dyDescent="0.35">
      <c r="A62">
        <v>50</v>
      </c>
      <c r="B62" t="s">
        <v>90</v>
      </c>
      <c r="C62" t="s">
        <v>91</v>
      </c>
      <c r="D62" t="s">
        <v>92</v>
      </c>
      <c r="F62">
        <v>50</v>
      </c>
      <c r="G62">
        <v>845</v>
      </c>
      <c r="H62">
        <v>149</v>
      </c>
      <c r="I62">
        <v>1044</v>
      </c>
      <c r="J62">
        <f t="shared" si="5"/>
        <v>2.8520363539567247E-3</v>
      </c>
      <c r="K62">
        <f t="shared" si="6"/>
        <v>2.1809828618624818E-2</v>
      </c>
      <c r="L62">
        <f t="shared" si="7"/>
        <v>3.5572603524632231E-3</v>
      </c>
      <c r="M62">
        <f t="shared" si="8"/>
        <v>3.0683253325774098</v>
      </c>
      <c r="N62">
        <f t="shared" si="9"/>
        <v>-0.10866210183727132</v>
      </c>
    </row>
    <row r="63" spans="1:14" x14ac:dyDescent="0.35">
      <c r="A63">
        <v>97</v>
      </c>
      <c r="B63" t="s">
        <v>184</v>
      </c>
      <c r="C63" t="s">
        <v>108</v>
      </c>
      <c r="D63" t="s">
        <v>185</v>
      </c>
      <c r="F63">
        <v>41</v>
      </c>
      <c r="G63">
        <v>345.33333333333331</v>
      </c>
      <c r="H63">
        <v>100.33333333333333</v>
      </c>
      <c r="I63">
        <v>486.66666666666669</v>
      </c>
      <c r="J63">
        <f t="shared" si="5"/>
        <v>2.3386698102445141E-3</v>
      </c>
      <c r="K63">
        <f t="shared" si="6"/>
        <v>8.913208066625369E-3</v>
      </c>
      <c r="L63">
        <f t="shared" si="7"/>
        <v>2.3953811321955933E-3</v>
      </c>
      <c r="M63">
        <f t="shared" si="8"/>
        <v>3.050987740657312</v>
      </c>
      <c r="N63">
        <f t="shared" si="9"/>
        <v>-0.12599969375736908</v>
      </c>
    </row>
    <row r="64" spans="1:14" x14ac:dyDescent="0.35">
      <c r="A64">
        <v>24</v>
      </c>
      <c r="B64" t="s">
        <v>143</v>
      </c>
      <c r="C64" t="s">
        <v>144</v>
      </c>
      <c r="D64" t="s">
        <v>145</v>
      </c>
      <c r="F64">
        <v>5</v>
      </c>
      <c r="G64">
        <v>71</v>
      </c>
      <c r="H64">
        <v>425</v>
      </c>
      <c r="I64">
        <v>501</v>
      </c>
      <c r="J64">
        <f t="shared" si="5"/>
        <v>2.8520363539567248E-4</v>
      </c>
      <c r="K64">
        <f t="shared" si="6"/>
        <v>1.8325418129258725E-3</v>
      </c>
      <c r="L64">
        <f t="shared" si="7"/>
        <v>1.0146547985213892E-2</v>
      </c>
      <c r="M64">
        <f t="shared" si="8"/>
        <v>3.2330944237779571</v>
      </c>
      <c r="N64">
        <f t="shared" si="9"/>
        <v>5.6106989363275961E-2</v>
      </c>
    </row>
    <row r="65" spans="1:14" x14ac:dyDescent="0.35">
      <c r="A65">
        <v>39</v>
      </c>
      <c r="B65" t="s">
        <v>162</v>
      </c>
      <c r="C65" t="s">
        <v>49</v>
      </c>
      <c r="D65" t="s">
        <v>163</v>
      </c>
      <c r="F65">
        <v>1243</v>
      </c>
      <c r="G65">
        <v>113.33333333333333</v>
      </c>
      <c r="H65">
        <v>102.33333333333333</v>
      </c>
      <c r="I65">
        <v>1458.6666666666667</v>
      </c>
      <c r="J65">
        <f t="shared" si="5"/>
        <v>7.090162375936418E-2</v>
      </c>
      <c r="K65">
        <f t="shared" si="6"/>
        <v>2.9251841145295616E-3</v>
      </c>
      <c r="L65">
        <f t="shared" si="7"/>
        <v>2.4431295933024823E-3</v>
      </c>
      <c r="M65">
        <f t="shared" si="8"/>
        <v>2.2841260476012608</v>
      </c>
      <c r="N65">
        <f t="shared" si="9"/>
        <v>-0.89286138681342031</v>
      </c>
    </row>
    <row r="66" spans="1:14" x14ac:dyDescent="0.35">
      <c r="A66">
        <v>11</v>
      </c>
      <c r="B66" t="s">
        <v>32</v>
      </c>
      <c r="C66" t="s">
        <v>12</v>
      </c>
      <c r="D66" t="s">
        <v>346</v>
      </c>
      <c r="E66" t="s">
        <v>360</v>
      </c>
      <c r="F66">
        <v>94</v>
      </c>
      <c r="G66">
        <v>866.5</v>
      </c>
      <c r="H66">
        <v>1199</v>
      </c>
      <c r="I66">
        <v>2159.5</v>
      </c>
      <c r="J66">
        <f t="shared" si="5"/>
        <v>5.3618283454386429E-3</v>
      </c>
      <c r="K66">
        <f t="shared" si="6"/>
        <v>2.2364753252116457E-2</v>
      </c>
      <c r="L66">
        <f t="shared" si="7"/>
        <v>2.8625202433579897E-2</v>
      </c>
      <c r="M66">
        <f t="shared" si="8"/>
        <v>3.1535441372931712</v>
      </c>
      <c r="N66">
        <f t="shared" si="9"/>
        <v>-2.3443297121509943E-2</v>
      </c>
    </row>
    <row r="67" spans="1:14" x14ac:dyDescent="0.35">
      <c r="A67">
        <v>52</v>
      </c>
      <c r="B67" t="s">
        <v>113</v>
      </c>
      <c r="C67" t="s">
        <v>114</v>
      </c>
      <c r="D67" t="s">
        <v>115</v>
      </c>
      <c r="F67">
        <v>17</v>
      </c>
      <c r="G67">
        <v>238.5</v>
      </c>
      <c r="H67">
        <v>351</v>
      </c>
      <c r="I67">
        <v>606.5</v>
      </c>
      <c r="J67">
        <f t="shared" si="5"/>
        <v>9.6969236034528635E-4</v>
      </c>
      <c r="K67">
        <f t="shared" si="6"/>
        <v>6.1557918645467682E-3</v>
      </c>
      <c r="L67">
        <f t="shared" si="7"/>
        <v>8.3798549242590017E-3</v>
      </c>
      <c r="M67">
        <f t="shared" si="8"/>
        <v>3.170622170951273</v>
      </c>
      <c r="N67">
        <f t="shared" si="9"/>
        <v>-6.3652634634081551E-3</v>
      </c>
    </row>
    <row r="68" spans="1:14" x14ac:dyDescent="0.35">
      <c r="A68">
        <v>15</v>
      </c>
      <c r="B68" t="s">
        <v>29</v>
      </c>
      <c r="C68" t="s">
        <v>30</v>
      </c>
      <c r="D68" t="s">
        <v>31</v>
      </c>
      <c r="F68">
        <v>486.5</v>
      </c>
      <c r="G68">
        <v>1687</v>
      </c>
      <c r="H68">
        <v>338.5</v>
      </c>
      <c r="I68">
        <v>2512</v>
      </c>
      <c r="J68">
        <f t="shared" si="5"/>
        <v>2.7750313723998932E-2</v>
      </c>
      <c r="K68">
        <f t="shared" si="6"/>
        <v>4.3542225893041506E-2</v>
      </c>
      <c r="L68">
        <f t="shared" si="7"/>
        <v>8.0814270423409471E-3</v>
      </c>
      <c r="M68">
        <f t="shared" si="8"/>
        <v>2.9442637786628016</v>
      </c>
      <c r="N68">
        <f t="shared" si="9"/>
        <v>-0.23272365575187948</v>
      </c>
    </row>
    <row r="69" spans="1:14" x14ac:dyDescent="0.35">
      <c r="A69">
        <v>43</v>
      </c>
      <c r="B69" t="s">
        <v>20</v>
      </c>
      <c r="C69" t="s">
        <v>21</v>
      </c>
      <c r="D69" t="s">
        <v>22</v>
      </c>
      <c r="F69">
        <v>5977</v>
      </c>
      <c r="G69">
        <v>55</v>
      </c>
      <c r="H69">
        <v>45</v>
      </c>
      <c r="I69">
        <v>6077</v>
      </c>
      <c r="J69">
        <f t="shared" si="5"/>
        <v>0.34093242575198685</v>
      </c>
      <c r="K69">
        <f t="shared" si="6"/>
        <v>1.4195746438158167E-3</v>
      </c>
      <c r="L69">
        <f t="shared" si="7"/>
        <v>1.0743403749050003E-3</v>
      </c>
      <c r="M69">
        <f t="shared" si="8"/>
        <v>2.0161253432345339</v>
      </c>
      <c r="N69">
        <f t="shared" si="9"/>
        <v>-1.1608620911801473</v>
      </c>
    </row>
    <row r="70" spans="1:14" x14ac:dyDescent="0.35">
      <c r="A70">
        <v>28</v>
      </c>
      <c r="B70" t="s">
        <v>146</v>
      </c>
      <c r="C70" t="s">
        <v>147</v>
      </c>
      <c r="D70" t="s">
        <v>343</v>
      </c>
      <c r="E70" t="s">
        <v>361</v>
      </c>
      <c r="F70">
        <v>421</v>
      </c>
      <c r="G70">
        <v>20</v>
      </c>
      <c r="H70">
        <v>11</v>
      </c>
      <c r="I70">
        <v>452</v>
      </c>
      <c r="J70">
        <f t="shared" si="5"/>
        <v>2.401414610031562E-2</v>
      </c>
      <c r="K70">
        <f t="shared" si="6"/>
        <v>5.1620896138756969E-4</v>
      </c>
      <c r="L70">
        <f t="shared" si="7"/>
        <v>2.6261653608788895E-4</v>
      </c>
      <c r="M70">
        <f t="shared" si="8"/>
        <v>2.1314513981739336</v>
      </c>
      <c r="N70">
        <f t="shared" si="9"/>
        <v>-1.045536036240747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0EFE0-180F-4C57-9A01-A19BE7FF9BDB}">
  <dimension ref="A1:F21"/>
  <sheetViews>
    <sheetView workbookViewId="0">
      <selection activeCell="O2" sqref="O2:R21"/>
    </sheetView>
  </sheetViews>
  <sheetFormatPr defaultRowHeight="14.5" x14ac:dyDescent="0.35"/>
  <cols>
    <col min="9" max="9" width="10.81640625" customWidth="1"/>
  </cols>
  <sheetData>
    <row r="1" spans="1:6" x14ac:dyDescent="0.35">
      <c r="B1" t="s">
        <v>350</v>
      </c>
      <c r="C1" t="s">
        <v>351</v>
      </c>
      <c r="D1" t="s">
        <v>352</v>
      </c>
      <c r="E1" t="s">
        <v>353</v>
      </c>
      <c r="F1" t="s">
        <v>354</v>
      </c>
    </row>
    <row r="2" spans="1:6" x14ac:dyDescent="0.35">
      <c r="A2" t="s">
        <v>319</v>
      </c>
      <c r="B2">
        <v>-3.6274571970408509E-2</v>
      </c>
      <c r="C2">
        <v>4.4673372353069674E-2</v>
      </c>
      <c r="D2">
        <v>-1.2367460460069868E-2</v>
      </c>
      <c r="E2">
        <v>-3.6670088376987042E-2</v>
      </c>
      <c r="F2">
        <v>-3.0814168748002135E-2</v>
      </c>
    </row>
    <row r="3" spans="1:6" x14ac:dyDescent="0.35">
      <c r="A3" t="s">
        <v>320</v>
      </c>
      <c r="B3">
        <v>-3.5898880488792084E-2</v>
      </c>
      <c r="C3">
        <v>-6.2524854847767486E-3</v>
      </c>
      <c r="E3">
        <v>-2.7648658275418292E-2</v>
      </c>
      <c r="F3">
        <v>-3.466358542198078E-2</v>
      </c>
    </row>
    <row r="4" spans="1:6" x14ac:dyDescent="0.35">
      <c r="A4" t="s">
        <v>321</v>
      </c>
      <c r="B4">
        <v>-0.12172873400366724</v>
      </c>
      <c r="C4">
        <v>-7.2769813007016459E-3</v>
      </c>
    </row>
    <row r="5" spans="1:6" x14ac:dyDescent="0.35">
      <c r="A5" t="s">
        <v>322</v>
      </c>
      <c r="B5">
        <v>-2.1230075231558398E-2</v>
      </c>
      <c r="F5">
        <v>-6.3571101566343824E-2</v>
      </c>
    </row>
    <row r="6" spans="1:6" x14ac:dyDescent="0.35">
      <c r="A6" t="s">
        <v>323</v>
      </c>
      <c r="B6">
        <v>-2.2241796041413409E-3</v>
      </c>
      <c r="C6">
        <v>-8.4102233395522141E-3</v>
      </c>
      <c r="D6">
        <v>3.6299546836289664E-2</v>
      </c>
      <c r="E6">
        <v>-3.122406231332775E-2</v>
      </c>
      <c r="F6">
        <v>-1.0734459508460086</v>
      </c>
    </row>
    <row r="7" spans="1:6" x14ac:dyDescent="0.35">
      <c r="A7" t="s">
        <v>324</v>
      </c>
      <c r="B7">
        <v>-0.16283125194315806</v>
      </c>
      <c r="C7">
        <v>-3.1894717556975039E-3</v>
      </c>
      <c r="D7">
        <v>-4.8885870730219327E-2</v>
      </c>
      <c r="E7">
        <v>-3.865657910743403E-2</v>
      </c>
      <c r="F7">
        <v>-5.1310190184783888E-2</v>
      </c>
    </row>
    <row r="8" spans="1:6" x14ac:dyDescent="0.35">
      <c r="A8" t="s">
        <v>325</v>
      </c>
      <c r="B8">
        <v>-9.8751042410766487E-2</v>
      </c>
      <c r="C8">
        <v>-8.4459709759310275E-2</v>
      </c>
      <c r="F8">
        <v>8.7704547202288374E-2</v>
      </c>
    </row>
    <row r="9" spans="1:6" x14ac:dyDescent="0.35">
      <c r="A9" t="s">
        <v>326</v>
      </c>
      <c r="B9">
        <v>-0.10949744832354158</v>
      </c>
      <c r="C9">
        <v>2.8345229958826934E-2</v>
      </c>
      <c r="F9">
        <v>-0.10866210183727132</v>
      </c>
    </row>
    <row r="10" spans="1:6" x14ac:dyDescent="0.35">
      <c r="A10" t="s">
        <v>327</v>
      </c>
      <c r="C10">
        <v>-0.16925907573925159</v>
      </c>
      <c r="D10">
        <v>-7.6597892710645432E-2</v>
      </c>
    </row>
    <row r="11" spans="1:6" x14ac:dyDescent="0.35">
      <c r="A11" t="s">
        <v>328</v>
      </c>
      <c r="B11">
        <v>-0.29831765453205117</v>
      </c>
      <c r="C11">
        <v>-5.7201988725203989E-2</v>
      </c>
      <c r="D11">
        <v>-0.12246995756715195</v>
      </c>
      <c r="E11">
        <v>-2.2602177107283516E-2</v>
      </c>
      <c r="F11">
        <v>-0.12599969375736908</v>
      </c>
    </row>
    <row r="12" spans="1:6" x14ac:dyDescent="0.35">
      <c r="A12" t="s">
        <v>329</v>
      </c>
      <c r="C12">
        <v>-4.7103803473058647E-3</v>
      </c>
      <c r="E12">
        <v>-9.9264425015766822E-2</v>
      </c>
    </row>
    <row r="13" spans="1:6" x14ac:dyDescent="0.35">
      <c r="A13" t="s">
        <v>330</v>
      </c>
      <c r="C13">
        <v>6.9996256024360548E-3</v>
      </c>
      <c r="D13">
        <v>3.1327105270964939E-2</v>
      </c>
      <c r="F13">
        <v>5.6106989363275961E-2</v>
      </c>
    </row>
    <row r="14" spans="1:6" x14ac:dyDescent="0.35">
      <c r="A14" t="s">
        <v>331</v>
      </c>
      <c r="B14">
        <v>-3.5140343600925661E-2</v>
      </c>
      <c r="C14">
        <v>5.153379117677348E-2</v>
      </c>
      <c r="D14">
        <v>1.689248928615017E-2</v>
      </c>
    </row>
    <row r="15" spans="1:6" x14ac:dyDescent="0.35">
      <c r="A15" t="s">
        <v>332</v>
      </c>
      <c r="B15">
        <v>-6.2534366001939734E-2</v>
      </c>
    </row>
    <row r="16" spans="1:6" x14ac:dyDescent="0.35">
      <c r="A16" t="s">
        <v>333</v>
      </c>
      <c r="B16">
        <v>-7.7138047564011103E-2</v>
      </c>
      <c r="C16">
        <v>1.9909540811520188E-2</v>
      </c>
      <c r="F16">
        <v>-0.89286138681342031</v>
      </c>
    </row>
    <row r="17" spans="1:6" x14ac:dyDescent="0.35">
      <c r="A17" t="s">
        <v>334</v>
      </c>
      <c r="B17">
        <v>-5.4523094250354287E-2</v>
      </c>
      <c r="C17">
        <v>5.0552635270721957E-3</v>
      </c>
      <c r="D17">
        <v>-8.1430259448303843E-2</v>
      </c>
      <c r="E17">
        <v>-5.5089579565473112E-2</v>
      </c>
      <c r="F17">
        <v>-2.3443297121509943E-2</v>
      </c>
    </row>
    <row r="18" spans="1:6" x14ac:dyDescent="0.35">
      <c r="A18" t="s">
        <v>335</v>
      </c>
      <c r="B18">
        <v>-0.32216769662936562</v>
      </c>
      <c r="D18">
        <v>-4.6763494510314807E-2</v>
      </c>
      <c r="F18">
        <v>-6.3652634634081551E-3</v>
      </c>
    </row>
    <row r="19" spans="1:6" x14ac:dyDescent="0.35">
      <c r="A19" t="s">
        <v>336</v>
      </c>
      <c r="B19">
        <v>-1.1384902485832793E-2</v>
      </c>
      <c r="C19">
        <v>2.5295773568371427E-2</v>
      </c>
      <c r="E19">
        <v>-1.8465488000724672E-2</v>
      </c>
      <c r="F19">
        <v>-0.23272365575187948</v>
      </c>
    </row>
    <row r="20" spans="1:6" x14ac:dyDescent="0.35">
      <c r="A20" t="s">
        <v>337</v>
      </c>
      <c r="B20">
        <v>-2.9660100006246193E-2</v>
      </c>
      <c r="C20">
        <v>-4.5593312096836591E-2</v>
      </c>
      <c r="E20">
        <v>2.5995967284376587E-2</v>
      </c>
      <c r="F20">
        <v>-1.1608620911801473</v>
      </c>
    </row>
    <row r="21" spans="1:6" x14ac:dyDescent="0.35">
      <c r="A21" t="s">
        <v>338</v>
      </c>
      <c r="B21">
        <v>-1.6333396291660751E-2</v>
      </c>
      <c r="C21">
        <v>5.0615543500627247E-3</v>
      </c>
      <c r="D21">
        <v>4.6631610148406999E-2</v>
      </c>
      <c r="E21">
        <v>-7.6149448067890813E-2</v>
      </c>
      <c r="F21">
        <v>-1.04553603624074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23DBC-93F0-4E5E-991C-4FC6C9717049}">
  <dimension ref="A1:N69"/>
  <sheetViews>
    <sheetView workbookViewId="0">
      <pane ySplit="1" topLeftCell="A2" activePane="bottomLeft" state="frozen"/>
      <selection pane="bottomLeft" activeCell="J1" sqref="J1:N1"/>
    </sheetView>
  </sheetViews>
  <sheetFormatPr defaultRowHeight="14.5" x14ac:dyDescent="0.35"/>
  <cols>
    <col min="1" max="1" width="12.08984375" bestFit="1" customWidth="1"/>
    <col min="2" max="2" width="11.453125" bestFit="1" customWidth="1"/>
    <col min="3" max="9" width="11.81640625" bestFit="1" customWidth="1"/>
    <col min="10" max="10" width="17.26953125" bestFit="1" customWidth="1"/>
    <col min="11" max="11" width="17.453125" bestFit="1" customWidth="1"/>
    <col min="12" max="12" width="17.81640625" bestFit="1" customWidth="1"/>
    <col min="13" max="13" width="17.26953125" bestFit="1" customWidth="1"/>
    <col min="14" max="14" width="15.90625" bestFit="1" customWidth="1"/>
    <col min="16" max="16" width="26.81640625" customWidth="1"/>
  </cols>
  <sheetData>
    <row r="1" spans="1:14" s="1" customFormat="1" x14ac:dyDescent="0.35">
      <c r="A1" s="1" t="s">
        <v>2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363</v>
      </c>
      <c r="H1" s="1" t="s">
        <v>364</v>
      </c>
      <c r="I1" s="1" t="s">
        <v>365</v>
      </c>
      <c r="J1" s="1" t="s">
        <v>366</v>
      </c>
      <c r="K1" s="1" t="s">
        <v>367</v>
      </c>
      <c r="L1" s="1" t="s">
        <v>368</v>
      </c>
      <c r="M1" s="1" t="s">
        <v>369</v>
      </c>
      <c r="N1" s="1" t="s">
        <v>370</v>
      </c>
    </row>
    <row r="2" spans="1:14" x14ac:dyDescent="0.35">
      <c r="A2" t="s">
        <v>155</v>
      </c>
      <c r="C2">
        <v>103.5</v>
      </c>
      <c r="D2">
        <v>646.5</v>
      </c>
      <c r="E2">
        <v>958.5</v>
      </c>
      <c r="F2">
        <v>1708.5</v>
      </c>
      <c r="G2">
        <f>C2/SUM($C$2:$C$69)</f>
        <v>5.9037152526904202E-3</v>
      </c>
      <c r="H2">
        <f>D2/SUM($D$2:$D$69)</f>
        <v>1.6694641704325372E-2</v>
      </c>
      <c r="I2">
        <f>E2/SUM($E$2:$E$69)</f>
        <v>2.2919016287605554E-2</v>
      </c>
      <c r="J2">
        <f>G2*0.0871</f>
        <v>5.1421359850933553E-4</v>
      </c>
      <c r="K2">
        <f>H2*0.4044</f>
        <v>6.7513131052291805E-3</v>
      </c>
      <c r="L2">
        <f>I2*0.5085</f>
        <v>1.1654319782247423E-2</v>
      </c>
      <c r="M2">
        <f>SUM(J2:L2)</f>
        <v>1.891984648598594E-2</v>
      </c>
      <c r="N2">
        <f>(M2/SUM($M$2:$M$69))*100</f>
        <v>1.8919846485985941</v>
      </c>
    </row>
    <row r="3" spans="1:14" x14ac:dyDescent="0.35">
      <c r="A3" t="s">
        <v>101</v>
      </c>
      <c r="C3">
        <v>59</v>
      </c>
      <c r="D3">
        <v>347</v>
      </c>
      <c r="E3">
        <v>540</v>
      </c>
      <c r="F3">
        <v>946</v>
      </c>
      <c r="G3">
        <f t="shared" ref="G3:G66" si="0">C3/SUM($C$2:$C$69)</f>
        <v>3.3654028976689353E-3</v>
      </c>
      <c r="H3">
        <f t="shared" ref="H3:H66" si="1">D3/SUM($D$2:$D$69)</f>
        <v>8.9606197546804392E-3</v>
      </c>
      <c r="I3">
        <f t="shared" ref="I3:I66" si="2">E3/SUM($E$2:$E$69)</f>
        <v>1.2912121852172144E-2</v>
      </c>
      <c r="J3">
        <f t="shared" ref="J3:J66" si="3">G3*0.0871</f>
        <v>2.9312659238696424E-4</v>
      </c>
      <c r="K3">
        <f t="shared" ref="K3:K66" si="4">H3*0.4044</f>
        <v>3.6236746287927695E-3</v>
      </c>
      <c r="L3">
        <f t="shared" ref="L3:L66" si="5">I3*0.5085</f>
        <v>6.5658139618295346E-3</v>
      </c>
      <c r="M3">
        <f t="shared" ref="M3:M66" si="6">SUM(J3:L3)</f>
        <v>1.0482615183009268E-2</v>
      </c>
      <c r="N3">
        <f t="shared" ref="N3:N66" si="7">(M3/SUM($M$2:$M$69))*100</f>
        <v>1.0482615183009267</v>
      </c>
    </row>
    <row r="4" spans="1:14" x14ac:dyDescent="0.35">
      <c r="A4" t="s">
        <v>345</v>
      </c>
      <c r="B4" t="s">
        <v>361</v>
      </c>
      <c r="C4">
        <v>69</v>
      </c>
      <c r="D4">
        <v>813</v>
      </c>
      <c r="E4">
        <v>161</v>
      </c>
      <c r="F4">
        <v>1043</v>
      </c>
      <c r="G4">
        <f t="shared" si="0"/>
        <v>3.9358101684602801E-3</v>
      </c>
      <c r="H4">
        <f t="shared" si="1"/>
        <v>2.0994189799870885E-2</v>
      </c>
      <c r="I4">
        <f t="shared" si="2"/>
        <v>3.8497252188883615E-3</v>
      </c>
      <c r="J4">
        <f t="shared" si="3"/>
        <v>3.4280906567289037E-4</v>
      </c>
      <c r="K4">
        <f t="shared" si="4"/>
        <v>8.4900503550677849E-3</v>
      </c>
      <c r="L4">
        <f t="shared" si="5"/>
        <v>1.9575852738047315E-3</v>
      </c>
      <c r="M4">
        <f t="shared" si="6"/>
        <v>1.0790444694545407E-2</v>
      </c>
      <c r="N4">
        <f t="shared" si="7"/>
        <v>1.0790444694545407</v>
      </c>
    </row>
    <row r="5" spans="1:14" x14ac:dyDescent="0.35">
      <c r="A5" t="s">
        <v>347</v>
      </c>
      <c r="B5" t="s">
        <v>360</v>
      </c>
      <c r="C5">
        <v>840</v>
      </c>
      <c r="D5">
        <v>10278</v>
      </c>
      <c r="E5">
        <v>12601</v>
      </c>
      <c r="F5">
        <v>23719</v>
      </c>
      <c r="G5">
        <f t="shared" si="0"/>
        <v>4.7914210746472972E-2</v>
      </c>
      <c r="H5">
        <f t="shared" si="1"/>
        <v>0.26540994189799871</v>
      </c>
      <c r="I5">
        <f t="shared" si="2"/>
        <v>0.30130675455411332</v>
      </c>
      <c r="J5">
        <f t="shared" si="3"/>
        <v>4.1733277560177954E-3</v>
      </c>
      <c r="K5">
        <f t="shared" si="4"/>
        <v>0.10733178050355068</v>
      </c>
      <c r="L5">
        <f t="shared" si="5"/>
        <v>0.15321448469076662</v>
      </c>
      <c r="M5">
        <f t="shared" si="6"/>
        <v>0.26471959295033509</v>
      </c>
      <c r="N5">
        <f t="shared" si="7"/>
        <v>26.471959295033511</v>
      </c>
    </row>
    <row r="6" spans="1:14" x14ac:dyDescent="0.35">
      <c r="A6" t="s">
        <v>16</v>
      </c>
      <c r="C6">
        <v>164</v>
      </c>
      <c r="D6">
        <v>2463</v>
      </c>
      <c r="E6">
        <v>3785</v>
      </c>
      <c r="F6">
        <v>6412</v>
      </c>
      <c r="G6">
        <f t="shared" si="0"/>
        <v>9.3546792409780564E-3</v>
      </c>
      <c r="H6">
        <f t="shared" si="1"/>
        <v>6.3602324080051648E-2</v>
      </c>
      <c r="I6">
        <f t="shared" si="2"/>
        <v>9.0504409649021414E-2</v>
      </c>
      <c r="J6">
        <f t="shared" si="3"/>
        <v>8.1479256188918866E-4</v>
      </c>
      <c r="K6">
        <f t="shared" si="4"/>
        <v>2.5720779857972886E-2</v>
      </c>
      <c r="L6">
        <f t="shared" si="5"/>
        <v>4.6021492306527384E-2</v>
      </c>
      <c r="M6">
        <f t="shared" si="6"/>
        <v>7.2557064726389453E-2</v>
      </c>
      <c r="N6">
        <f t="shared" si="7"/>
        <v>7.2557064726389449</v>
      </c>
    </row>
    <row r="7" spans="1:14" x14ac:dyDescent="0.35">
      <c r="A7" t="s">
        <v>342</v>
      </c>
      <c r="B7" t="s">
        <v>358</v>
      </c>
      <c r="C7">
        <v>33</v>
      </c>
      <c r="D7">
        <v>247</v>
      </c>
      <c r="E7">
        <v>36</v>
      </c>
      <c r="F7">
        <v>316</v>
      </c>
      <c r="G7">
        <f t="shared" si="0"/>
        <v>1.8823439936114382E-3</v>
      </c>
      <c r="H7">
        <f t="shared" si="1"/>
        <v>6.3783085861846356E-3</v>
      </c>
      <c r="I7">
        <f t="shared" si="2"/>
        <v>8.6080812347814298E-4</v>
      </c>
      <c r="J7">
        <f t="shared" si="3"/>
        <v>1.6395216184355628E-4</v>
      </c>
      <c r="K7">
        <f t="shared" si="4"/>
        <v>2.5793879922530664E-3</v>
      </c>
      <c r="L7">
        <f t="shared" si="5"/>
        <v>4.3772093078863568E-4</v>
      </c>
      <c r="M7">
        <f t="shared" si="6"/>
        <v>3.1810610848852583E-3</v>
      </c>
      <c r="N7">
        <f t="shared" si="7"/>
        <v>0.31810610848852583</v>
      </c>
    </row>
    <row r="8" spans="1:14" x14ac:dyDescent="0.35">
      <c r="A8" t="s">
        <v>194</v>
      </c>
      <c r="C8">
        <v>16</v>
      </c>
      <c r="D8">
        <v>158</v>
      </c>
      <c r="E8">
        <v>64</v>
      </c>
      <c r="F8">
        <v>238</v>
      </c>
      <c r="G8">
        <f t="shared" si="0"/>
        <v>9.1265163326615187E-4</v>
      </c>
      <c r="H8">
        <f t="shared" si="1"/>
        <v>4.0800516462233703E-3</v>
      </c>
      <c r="I8">
        <f t="shared" si="2"/>
        <v>1.5303255528500319E-3</v>
      </c>
      <c r="J8">
        <f t="shared" si="3"/>
        <v>7.949195725748182E-5</v>
      </c>
      <c r="K8">
        <f t="shared" si="4"/>
        <v>1.6499728857327309E-3</v>
      </c>
      <c r="L8">
        <f t="shared" si="5"/>
        <v>7.7817054362424112E-4</v>
      </c>
      <c r="M8">
        <f t="shared" si="6"/>
        <v>2.5076353866144538E-3</v>
      </c>
      <c r="N8">
        <f t="shared" si="7"/>
        <v>0.25076353866144541</v>
      </c>
    </row>
    <row r="9" spans="1:14" x14ac:dyDescent="0.35">
      <c r="A9" t="s">
        <v>123</v>
      </c>
      <c r="C9">
        <v>93</v>
      </c>
      <c r="D9">
        <v>313</v>
      </c>
      <c r="E9">
        <v>335</v>
      </c>
      <c r="F9">
        <v>741</v>
      </c>
      <c r="G9">
        <f t="shared" si="0"/>
        <v>5.3047876183595077E-3</v>
      </c>
      <c r="H9">
        <f t="shared" si="1"/>
        <v>8.082633957391866E-3</v>
      </c>
      <c r="I9">
        <f t="shared" si="2"/>
        <v>8.0102978156993861E-3</v>
      </c>
      <c r="J9">
        <f t="shared" si="3"/>
        <v>4.6204700155911313E-4</v>
      </c>
      <c r="K9">
        <f t="shared" si="4"/>
        <v>3.2686171723692705E-3</v>
      </c>
      <c r="L9">
        <f t="shared" si="5"/>
        <v>4.0732364392831377E-3</v>
      </c>
      <c r="M9">
        <f t="shared" si="6"/>
        <v>7.8039006132115214E-3</v>
      </c>
      <c r="N9">
        <f t="shared" si="7"/>
        <v>0.78039006132115218</v>
      </c>
    </row>
    <row r="10" spans="1:14" x14ac:dyDescent="0.35">
      <c r="A10" t="s">
        <v>269</v>
      </c>
      <c r="C10">
        <v>195.66666666666666</v>
      </c>
      <c r="D10">
        <v>207.66666666666666</v>
      </c>
      <c r="E10">
        <v>192.33333333333334</v>
      </c>
      <c r="F10">
        <v>595.66666666666663</v>
      </c>
      <c r="G10">
        <f t="shared" si="0"/>
        <v>1.1160968931817316E-2</v>
      </c>
      <c r="H10">
        <f t="shared" si="1"/>
        <v>5.3625995265762852E-3</v>
      </c>
      <c r="I10">
        <f t="shared" si="2"/>
        <v>4.5989471041378563E-3</v>
      </c>
      <c r="J10">
        <f t="shared" si="3"/>
        <v>9.7212039396128822E-4</v>
      </c>
      <c r="K10">
        <f t="shared" si="4"/>
        <v>2.1686352485474495E-3</v>
      </c>
      <c r="L10">
        <f t="shared" si="5"/>
        <v>2.3385646024540996E-3</v>
      </c>
      <c r="M10">
        <f t="shared" si="6"/>
        <v>5.4793202449628375E-3</v>
      </c>
      <c r="N10">
        <f t="shared" si="7"/>
        <v>0.54793202449628375</v>
      </c>
    </row>
    <row r="11" spans="1:14" x14ac:dyDescent="0.35">
      <c r="A11" t="s">
        <v>140</v>
      </c>
      <c r="C11">
        <v>26</v>
      </c>
      <c r="D11">
        <v>221</v>
      </c>
      <c r="E11">
        <v>270</v>
      </c>
      <c r="F11">
        <v>517</v>
      </c>
      <c r="G11">
        <f t="shared" si="0"/>
        <v>1.4830589040574968E-3</v>
      </c>
      <c r="H11">
        <f t="shared" si="1"/>
        <v>5.706907682375726E-3</v>
      </c>
      <c r="I11">
        <f t="shared" si="2"/>
        <v>6.456060926086072E-3</v>
      </c>
      <c r="J11">
        <f t="shared" si="3"/>
        <v>1.2917443054340797E-4</v>
      </c>
      <c r="K11">
        <f t="shared" si="4"/>
        <v>2.3078734667527434E-3</v>
      </c>
      <c r="L11">
        <f t="shared" si="5"/>
        <v>3.2829069809147673E-3</v>
      </c>
      <c r="M11">
        <f t="shared" si="6"/>
        <v>5.7199548782109182E-3</v>
      </c>
      <c r="N11">
        <f t="shared" si="7"/>
        <v>0.57199548782109177</v>
      </c>
    </row>
    <row r="12" spans="1:14" x14ac:dyDescent="0.35">
      <c r="A12" t="s">
        <v>25</v>
      </c>
      <c r="C12">
        <v>261</v>
      </c>
      <c r="D12">
        <v>3144</v>
      </c>
      <c r="E12">
        <v>2006</v>
      </c>
      <c r="F12">
        <v>5411</v>
      </c>
      <c r="G12">
        <f t="shared" si="0"/>
        <v>1.4887629767654103E-2</v>
      </c>
      <c r="H12">
        <f t="shared" si="1"/>
        <v>8.1187863137508073E-2</v>
      </c>
      <c r="I12">
        <f t="shared" si="2"/>
        <v>4.7966141547143189E-2</v>
      </c>
      <c r="J12">
        <f t="shared" si="3"/>
        <v>1.2967125527626722E-3</v>
      </c>
      <c r="K12">
        <f t="shared" si="4"/>
        <v>3.2832371852808261E-2</v>
      </c>
      <c r="L12">
        <f t="shared" si="5"/>
        <v>2.439078297672231E-2</v>
      </c>
      <c r="M12">
        <f t="shared" si="6"/>
        <v>5.8519867382293242E-2</v>
      </c>
      <c r="N12">
        <f t="shared" si="7"/>
        <v>5.851986738229324</v>
      </c>
    </row>
    <row r="13" spans="1:14" x14ac:dyDescent="0.35">
      <c r="A13" t="s">
        <v>221</v>
      </c>
      <c r="C13">
        <v>8</v>
      </c>
      <c r="D13">
        <v>54</v>
      </c>
      <c r="E13">
        <v>43.5</v>
      </c>
      <c r="F13">
        <v>105.5</v>
      </c>
      <c r="G13">
        <f t="shared" si="0"/>
        <v>4.5632581663307593E-4</v>
      </c>
      <c r="H13">
        <f t="shared" si="1"/>
        <v>1.394448030987734E-3</v>
      </c>
      <c r="I13">
        <f t="shared" si="2"/>
        <v>1.0401431492027562E-3</v>
      </c>
      <c r="J13">
        <f t="shared" si="3"/>
        <v>3.974597862874091E-5</v>
      </c>
      <c r="K13">
        <f t="shared" si="4"/>
        <v>5.6391478373143966E-4</v>
      </c>
      <c r="L13">
        <f t="shared" si="5"/>
        <v>5.2891279136960145E-4</v>
      </c>
      <c r="M13">
        <f t="shared" si="6"/>
        <v>1.1325735537297821E-3</v>
      </c>
      <c r="N13">
        <f t="shared" si="7"/>
        <v>0.11325735537297821</v>
      </c>
    </row>
    <row r="14" spans="1:14" x14ac:dyDescent="0.35">
      <c r="A14" t="s">
        <v>212</v>
      </c>
      <c r="C14">
        <v>29.5</v>
      </c>
      <c r="D14">
        <v>215</v>
      </c>
      <c r="E14">
        <v>222</v>
      </c>
      <c r="F14">
        <v>466.5</v>
      </c>
      <c r="G14">
        <f t="shared" si="0"/>
        <v>1.6827014488344676E-3</v>
      </c>
      <c r="H14">
        <f t="shared" si="1"/>
        <v>5.5519690122659776E-3</v>
      </c>
      <c r="I14">
        <f t="shared" si="2"/>
        <v>5.3083167614485479E-3</v>
      </c>
      <c r="J14">
        <f t="shared" si="3"/>
        <v>1.4656329619348212E-4</v>
      </c>
      <c r="K14">
        <f t="shared" si="4"/>
        <v>2.2452162685603614E-3</v>
      </c>
      <c r="L14">
        <f t="shared" si="5"/>
        <v>2.6992790731965861E-3</v>
      </c>
      <c r="M14">
        <f t="shared" si="6"/>
        <v>5.0910586379504293E-3</v>
      </c>
      <c r="N14">
        <f t="shared" si="7"/>
        <v>0.50910586379504297</v>
      </c>
    </row>
    <row r="15" spans="1:14" x14ac:dyDescent="0.35">
      <c r="A15" t="s">
        <v>173</v>
      </c>
      <c r="C15">
        <v>75</v>
      </c>
      <c r="D15">
        <v>115.5</v>
      </c>
      <c r="E15">
        <v>45</v>
      </c>
      <c r="F15">
        <v>235.5</v>
      </c>
      <c r="G15">
        <f t="shared" si="0"/>
        <v>4.2780545309350874E-3</v>
      </c>
      <c r="H15">
        <f t="shared" si="1"/>
        <v>2.9825693996126533E-3</v>
      </c>
      <c r="I15">
        <f t="shared" si="2"/>
        <v>1.0760101543476786E-3</v>
      </c>
      <c r="J15">
        <f t="shared" si="3"/>
        <v>3.7261854964444613E-4</v>
      </c>
      <c r="K15">
        <f t="shared" si="4"/>
        <v>1.206151065203357E-3</v>
      </c>
      <c r="L15">
        <f t="shared" si="5"/>
        <v>5.4715116348579452E-4</v>
      </c>
      <c r="M15">
        <f t="shared" si="6"/>
        <v>2.1259207783335976E-3</v>
      </c>
      <c r="N15">
        <f t="shared" si="7"/>
        <v>0.21259207783335976</v>
      </c>
    </row>
    <row r="16" spans="1:14" x14ac:dyDescent="0.35">
      <c r="A16" t="s">
        <v>210</v>
      </c>
      <c r="C16">
        <v>15.5</v>
      </c>
      <c r="D16">
        <v>240</v>
      </c>
      <c r="E16">
        <v>310.5</v>
      </c>
      <c r="F16">
        <v>566</v>
      </c>
      <c r="G16">
        <f t="shared" si="0"/>
        <v>8.8413126972658462E-4</v>
      </c>
      <c r="H16">
        <f t="shared" si="1"/>
        <v>6.1975468043899288E-3</v>
      </c>
      <c r="I16">
        <f t="shared" si="2"/>
        <v>7.4244700649989826E-3</v>
      </c>
      <c r="J16">
        <f t="shared" si="3"/>
        <v>7.7007833593185516E-5</v>
      </c>
      <c r="K16">
        <f t="shared" si="4"/>
        <v>2.5062879276952872E-3</v>
      </c>
      <c r="L16">
        <f t="shared" si="5"/>
        <v>3.7753430280519822E-3</v>
      </c>
      <c r="M16">
        <f t="shared" si="6"/>
        <v>6.3586387893404548E-3</v>
      </c>
      <c r="N16">
        <f t="shared" si="7"/>
        <v>0.6358638789340455</v>
      </c>
    </row>
    <row r="17" spans="1:14" x14ac:dyDescent="0.35">
      <c r="A17" t="s">
        <v>158</v>
      </c>
      <c r="C17">
        <v>17</v>
      </c>
      <c r="D17">
        <v>162</v>
      </c>
      <c r="E17">
        <v>200</v>
      </c>
      <c r="F17">
        <v>379</v>
      </c>
      <c r="G17">
        <f t="shared" si="0"/>
        <v>9.6969236034528635E-4</v>
      </c>
      <c r="H17">
        <f t="shared" si="1"/>
        <v>4.1833440929632017E-3</v>
      </c>
      <c r="I17">
        <f t="shared" si="2"/>
        <v>4.7822673526563501E-3</v>
      </c>
      <c r="J17">
        <f t="shared" si="3"/>
        <v>8.4460204586074442E-5</v>
      </c>
      <c r="K17">
        <f t="shared" si="4"/>
        <v>1.6917443511943187E-3</v>
      </c>
      <c r="L17">
        <f t="shared" si="5"/>
        <v>2.4317829488257536E-3</v>
      </c>
      <c r="M17">
        <f t="shared" si="6"/>
        <v>4.2079875046061466E-3</v>
      </c>
      <c r="N17">
        <f t="shared" si="7"/>
        <v>0.42079875046061466</v>
      </c>
    </row>
    <row r="18" spans="1:14" x14ac:dyDescent="0.35">
      <c r="A18" t="s">
        <v>69</v>
      </c>
      <c r="C18">
        <v>38</v>
      </c>
      <c r="D18">
        <v>706</v>
      </c>
      <c r="E18">
        <v>778</v>
      </c>
      <c r="F18">
        <v>1522</v>
      </c>
      <c r="G18">
        <f t="shared" si="0"/>
        <v>2.1675476290071109E-3</v>
      </c>
      <c r="H18">
        <f t="shared" si="1"/>
        <v>1.8231116849580373E-2</v>
      </c>
      <c r="I18">
        <f t="shared" si="2"/>
        <v>1.8603020001833202E-2</v>
      </c>
      <c r="J18">
        <f t="shared" si="3"/>
        <v>1.8879339848651934E-4</v>
      </c>
      <c r="K18">
        <f t="shared" si="4"/>
        <v>7.372663653970303E-3</v>
      </c>
      <c r="L18">
        <f t="shared" si="5"/>
        <v>9.4596356709321823E-3</v>
      </c>
      <c r="M18">
        <f t="shared" si="6"/>
        <v>1.7021092723389003E-2</v>
      </c>
      <c r="N18">
        <f t="shared" si="7"/>
        <v>1.7021092723389004</v>
      </c>
    </row>
    <row r="19" spans="1:14" x14ac:dyDescent="0.35">
      <c r="A19" t="s">
        <v>348</v>
      </c>
      <c r="B19" t="s">
        <v>360</v>
      </c>
      <c r="C19">
        <v>21.5</v>
      </c>
      <c r="D19">
        <v>263</v>
      </c>
      <c r="E19">
        <v>1171</v>
      </c>
      <c r="F19">
        <v>1455.5</v>
      </c>
      <c r="G19">
        <f t="shared" si="0"/>
        <v>1.2263756322013915E-3</v>
      </c>
      <c r="H19">
        <f t="shared" si="1"/>
        <v>6.7914783731439637E-3</v>
      </c>
      <c r="I19">
        <f t="shared" si="2"/>
        <v>2.8000175349802928E-2</v>
      </c>
      <c r="J19">
        <f t="shared" si="3"/>
        <v>1.068173175647412E-4</v>
      </c>
      <c r="K19">
        <f t="shared" si="4"/>
        <v>2.7464738540994189E-3</v>
      </c>
      <c r="L19">
        <f t="shared" si="5"/>
        <v>1.4238089165374787E-2</v>
      </c>
      <c r="M19">
        <f t="shared" si="6"/>
        <v>1.7091380337038949E-2</v>
      </c>
      <c r="N19">
        <f t="shared" si="7"/>
        <v>1.7091380337038948</v>
      </c>
    </row>
    <row r="20" spans="1:14" x14ac:dyDescent="0.35">
      <c r="A20" t="s">
        <v>183</v>
      </c>
      <c r="C20">
        <v>22</v>
      </c>
      <c r="D20">
        <v>42</v>
      </c>
      <c r="E20">
        <v>234</v>
      </c>
      <c r="F20">
        <v>298</v>
      </c>
      <c r="G20">
        <f t="shared" si="0"/>
        <v>1.2548959957409589E-3</v>
      </c>
      <c r="H20">
        <f t="shared" si="1"/>
        <v>1.0845706907682375E-3</v>
      </c>
      <c r="I20">
        <f t="shared" si="2"/>
        <v>5.5952528026079291E-3</v>
      </c>
      <c r="J20">
        <f t="shared" si="3"/>
        <v>1.0930144122903752E-4</v>
      </c>
      <c r="K20">
        <f t="shared" si="4"/>
        <v>4.3860038734667522E-4</v>
      </c>
      <c r="L20">
        <f t="shared" si="5"/>
        <v>2.8451860501261315E-3</v>
      </c>
      <c r="M20">
        <f t="shared" si="6"/>
        <v>3.3930878787018443E-3</v>
      </c>
      <c r="N20">
        <f t="shared" si="7"/>
        <v>0.33930878787018443</v>
      </c>
    </row>
    <row r="21" spans="1:14" x14ac:dyDescent="0.35">
      <c r="A21" t="s">
        <v>161</v>
      </c>
      <c r="C21">
        <v>1</v>
      </c>
      <c r="D21">
        <v>201</v>
      </c>
      <c r="E21">
        <v>172</v>
      </c>
      <c r="F21">
        <v>374</v>
      </c>
      <c r="G21">
        <f t="shared" si="0"/>
        <v>5.7040727079134492E-5</v>
      </c>
      <c r="H21">
        <f t="shared" si="1"/>
        <v>5.1904454486765656E-3</v>
      </c>
      <c r="I21">
        <f t="shared" si="2"/>
        <v>4.1127499232844608E-3</v>
      </c>
      <c r="J21">
        <f t="shared" si="3"/>
        <v>4.9682473285926138E-6</v>
      </c>
      <c r="K21">
        <f t="shared" si="4"/>
        <v>2.0990161394448029E-3</v>
      </c>
      <c r="L21">
        <f t="shared" si="5"/>
        <v>2.0913333359901479E-3</v>
      </c>
      <c r="M21">
        <f t="shared" si="6"/>
        <v>4.1953177227635439E-3</v>
      </c>
      <c r="N21">
        <f t="shared" si="7"/>
        <v>0.41953177227635441</v>
      </c>
    </row>
    <row r="22" spans="1:14" x14ac:dyDescent="0.35">
      <c r="A22" t="s">
        <v>75</v>
      </c>
      <c r="C22">
        <v>54</v>
      </c>
      <c r="D22">
        <v>450</v>
      </c>
      <c r="E22">
        <v>833</v>
      </c>
      <c r="F22">
        <v>1337</v>
      </c>
      <c r="G22">
        <f t="shared" si="0"/>
        <v>3.0801992622732626E-3</v>
      </c>
      <c r="H22">
        <f t="shared" si="1"/>
        <v>1.1620400258231117E-2</v>
      </c>
      <c r="I22">
        <f t="shared" si="2"/>
        <v>1.9918143523813697E-2</v>
      </c>
      <c r="J22">
        <f t="shared" si="3"/>
        <v>2.6828535574400115E-4</v>
      </c>
      <c r="K22">
        <f t="shared" si="4"/>
        <v>4.6992898644286629E-3</v>
      </c>
      <c r="L22">
        <f t="shared" si="5"/>
        <v>1.0128375981859264E-2</v>
      </c>
      <c r="M22">
        <f t="shared" si="6"/>
        <v>1.5095951202031929E-2</v>
      </c>
      <c r="N22">
        <f t="shared" si="7"/>
        <v>1.509595120203193</v>
      </c>
    </row>
    <row r="23" spans="1:14" x14ac:dyDescent="0.35">
      <c r="A23" t="s">
        <v>197</v>
      </c>
      <c r="C23">
        <v>1.5</v>
      </c>
      <c r="D23">
        <v>92.5</v>
      </c>
      <c r="E23">
        <v>96</v>
      </c>
      <c r="F23">
        <v>190</v>
      </c>
      <c r="G23">
        <f t="shared" si="0"/>
        <v>8.5561090618701741E-5</v>
      </c>
      <c r="H23">
        <f t="shared" si="1"/>
        <v>2.3886378308586183E-3</v>
      </c>
      <c r="I23">
        <f t="shared" si="2"/>
        <v>2.2954883292750478E-3</v>
      </c>
      <c r="J23">
        <f t="shared" si="3"/>
        <v>7.4523709928889211E-6</v>
      </c>
      <c r="K23">
        <f t="shared" si="4"/>
        <v>9.659651387992252E-4</v>
      </c>
      <c r="L23">
        <f t="shared" si="5"/>
        <v>1.1672558154363617E-3</v>
      </c>
      <c r="M23">
        <f t="shared" si="6"/>
        <v>2.1406733252284757E-3</v>
      </c>
      <c r="N23">
        <f t="shared" si="7"/>
        <v>0.21406733252284757</v>
      </c>
    </row>
    <row r="24" spans="1:14" x14ac:dyDescent="0.35">
      <c r="A24" t="s">
        <v>200</v>
      </c>
      <c r="C24">
        <v>21</v>
      </c>
      <c r="D24">
        <v>92</v>
      </c>
      <c r="E24">
        <v>100</v>
      </c>
      <c r="F24">
        <v>213</v>
      </c>
      <c r="G24">
        <f t="shared" si="0"/>
        <v>1.1978552686618244E-3</v>
      </c>
      <c r="H24">
        <f t="shared" si="1"/>
        <v>2.3757262750161395E-3</v>
      </c>
      <c r="I24">
        <f t="shared" si="2"/>
        <v>2.391133676328175E-3</v>
      </c>
      <c r="J24">
        <f t="shared" si="3"/>
        <v>1.043331939004449E-4</v>
      </c>
      <c r="K24">
        <f t="shared" si="4"/>
        <v>9.6074370561652681E-4</v>
      </c>
      <c r="L24">
        <f t="shared" si="5"/>
        <v>1.2158914744128768E-3</v>
      </c>
      <c r="M24">
        <f t="shared" si="6"/>
        <v>2.2809683739298484E-3</v>
      </c>
      <c r="N24">
        <f t="shared" si="7"/>
        <v>0.22809683739298484</v>
      </c>
    </row>
    <row r="25" spans="1:14" x14ac:dyDescent="0.35">
      <c r="A25" t="s">
        <v>303</v>
      </c>
      <c r="C25">
        <v>0</v>
      </c>
      <c r="D25">
        <v>92</v>
      </c>
      <c r="E25">
        <v>165</v>
      </c>
      <c r="F25">
        <v>257</v>
      </c>
      <c r="G25">
        <f t="shared" si="0"/>
        <v>0</v>
      </c>
      <c r="H25">
        <f t="shared" si="1"/>
        <v>2.3757262750161395E-3</v>
      </c>
      <c r="I25">
        <f t="shared" si="2"/>
        <v>3.9453705659414882E-3</v>
      </c>
      <c r="J25">
        <f t="shared" si="3"/>
        <v>0</v>
      </c>
      <c r="K25">
        <f t="shared" si="4"/>
        <v>9.6074370561652681E-4</v>
      </c>
      <c r="L25">
        <f t="shared" si="5"/>
        <v>2.0062209327812467E-3</v>
      </c>
      <c r="M25">
        <f t="shared" si="6"/>
        <v>2.9669646383977738E-3</v>
      </c>
      <c r="N25">
        <f t="shared" si="7"/>
        <v>0.29669646383977738</v>
      </c>
    </row>
    <row r="26" spans="1:14" x14ac:dyDescent="0.35">
      <c r="A26" t="s">
        <v>224</v>
      </c>
      <c r="C26">
        <v>9</v>
      </c>
      <c r="D26">
        <v>67</v>
      </c>
      <c r="E26">
        <v>8</v>
      </c>
      <c r="F26">
        <v>84</v>
      </c>
      <c r="G26">
        <f t="shared" si="0"/>
        <v>5.1336654371221047E-4</v>
      </c>
      <c r="H26">
        <f t="shared" si="1"/>
        <v>1.7301484828921884E-3</v>
      </c>
      <c r="I26">
        <f t="shared" si="2"/>
        <v>1.9129069410625399E-4</v>
      </c>
      <c r="J26">
        <f t="shared" si="3"/>
        <v>4.4714225957333532E-5</v>
      </c>
      <c r="K26">
        <f t="shared" si="4"/>
        <v>6.9967204648160094E-4</v>
      </c>
      <c r="L26">
        <f t="shared" si="5"/>
        <v>9.727131795303014E-5</v>
      </c>
      <c r="M26">
        <f t="shared" si="6"/>
        <v>8.4165759039196459E-4</v>
      </c>
      <c r="N26">
        <f t="shared" si="7"/>
        <v>8.4165759039196458E-2</v>
      </c>
    </row>
    <row r="27" spans="1:14" x14ac:dyDescent="0.35">
      <c r="A27" t="s">
        <v>81</v>
      </c>
      <c r="C27">
        <v>105</v>
      </c>
      <c r="D27">
        <v>453</v>
      </c>
      <c r="E27">
        <v>687</v>
      </c>
      <c r="F27">
        <v>1245</v>
      </c>
      <c r="G27">
        <f t="shared" si="0"/>
        <v>5.9892763433091216E-3</v>
      </c>
      <c r="H27">
        <f t="shared" si="1"/>
        <v>1.1697869593285991E-2</v>
      </c>
      <c r="I27">
        <f t="shared" si="2"/>
        <v>1.6427088356374561E-2</v>
      </c>
      <c r="J27">
        <f t="shared" si="3"/>
        <v>5.2166596950222442E-4</v>
      </c>
      <c r="K27">
        <f t="shared" si="4"/>
        <v>4.7306184635248546E-3</v>
      </c>
      <c r="L27">
        <f t="shared" si="5"/>
        <v>8.3531744292164641E-3</v>
      </c>
      <c r="M27">
        <f t="shared" si="6"/>
        <v>1.3605458862243543E-2</v>
      </c>
      <c r="N27">
        <f t="shared" si="7"/>
        <v>1.3605458862243542</v>
      </c>
    </row>
    <row r="28" spans="1:14" x14ac:dyDescent="0.35">
      <c r="A28" t="s">
        <v>302</v>
      </c>
      <c r="C28">
        <v>0</v>
      </c>
      <c r="D28">
        <v>168</v>
      </c>
      <c r="E28">
        <v>144</v>
      </c>
      <c r="F28">
        <v>312</v>
      </c>
      <c r="G28">
        <f t="shared" si="0"/>
        <v>0</v>
      </c>
      <c r="H28">
        <f t="shared" si="1"/>
        <v>4.33828276307295E-3</v>
      </c>
      <c r="I28">
        <f t="shared" si="2"/>
        <v>3.4432324939125719E-3</v>
      </c>
      <c r="J28">
        <f t="shared" si="3"/>
        <v>0</v>
      </c>
      <c r="K28">
        <f t="shared" si="4"/>
        <v>1.7544015493867009E-3</v>
      </c>
      <c r="L28">
        <f t="shared" si="5"/>
        <v>1.7508837231545427E-3</v>
      </c>
      <c r="M28">
        <f t="shared" si="6"/>
        <v>3.5052852725412434E-3</v>
      </c>
      <c r="N28">
        <f t="shared" si="7"/>
        <v>0.35052852725412431</v>
      </c>
    </row>
    <row r="29" spans="1:14" x14ac:dyDescent="0.35">
      <c r="A29" t="s">
        <v>131</v>
      </c>
      <c r="C29">
        <v>21</v>
      </c>
      <c r="D29">
        <v>150</v>
      </c>
      <c r="E29">
        <v>390</v>
      </c>
      <c r="F29">
        <v>561</v>
      </c>
      <c r="G29">
        <f t="shared" si="0"/>
        <v>1.1978552686618244E-3</v>
      </c>
      <c r="H29">
        <f t="shared" si="1"/>
        <v>3.8734667527437058E-3</v>
      </c>
      <c r="I29">
        <f t="shared" si="2"/>
        <v>9.3254213376798827E-3</v>
      </c>
      <c r="J29">
        <f t="shared" si="3"/>
        <v>1.043331939004449E-4</v>
      </c>
      <c r="K29">
        <f t="shared" si="4"/>
        <v>1.5664299548095546E-3</v>
      </c>
      <c r="L29">
        <f t="shared" si="5"/>
        <v>4.7419767502102196E-3</v>
      </c>
      <c r="M29">
        <f t="shared" si="6"/>
        <v>6.4127398989202193E-3</v>
      </c>
      <c r="N29">
        <f t="shared" si="7"/>
        <v>0.64127398989202189</v>
      </c>
    </row>
    <row r="30" spans="1:14" x14ac:dyDescent="0.35">
      <c r="A30" t="s">
        <v>28</v>
      </c>
      <c r="C30">
        <v>21.666666666666668</v>
      </c>
      <c r="D30">
        <v>360.33333333333331</v>
      </c>
      <c r="E30">
        <v>809</v>
      </c>
      <c r="F30">
        <v>1191</v>
      </c>
      <c r="G30">
        <f t="shared" si="0"/>
        <v>1.2358824200479142E-3</v>
      </c>
      <c r="H30">
        <f t="shared" si="1"/>
        <v>9.3049279104798783E-3</v>
      </c>
      <c r="I30">
        <f t="shared" si="2"/>
        <v>1.9344271441494934E-2</v>
      </c>
      <c r="J30">
        <f t="shared" si="3"/>
        <v>1.0764535878617333E-4</v>
      </c>
      <c r="K30">
        <f t="shared" si="4"/>
        <v>3.7629128469980626E-3</v>
      </c>
      <c r="L30">
        <f t="shared" si="5"/>
        <v>9.8365620280001734E-3</v>
      </c>
      <c r="M30">
        <f t="shared" si="6"/>
        <v>1.370712023378441E-2</v>
      </c>
      <c r="N30">
        <f t="shared" si="7"/>
        <v>1.3707120233784409</v>
      </c>
    </row>
    <row r="31" spans="1:14" x14ac:dyDescent="0.35">
      <c r="A31" t="s">
        <v>64</v>
      </c>
      <c r="C31">
        <v>36</v>
      </c>
      <c r="D31">
        <v>302.5</v>
      </c>
      <c r="E31">
        <v>695</v>
      </c>
      <c r="F31">
        <v>1033.5</v>
      </c>
      <c r="G31">
        <f t="shared" si="0"/>
        <v>2.0534661748488419E-3</v>
      </c>
      <c r="H31">
        <f t="shared" si="1"/>
        <v>7.8114912846998065E-3</v>
      </c>
      <c r="I31">
        <f t="shared" si="2"/>
        <v>1.6618379050480817E-2</v>
      </c>
      <c r="J31">
        <f t="shared" si="3"/>
        <v>1.7885690382933413E-4</v>
      </c>
      <c r="K31">
        <f t="shared" si="4"/>
        <v>3.1589670755326018E-3</v>
      </c>
      <c r="L31">
        <f t="shared" si="5"/>
        <v>8.4504457471694938E-3</v>
      </c>
      <c r="M31">
        <f t="shared" si="6"/>
        <v>1.1788269726531429E-2</v>
      </c>
      <c r="N31">
        <f t="shared" si="7"/>
        <v>1.1788269726531428</v>
      </c>
    </row>
    <row r="32" spans="1:14" x14ac:dyDescent="0.35">
      <c r="A32" t="s">
        <v>137</v>
      </c>
      <c r="C32">
        <v>9.5</v>
      </c>
      <c r="D32">
        <v>74</v>
      </c>
      <c r="E32">
        <v>257</v>
      </c>
      <c r="F32">
        <v>340.5</v>
      </c>
      <c r="G32">
        <f t="shared" si="0"/>
        <v>5.4188690725177771E-4</v>
      </c>
      <c r="H32">
        <f t="shared" si="1"/>
        <v>1.9109102646868948E-3</v>
      </c>
      <c r="I32">
        <f t="shared" si="2"/>
        <v>6.1452135481634097E-3</v>
      </c>
      <c r="J32">
        <f t="shared" si="3"/>
        <v>4.7198349621629835E-5</v>
      </c>
      <c r="K32">
        <f t="shared" si="4"/>
        <v>7.7277211103938019E-4</v>
      </c>
      <c r="L32">
        <f t="shared" si="5"/>
        <v>3.1248410892410934E-3</v>
      </c>
      <c r="M32">
        <f t="shared" si="6"/>
        <v>3.9448115499021033E-3</v>
      </c>
      <c r="N32">
        <f t="shared" si="7"/>
        <v>0.39448115499021036</v>
      </c>
    </row>
    <row r="33" spans="1:14" x14ac:dyDescent="0.35">
      <c r="A33" t="s">
        <v>89</v>
      </c>
      <c r="C33">
        <v>37</v>
      </c>
      <c r="D33">
        <v>650</v>
      </c>
      <c r="E33">
        <v>442</v>
      </c>
      <c r="F33">
        <v>1129</v>
      </c>
      <c r="G33">
        <f t="shared" si="0"/>
        <v>2.1105069019279762E-3</v>
      </c>
      <c r="H33">
        <f t="shared" si="1"/>
        <v>1.6785022595222725E-2</v>
      </c>
      <c r="I33">
        <f t="shared" si="2"/>
        <v>1.0568810849370534E-2</v>
      </c>
      <c r="J33">
        <f t="shared" si="3"/>
        <v>1.8382515115792671E-4</v>
      </c>
      <c r="K33">
        <f t="shared" si="4"/>
        <v>6.7878631375080699E-3</v>
      </c>
      <c r="L33">
        <f t="shared" si="5"/>
        <v>5.3742403169049161E-3</v>
      </c>
      <c r="M33">
        <f t="shared" si="6"/>
        <v>1.2345928605570912E-2</v>
      </c>
      <c r="N33">
        <f t="shared" si="7"/>
        <v>1.2345928605570913</v>
      </c>
    </row>
    <row r="34" spans="1:14" x14ac:dyDescent="0.35">
      <c r="A34" t="s">
        <v>301</v>
      </c>
      <c r="C34">
        <v>0</v>
      </c>
      <c r="D34">
        <v>191</v>
      </c>
      <c r="E34">
        <v>202</v>
      </c>
      <c r="F34">
        <v>393</v>
      </c>
      <c r="G34">
        <f t="shared" si="0"/>
        <v>0</v>
      </c>
      <c r="H34">
        <f t="shared" si="1"/>
        <v>4.932214331826985E-3</v>
      </c>
      <c r="I34">
        <f t="shared" si="2"/>
        <v>4.830090026182913E-3</v>
      </c>
      <c r="J34">
        <f t="shared" si="3"/>
        <v>0</v>
      </c>
      <c r="K34">
        <f t="shared" si="4"/>
        <v>1.9945874757908329E-3</v>
      </c>
      <c r="L34">
        <f t="shared" si="5"/>
        <v>2.456100778314011E-3</v>
      </c>
      <c r="M34">
        <f t="shared" si="6"/>
        <v>4.4506882541048443E-3</v>
      </c>
      <c r="N34">
        <f t="shared" si="7"/>
        <v>0.44506882541048443</v>
      </c>
    </row>
    <row r="35" spans="1:14" x14ac:dyDescent="0.35">
      <c r="A35" t="s">
        <v>299</v>
      </c>
      <c r="C35">
        <v>0</v>
      </c>
      <c r="D35">
        <v>163</v>
      </c>
      <c r="E35">
        <v>118.5</v>
      </c>
      <c r="F35">
        <v>281.5</v>
      </c>
      <c r="G35">
        <f t="shared" si="0"/>
        <v>0</v>
      </c>
      <c r="H35">
        <f t="shared" si="1"/>
        <v>4.2091672046481602E-3</v>
      </c>
      <c r="I35">
        <f t="shared" si="2"/>
        <v>2.833493406448887E-3</v>
      </c>
      <c r="J35">
        <f t="shared" si="3"/>
        <v>0</v>
      </c>
      <c r="K35">
        <f t="shared" si="4"/>
        <v>1.7021872175597159E-3</v>
      </c>
      <c r="L35">
        <f t="shared" si="5"/>
        <v>1.4408313971792589E-3</v>
      </c>
      <c r="M35">
        <f t="shared" si="6"/>
        <v>3.143018614738975E-3</v>
      </c>
      <c r="N35">
        <f t="shared" si="7"/>
        <v>0.31430186147389749</v>
      </c>
    </row>
    <row r="36" spans="1:14" x14ac:dyDescent="0.35">
      <c r="A36" t="s">
        <v>297</v>
      </c>
      <c r="C36">
        <v>0</v>
      </c>
      <c r="D36">
        <v>156</v>
      </c>
      <c r="E36">
        <v>342</v>
      </c>
      <c r="F36">
        <v>498</v>
      </c>
      <c r="G36">
        <f t="shared" si="0"/>
        <v>0</v>
      </c>
      <c r="H36">
        <f t="shared" si="1"/>
        <v>4.0284054228534542E-3</v>
      </c>
      <c r="I36">
        <f t="shared" si="2"/>
        <v>8.1776771730423577E-3</v>
      </c>
      <c r="J36">
        <f t="shared" si="3"/>
        <v>0</v>
      </c>
      <c r="K36">
        <f t="shared" si="4"/>
        <v>1.6290871530019368E-3</v>
      </c>
      <c r="L36">
        <f t="shared" si="5"/>
        <v>4.1583488424920389E-3</v>
      </c>
      <c r="M36">
        <f t="shared" si="6"/>
        <v>5.7874359954939759E-3</v>
      </c>
      <c r="N36">
        <f t="shared" si="7"/>
        <v>0.57874359954939758</v>
      </c>
    </row>
    <row r="37" spans="1:14" x14ac:dyDescent="0.35">
      <c r="A37" t="s">
        <v>128</v>
      </c>
      <c r="C37">
        <v>47</v>
      </c>
      <c r="D37">
        <v>197</v>
      </c>
      <c r="E37">
        <v>338</v>
      </c>
      <c r="F37">
        <v>582</v>
      </c>
      <c r="G37">
        <f t="shared" si="0"/>
        <v>2.6809141727193214E-3</v>
      </c>
      <c r="H37">
        <f t="shared" si="1"/>
        <v>5.0871530019367334E-3</v>
      </c>
      <c r="I37">
        <f t="shared" si="2"/>
        <v>8.0820318259892318E-3</v>
      </c>
      <c r="J37">
        <f t="shared" si="3"/>
        <v>2.3350762444385289E-4</v>
      </c>
      <c r="K37">
        <f t="shared" si="4"/>
        <v>2.0572446739832149E-3</v>
      </c>
      <c r="L37">
        <f t="shared" si="5"/>
        <v>4.109713183515524E-3</v>
      </c>
      <c r="M37">
        <f t="shared" si="6"/>
        <v>6.4004654819425919E-3</v>
      </c>
      <c r="N37">
        <f t="shared" si="7"/>
        <v>0.64004654819425921</v>
      </c>
    </row>
    <row r="38" spans="1:14" x14ac:dyDescent="0.35">
      <c r="A38" t="s">
        <v>340</v>
      </c>
      <c r="B38" t="s">
        <v>358</v>
      </c>
      <c r="C38">
        <v>19</v>
      </c>
      <c r="D38">
        <v>155</v>
      </c>
      <c r="E38">
        <v>107</v>
      </c>
      <c r="F38">
        <v>281</v>
      </c>
      <c r="G38">
        <f t="shared" si="0"/>
        <v>1.0837738145035554E-3</v>
      </c>
      <c r="H38">
        <f t="shared" si="1"/>
        <v>4.0025823111684957E-3</v>
      </c>
      <c r="I38">
        <f t="shared" si="2"/>
        <v>2.5585130336711471E-3</v>
      </c>
      <c r="J38">
        <f t="shared" si="3"/>
        <v>9.4396699243259671E-5</v>
      </c>
      <c r="K38">
        <f t="shared" si="4"/>
        <v>1.6186442866365396E-3</v>
      </c>
      <c r="L38">
        <f t="shared" si="5"/>
        <v>1.3010038776217782E-3</v>
      </c>
      <c r="M38">
        <f t="shared" si="6"/>
        <v>3.0140448635015775E-3</v>
      </c>
      <c r="N38">
        <f t="shared" si="7"/>
        <v>0.30140448635015776</v>
      </c>
    </row>
    <row r="39" spans="1:14" x14ac:dyDescent="0.35">
      <c r="A39" t="s">
        <v>344</v>
      </c>
      <c r="B39" t="s">
        <v>361</v>
      </c>
      <c r="C39">
        <v>40.5</v>
      </c>
      <c r="D39">
        <v>93</v>
      </c>
      <c r="E39">
        <v>131.5</v>
      </c>
      <c r="F39">
        <v>265</v>
      </c>
      <c r="G39">
        <f t="shared" si="0"/>
        <v>2.310149446704947E-3</v>
      </c>
      <c r="H39">
        <f t="shared" si="1"/>
        <v>2.4015493867010976E-3</v>
      </c>
      <c r="I39">
        <f t="shared" si="2"/>
        <v>3.1443407843715497E-3</v>
      </c>
      <c r="J39">
        <f t="shared" si="3"/>
        <v>2.0121401680800086E-4</v>
      </c>
      <c r="K39">
        <f t="shared" si="4"/>
        <v>9.7118657198192382E-4</v>
      </c>
      <c r="L39">
        <f t="shared" si="5"/>
        <v>1.5988972888529328E-3</v>
      </c>
      <c r="M39">
        <f t="shared" si="6"/>
        <v>2.7712978776428575E-3</v>
      </c>
      <c r="N39">
        <f t="shared" si="7"/>
        <v>0.27712978776428576</v>
      </c>
    </row>
    <row r="40" spans="1:14" x14ac:dyDescent="0.35">
      <c r="A40" t="s">
        <v>296</v>
      </c>
      <c r="C40">
        <v>0</v>
      </c>
      <c r="D40">
        <v>172</v>
      </c>
      <c r="E40">
        <v>332</v>
      </c>
      <c r="F40">
        <v>504</v>
      </c>
      <c r="G40">
        <f t="shared" si="0"/>
        <v>0</v>
      </c>
      <c r="H40">
        <f t="shared" si="1"/>
        <v>4.4415752098127823E-3</v>
      </c>
      <c r="I40">
        <f t="shared" si="2"/>
        <v>7.9385638054095403E-3</v>
      </c>
      <c r="J40">
        <f t="shared" si="3"/>
        <v>0</v>
      </c>
      <c r="K40">
        <f t="shared" si="4"/>
        <v>1.7961730148482891E-3</v>
      </c>
      <c r="L40">
        <f t="shared" si="5"/>
        <v>4.0367596950507505E-3</v>
      </c>
      <c r="M40">
        <f t="shared" si="6"/>
        <v>5.8329327098990396E-3</v>
      </c>
      <c r="N40">
        <f t="shared" si="7"/>
        <v>0.58329327098990391</v>
      </c>
    </row>
    <row r="41" spans="1:14" x14ac:dyDescent="0.35">
      <c r="A41" t="s">
        <v>309</v>
      </c>
      <c r="C41">
        <v>0</v>
      </c>
      <c r="D41">
        <v>51</v>
      </c>
      <c r="E41">
        <v>70</v>
      </c>
      <c r="F41">
        <v>121</v>
      </c>
      <c r="G41">
        <f t="shared" si="0"/>
        <v>0</v>
      </c>
      <c r="H41">
        <f t="shared" si="1"/>
        <v>1.3169786959328598E-3</v>
      </c>
      <c r="I41">
        <f t="shared" si="2"/>
        <v>1.6737935734297224E-3</v>
      </c>
      <c r="J41">
        <f t="shared" si="3"/>
        <v>0</v>
      </c>
      <c r="K41">
        <f t="shared" si="4"/>
        <v>5.3258618463524854E-4</v>
      </c>
      <c r="L41">
        <f t="shared" si="5"/>
        <v>8.5112403208901372E-4</v>
      </c>
      <c r="M41">
        <f t="shared" si="6"/>
        <v>1.3837102167242623E-3</v>
      </c>
      <c r="N41">
        <f t="shared" si="7"/>
        <v>0.13837102167242624</v>
      </c>
    </row>
    <row r="42" spans="1:14" x14ac:dyDescent="0.35">
      <c r="A42" t="s">
        <v>59</v>
      </c>
      <c r="C42">
        <v>89</v>
      </c>
      <c r="D42">
        <v>1308</v>
      </c>
      <c r="E42">
        <v>514</v>
      </c>
      <c r="F42">
        <v>1911</v>
      </c>
      <c r="G42">
        <f t="shared" si="0"/>
        <v>5.0766247100429698E-3</v>
      </c>
      <c r="H42">
        <f t="shared" si="1"/>
        <v>3.3776630083925112E-2</v>
      </c>
      <c r="I42">
        <f t="shared" si="2"/>
        <v>1.2290427096326819E-2</v>
      </c>
      <c r="J42">
        <f t="shared" si="3"/>
        <v>4.4217401224474264E-4</v>
      </c>
      <c r="K42">
        <f t="shared" si="4"/>
        <v>1.3659269205939314E-2</v>
      </c>
      <c r="L42">
        <f t="shared" si="5"/>
        <v>6.2496821784821868E-3</v>
      </c>
      <c r="M42">
        <f t="shared" si="6"/>
        <v>2.0351125396666246E-2</v>
      </c>
      <c r="N42">
        <f t="shared" si="7"/>
        <v>2.0351125396666245</v>
      </c>
    </row>
    <row r="43" spans="1:14" x14ac:dyDescent="0.35">
      <c r="A43" t="s">
        <v>349</v>
      </c>
      <c r="B43" t="s">
        <v>358</v>
      </c>
      <c r="C43">
        <v>8</v>
      </c>
      <c r="D43">
        <v>217.5</v>
      </c>
      <c r="E43">
        <v>118.5</v>
      </c>
      <c r="F43">
        <v>344</v>
      </c>
      <c r="G43">
        <f t="shared" si="0"/>
        <v>4.5632581663307593E-4</v>
      </c>
      <c r="H43">
        <f t="shared" si="1"/>
        <v>5.6165267914783734E-3</v>
      </c>
      <c r="I43">
        <f t="shared" si="2"/>
        <v>2.833493406448887E-3</v>
      </c>
      <c r="J43">
        <f t="shared" si="3"/>
        <v>3.974597862874091E-5</v>
      </c>
      <c r="K43">
        <f t="shared" si="4"/>
        <v>2.271323434473854E-3</v>
      </c>
      <c r="L43">
        <f t="shared" si="5"/>
        <v>1.4408313971792589E-3</v>
      </c>
      <c r="M43">
        <f t="shared" si="6"/>
        <v>3.7519008102818536E-3</v>
      </c>
      <c r="N43">
        <f t="shared" si="7"/>
        <v>0.37519008102818535</v>
      </c>
    </row>
    <row r="44" spans="1:14" x14ac:dyDescent="0.35">
      <c r="A44" t="s">
        <v>300</v>
      </c>
      <c r="C44">
        <v>0</v>
      </c>
      <c r="D44">
        <v>101</v>
      </c>
      <c r="E44">
        <v>296</v>
      </c>
      <c r="F44">
        <v>397</v>
      </c>
      <c r="G44">
        <f t="shared" si="0"/>
        <v>0</v>
      </c>
      <c r="H44">
        <f t="shared" si="1"/>
        <v>2.6081342801807616E-3</v>
      </c>
      <c r="I44">
        <f t="shared" si="2"/>
        <v>7.0777556819313974E-3</v>
      </c>
      <c r="J44">
        <f t="shared" si="3"/>
        <v>0</v>
      </c>
      <c r="K44">
        <f t="shared" si="4"/>
        <v>1.0547295029050999E-3</v>
      </c>
      <c r="L44">
        <f t="shared" si="5"/>
        <v>3.5990387642621151E-3</v>
      </c>
      <c r="M44">
        <f t="shared" si="6"/>
        <v>4.6537682671672145E-3</v>
      </c>
      <c r="N44">
        <f t="shared" si="7"/>
        <v>0.46537682671672143</v>
      </c>
    </row>
    <row r="45" spans="1:14" x14ac:dyDescent="0.35">
      <c r="A45" t="s">
        <v>56</v>
      </c>
      <c r="C45">
        <v>99</v>
      </c>
      <c r="D45">
        <v>1003</v>
      </c>
      <c r="E45">
        <v>1073</v>
      </c>
      <c r="F45">
        <v>2175</v>
      </c>
      <c r="G45">
        <f t="shared" si="0"/>
        <v>5.6470319808343151E-3</v>
      </c>
      <c r="H45">
        <f t="shared" si="1"/>
        <v>2.590058102001291E-2</v>
      </c>
      <c r="I45">
        <f t="shared" si="2"/>
        <v>2.5656864347001315E-2</v>
      </c>
      <c r="J45">
        <f t="shared" si="3"/>
        <v>4.9185648553066877E-4</v>
      </c>
      <c r="K45">
        <f t="shared" si="4"/>
        <v>1.0474194964493221E-2</v>
      </c>
      <c r="L45">
        <f t="shared" si="5"/>
        <v>1.3046515520450167E-2</v>
      </c>
      <c r="M45">
        <f t="shared" si="6"/>
        <v>2.4012566970474054E-2</v>
      </c>
      <c r="N45">
        <f t="shared" si="7"/>
        <v>2.4012566970474056</v>
      </c>
    </row>
    <row r="46" spans="1:14" x14ac:dyDescent="0.35">
      <c r="A46" t="s">
        <v>304</v>
      </c>
      <c r="C46">
        <v>0</v>
      </c>
      <c r="D46">
        <v>137</v>
      </c>
      <c r="E46">
        <v>71</v>
      </c>
      <c r="F46">
        <v>208</v>
      </c>
      <c r="G46">
        <f t="shared" si="0"/>
        <v>0</v>
      </c>
      <c r="H46">
        <f t="shared" si="1"/>
        <v>3.537766300839251E-3</v>
      </c>
      <c r="I46">
        <f t="shared" si="2"/>
        <v>1.697704910193004E-3</v>
      </c>
      <c r="J46">
        <f t="shared" si="3"/>
        <v>0</v>
      </c>
      <c r="K46">
        <f t="shared" si="4"/>
        <v>1.4306726920593931E-3</v>
      </c>
      <c r="L46">
        <f t="shared" si="5"/>
        <v>8.6328294683314243E-4</v>
      </c>
      <c r="M46">
        <f t="shared" si="6"/>
        <v>2.2939556388925355E-3</v>
      </c>
      <c r="N46">
        <f t="shared" si="7"/>
        <v>0.22939556388925356</v>
      </c>
    </row>
    <row r="47" spans="1:14" x14ac:dyDescent="0.35">
      <c r="A47" t="s">
        <v>298</v>
      </c>
      <c r="C47">
        <v>0</v>
      </c>
      <c r="D47">
        <v>327</v>
      </c>
      <c r="E47">
        <v>156</v>
      </c>
      <c r="F47">
        <v>483</v>
      </c>
      <c r="G47">
        <f t="shared" si="0"/>
        <v>0</v>
      </c>
      <c r="H47">
        <f t="shared" si="1"/>
        <v>8.444157520981278E-3</v>
      </c>
      <c r="I47">
        <f t="shared" si="2"/>
        <v>3.7301685350719527E-3</v>
      </c>
      <c r="J47">
        <f t="shared" si="3"/>
        <v>0</v>
      </c>
      <c r="K47">
        <f t="shared" si="4"/>
        <v>3.4148173014848285E-3</v>
      </c>
      <c r="L47">
        <f t="shared" si="5"/>
        <v>1.8967907000840877E-3</v>
      </c>
      <c r="M47">
        <f t="shared" si="6"/>
        <v>5.3116080015689158E-3</v>
      </c>
      <c r="N47">
        <f t="shared" si="7"/>
        <v>0.5311608001568916</v>
      </c>
    </row>
    <row r="48" spans="1:14" x14ac:dyDescent="0.35">
      <c r="A48" t="s">
        <v>191</v>
      </c>
      <c r="C48">
        <v>10</v>
      </c>
      <c r="D48">
        <v>131</v>
      </c>
      <c r="E48">
        <v>117</v>
      </c>
      <c r="F48">
        <v>258</v>
      </c>
      <c r="G48">
        <f t="shared" si="0"/>
        <v>5.7040727079134496E-4</v>
      </c>
      <c r="H48">
        <f t="shared" si="1"/>
        <v>3.3828276307295031E-3</v>
      </c>
      <c r="I48">
        <f t="shared" si="2"/>
        <v>2.7976264013039646E-3</v>
      </c>
      <c r="J48">
        <f t="shared" si="3"/>
        <v>4.9682473285926146E-5</v>
      </c>
      <c r="K48">
        <f t="shared" si="4"/>
        <v>1.3680154938670111E-3</v>
      </c>
      <c r="L48">
        <f t="shared" si="5"/>
        <v>1.4225930250630658E-3</v>
      </c>
      <c r="M48">
        <f t="shared" si="6"/>
        <v>2.840290992216003E-3</v>
      </c>
      <c r="N48">
        <f t="shared" si="7"/>
        <v>0.2840290992216003</v>
      </c>
    </row>
    <row r="49" spans="1:14" x14ac:dyDescent="0.35">
      <c r="A49" t="s">
        <v>208</v>
      </c>
      <c r="C49">
        <v>9</v>
      </c>
      <c r="D49">
        <v>81.333333333333329</v>
      </c>
      <c r="E49">
        <v>115.33333333333333</v>
      </c>
      <c r="F49">
        <v>205.66666666666666</v>
      </c>
      <c r="G49">
        <f t="shared" si="0"/>
        <v>5.1336654371221047E-4</v>
      </c>
      <c r="H49">
        <f t="shared" si="1"/>
        <v>2.1002797503765869E-3</v>
      </c>
      <c r="I49">
        <f t="shared" si="2"/>
        <v>2.7577741733651614E-3</v>
      </c>
      <c r="J49">
        <f t="shared" si="3"/>
        <v>4.4714225957333532E-5</v>
      </c>
      <c r="K49">
        <f t="shared" si="4"/>
        <v>8.493531310522917E-4</v>
      </c>
      <c r="L49">
        <f t="shared" si="5"/>
        <v>1.4023281671561845E-3</v>
      </c>
      <c r="M49">
        <f t="shared" si="6"/>
        <v>2.2963955241658098E-3</v>
      </c>
      <c r="N49">
        <f t="shared" si="7"/>
        <v>0.22963955241658099</v>
      </c>
    </row>
    <row r="50" spans="1:14" x14ac:dyDescent="0.35">
      <c r="A50" t="s">
        <v>341</v>
      </c>
      <c r="B50" t="s">
        <v>359</v>
      </c>
      <c r="C50">
        <v>203</v>
      </c>
      <c r="D50">
        <v>1166</v>
      </c>
      <c r="E50">
        <v>811</v>
      </c>
      <c r="F50">
        <v>2180</v>
      </c>
      <c r="G50">
        <f t="shared" si="0"/>
        <v>1.1579267597064302E-2</v>
      </c>
      <c r="H50">
        <f t="shared" si="1"/>
        <v>3.0109748224661073E-2</v>
      </c>
      <c r="I50">
        <f t="shared" si="2"/>
        <v>1.9392094115021498E-2</v>
      </c>
      <c r="J50">
        <f t="shared" si="3"/>
        <v>1.0085542077043006E-3</v>
      </c>
      <c r="K50">
        <f t="shared" si="4"/>
        <v>1.2176382182052938E-2</v>
      </c>
      <c r="L50">
        <f t="shared" si="5"/>
        <v>9.8608798574884304E-3</v>
      </c>
      <c r="M50">
        <f t="shared" si="6"/>
        <v>2.3045816247245669E-2</v>
      </c>
      <c r="N50">
        <f t="shared" si="7"/>
        <v>2.304581624724567</v>
      </c>
    </row>
    <row r="51" spans="1:14" x14ac:dyDescent="0.35">
      <c r="A51" t="s">
        <v>167</v>
      </c>
      <c r="C51">
        <v>78</v>
      </c>
      <c r="D51">
        <v>470</v>
      </c>
      <c r="E51">
        <v>557.33333333333337</v>
      </c>
      <c r="F51">
        <v>1105.3333333333333</v>
      </c>
      <c r="G51">
        <f t="shared" si="0"/>
        <v>4.4491767121724903E-3</v>
      </c>
      <c r="H51">
        <f t="shared" si="1"/>
        <v>1.2136862491930278E-2</v>
      </c>
      <c r="I51">
        <f t="shared" si="2"/>
        <v>1.3326585022735695E-2</v>
      </c>
      <c r="J51">
        <f t="shared" si="3"/>
        <v>3.875232916302239E-4</v>
      </c>
      <c r="K51">
        <f t="shared" si="4"/>
        <v>4.9081471917366039E-3</v>
      </c>
      <c r="L51">
        <f t="shared" si="5"/>
        <v>6.7765684840611004E-3</v>
      </c>
      <c r="M51">
        <f t="shared" si="6"/>
        <v>1.2072238967427928E-2</v>
      </c>
      <c r="N51">
        <f t="shared" si="7"/>
        <v>1.2072238967427928</v>
      </c>
    </row>
    <row r="52" spans="1:14" x14ac:dyDescent="0.35">
      <c r="A52" t="s">
        <v>84</v>
      </c>
      <c r="C52">
        <v>33.5</v>
      </c>
      <c r="D52">
        <v>475</v>
      </c>
      <c r="E52">
        <v>567</v>
      </c>
      <c r="F52">
        <v>1075.5</v>
      </c>
      <c r="G52">
        <f t="shared" si="0"/>
        <v>1.9108643571510056E-3</v>
      </c>
      <c r="H52">
        <f t="shared" si="1"/>
        <v>1.2265978050355068E-2</v>
      </c>
      <c r="I52">
        <f t="shared" si="2"/>
        <v>1.3557727944780752E-2</v>
      </c>
      <c r="J52">
        <f t="shared" si="3"/>
        <v>1.6643628550785258E-4</v>
      </c>
      <c r="K52">
        <f t="shared" si="4"/>
        <v>4.9603615235635891E-3</v>
      </c>
      <c r="L52">
        <f t="shared" si="5"/>
        <v>6.8941046599210118E-3</v>
      </c>
      <c r="M52">
        <f t="shared" si="6"/>
        <v>1.2020902468992452E-2</v>
      </c>
      <c r="N52">
        <f t="shared" si="7"/>
        <v>1.2020902468992452</v>
      </c>
    </row>
    <row r="53" spans="1:14" x14ac:dyDescent="0.35">
      <c r="A53" t="s">
        <v>42</v>
      </c>
      <c r="C53">
        <v>32</v>
      </c>
      <c r="D53">
        <v>726</v>
      </c>
      <c r="E53">
        <v>1686</v>
      </c>
      <c r="F53">
        <v>2444</v>
      </c>
      <c r="G53">
        <f t="shared" si="0"/>
        <v>1.8253032665323037E-3</v>
      </c>
      <c r="H53">
        <f t="shared" si="1"/>
        <v>1.8747579083279536E-2</v>
      </c>
      <c r="I53">
        <f t="shared" si="2"/>
        <v>4.0314513782893031E-2</v>
      </c>
      <c r="J53">
        <f t="shared" si="3"/>
        <v>1.5898391451496364E-4</v>
      </c>
      <c r="K53">
        <f t="shared" si="4"/>
        <v>7.581520981278244E-3</v>
      </c>
      <c r="L53">
        <f t="shared" si="5"/>
        <v>2.0499930258601105E-2</v>
      </c>
      <c r="M53">
        <f t="shared" si="6"/>
        <v>2.8240435154394311E-2</v>
      </c>
      <c r="N53">
        <f t="shared" si="7"/>
        <v>2.8240435154394312</v>
      </c>
    </row>
    <row r="54" spans="1:14" x14ac:dyDescent="0.35">
      <c r="A54" t="s">
        <v>151</v>
      </c>
      <c r="C54">
        <v>12</v>
      </c>
      <c r="D54">
        <v>339</v>
      </c>
      <c r="E54">
        <v>95</v>
      </c>
      <c r="F54">
        <v>446</v>
      </c>
      <c r="G54">
        <f t="shared" si="0"/>
        <v>6.8448872494961393E-4</v>
      </c>
      <c r="H54">
        <f t="shared" si="1"/>
        <v>8.7540348612007747E-3</v>
      </c>
      <c r="I54">
        <f t="shared" si="2"/>
        <v>2.2715769925117659E-3</v>
      </c>
      <c r="J54">
        <f t="shared" si="3"/>
        <v>5.9618967943111369E-5</v>
      </c>
      <c r="K54">
        <f t="shared" si="4"/>
        <v>3.540131697869593E-3</v>
      </c>
      <c r="L54">
        <f t="shared" si="5"/>
        <v>1.1550969006922328E-3</v>
      </c>
      <c r="M54">
        <f t="shared" si="6"/>
        <v>4.7548475665049371E-3</v>
      </c>
      <c r="N54">
        <f t="shared" si="7"/>
        <v>0.47548475665049372</v>
      </c>
    </row>
    <row r="55" spans="1:14" x14ac:dyDescent="0.35">
      <c r="A55" t="s">
        <v>165</v>
      </c>
      <c r="C55">
        <v>9.5</v>
      </c>
      <c r="D55">
        <v>489.5</v>
      </c>
      <c r="E55">
        <v>302</v>
      </c>
      <c r="F55">
        <v>801</v>
      </c>
      <c r="G55">
        <f t="shared" si="0"/>
        <v>5.4188690725177771E-4</v>
      </c>
      <c r="H55">
        <f t="shared" si="1"/>
        <v>1.264041316978696E-2</v>
      </c>
      <c r="I55">
        <f t="shared" si="2"/>
        <v>7.2212237025110881E-3</v>
      </c>
      <c r="J55">
        <f t="shared" si="3"/>
        <v>4.7198349621629835E-5</v>
      </c>
      <c r="K55">
        <f t="shared" si="4"/>
        <v>5.1117830858618462E-3</v>
      </c>
      <c r="L55">
        <f t="shared" si="5"/>
        <v>3.6719922527268878E-3</v>
      </c>
      <c r="M55">
        <f t="shared" si="6"/>
        <v>8.8309736882103626E-3</v>
      </c>
      <c r="N55">
        <f t="shared" si="7"/>
        <v>0.88309736882103629</v>
      </c>
    </row>
    <row r="56" spans="1:14" x14ac:dyDescent="0.35">
      <c r="A56" t="s">
        <v>47</v>
      </c>
      <c r="C56">
        <v>111</v>
      </c>
      <c r="D56">
        <v>1010</v>
      </c>
      <c r="E56">
        <v>1190</v>
      </c>
      <c r="F56">
        <v>2311</v>
      </c>
      <c r="G56">
        <f t="shared" si="0"/>
        <v>6.3315207057839289E-3</v>
      </c>
      <c r="H56">
        <f t="shared" si="1"/>
        <v>2.6081342801807617E-2</v>
      </c>
      <c r="I56">
        <f t="shared" si="2"/>
        <v>2.8454490748305281E-2</v>
      </c>
      <c r="J56">
        <f t="shared" si="3"/>
        <v>5.5147545347378017E-4</v>
      </c>
      <c r="K56">
        <f t="shared" si="4"/>
        <v>1.0547295029050999E-2</v>
      </c>
      <c r="L56">
        <f t="shared" si="5"/>
        <v>1.4469108545513235E-2</v>
      </c>
      <c r="M56">
        <f t="shared" si="6"/>
        <v>2.5567879028038015E-2</v>
      </c>
      <c r="N56">
        <f t="shared" si="7"/>
        <v>2.5567879028038014</v>
      </c>
    </row>
    <row r="57" spans="1:14" x14ac:dyDescent="0.35">
      <c r="A57" t="s">
        <v>72</v>
      </c>
      <c r="C57">
        <v>61</v>
      </c>
      <c r="D57">
        <v>933</v>
      </c>
      <c r="E57">
        <v>499</v>
      </c>
      <c r="F57">
        <v>1493</v>
      </c>
      <c r="G57">
        <f t="shared" si="0"/>
        <v>3.4794843518272042E-3</v>
      </c>
      <c r="H57">
        <f t="shared" si="1"/>
        <v>2.4092963202065849E-2</v>
      </c>
      <c r="I57">
        <f t="shared" si="2"/>
        <v>1.1931757044877592E-2</v>
      </c>
      <c r="J57">
        <f t="shared" si="3"/>
        <v>3.0306308704414946E-4</v>
      </c>
      <c r="K57">
        <f t="shared" si="4"/>
        <v>9.7431943189154289E-3</v>
      </c>
      <c r="L57">
        <f t="shared" si="5"/>
        <v>6.0672984573202551E-3</v>
      </c>
      <c r="M57">
        <f t="shared" si="6"/>
        <v>1.6113555863279831E-2</v>
      </c>
      <c r="N57">
        <f t="shared" si="7"/>
        <v>1.6113555863279831</v>
      </c>
    </row>
    <row r="58" spans="1:14" x14ac:dyDescent="0.35">
      <c r="A58" t="s">
        <v>19</v>
      </c>
      <c r="C58">
        <v>5901</v>
      </c>
      <c r="D58">
        <v>172</v>
      </c>
      <c r="E58">
        <v>156</v>
      </c>
      <c r="F58">
        <v>6229</v>
      </c>
      <c r="G58">
        <f t="shared" si="0"/>
        <v>0.33659733049397267</v>
      </c>
      <c r="H58">
        <f t="shared" si="1"/>
        <v>4.4415752098127823E-3</v>
      </c>
      <c r="I58">
        <f t="shared" si="2"/>
        <v>3.7301685350719527E-3</v>
      </c>
      <c r="J58">
        <f t="shared" si="3"/>
        <v>2.9317627486025018E-2</v>
      </c>
      <c r="K58">
        <f t="shared" si="4"/>
        <v>1.7961730148482891E-3</v>
      </c>
      <c r="L58">
        <f t="shared" si="5"/>
        <v>1.8967907000840877E-3</v>
      </c>
      <c r="M58">
        <f t="shared" si="6"/>
        <v>3.3010591200957395E-2</v>
      </c>
      <c r="N58">
        <f t="shared" si="7"/>
        <v>3.3010591200957395</v>
      </c>
    </row>
    <row r="59" spans="1:14" x14ac:dyDescent="0.35">
      <c r="A59" t="s">
        <v>125</v>
      </c>
      <c r="C59">
        <v>31</v>
      </c>
      <c r="D59">
        <v>430</v>
      </c>
      <c r="E59">
        <v>302</v>
      </c>
      <c r="F59">
        <v>763</v>
      </c>
      <c r="G59">
        <f t="shared" si="0"/>
        <v>1.7682625394531692E-3</v>
      </c>
      <c r="H59">
        <f t="shared" si="1"/>
        <v>1.1103938024531955E-2</v>
      </c>
      <c r="I59">
        <f t="shared" si="2"/>
        <v>7.2212237025110881E-3</v>
      </c>
      <c r="J59">
        <f t="shared" si="3"/>
        <v>1.5401566718637103E-4</v>
      </c>
      <c r="K59">
        <f t="shared" si="4"/>
        <v>4.4904325371207228E-3</v>
      </c>
      <c r="L59">
        <f t="shared" si="5"/>
        <v>3.6719922527268878E-3</v>
      </c>
      <c r="M59">
        <f t="shared" si="6"/>
        <v>8.3164404570339814E-3</v>
      </c>
      <c r="N59">
        <f t="shared" si="7"/>
        <v>0.83164404570339812</v>
      </c>
    </row>
    <row r="60" spans="1:14" x14ac:dyDescent="0.35">
      <c r="A60" t="s">
        <v>281</v>
      </c>
      <c r="C60">
        <v>0</v>
      </c>
      <c r="D60">
        <v>1</v>
      </c>
      <c r="E60">
        <v>82</v>
      </c>
      <c r="F60">
        <v>83</v>
      </c>
      <c r="G60">
        <f t="shared" si="0"/>
        <v>0</v>
      </c>
      <c r="H60">
        <f t="shared" si="1"/>
        <v>2.5823111684958038E-5</v>
      </c>
      <c r="I60">
        <f t="shared" si="2"/>
        <v>1.9607296145891032E-3</v>
      </c>
      <c r="J60">
        <f t="shared" si="3"/>
        <v>0</v>
      </c>
      <c r="K60">
        <f t="shared" si="4"/>
        <v>1.044286636539703E-5</v>
      </c>
      <c r="L60">
        <f t="shared" si="5"/>
        <v>9.9703100901855891E-4</v>
      </c>
      <c r="M60">
        <f t="shared" si="6"/>
        <v>1.0074738753839559E-3</v>
      </c>
      <c r="N60">
        <f t="shared" si="7"/>
        <v>0.10074738753839559</v>
      </c>
    </row>
    <row r="61" spans="1:14" x14ac:dyDescent="0.35">
      <c r="A61" t="s">
        <v>92</v>
      </c>
      <c r="C61">
        <v>50</v>
      </c>
      <c r="D61">
        <v>845</v>
      </c>
      <c r="E61">
        <v>149</v>
      </c>
      <c r="F61">
        <v>1044</v>
      </c>
      <c r="G61">
        <f t="shared" si="0"/>
        <v>2.8520363539567247E-3</v>
      </c>
      <c r="H61">
        <f t="shared" si="1"/>
        <v>2.1820529373789543E-2</v>
      </c>
      <c r="I61">
        <f t="shared" si="2"/>
        <v>3.5627891777289806E-3</v>
      </c>
      <c r="J61">
        <f t="shared" si="3"/>
        <v>2.4841236642963072E-4</v>
      </c>
      <c r="K61">
        <f t="shared" si="4"/>
        <v>8.8242220787604908E-3</v>
      </c>
      <c r="L61">
        <f t="shared" si="5"/>
        <v>1.8116782968751865E-3</v>
      </c>
      <c r="M61">
        <f t="shared" si="6"/>
        <v>1.0884312742065309E-2</v>
      </c>
      <c r="N61">
        <f t="shared" si="7"/>
        <v>1.088431274206531</v>
      </c>
    </row>
    <row r="62" spans="1:14" x14ac:dyDescent="0.35">
      <c r="A62" t="s">
        <v>185</v>
      </c>
      <c r="C62">
        <v>41</v>
      </c>
      <c r="D62">
        <v>345.33333333333331</v>
      </c>
      <c r="E62">
        <v>100.33333333333333</v>
      </c>
      <c r="F62">
        <v>486.66666666666669</v>
      </c>
      <c r="G62">
        <f t="shared" si="0"/>
        <v>2.3386698102445141E-3</v>
      </c>
      <c r="H62">
        <f t="shared" si="1"/>
        <v>8.9175812352055087E-3</v>
      </c>
      <c r="I62">
        <f t="shared" si="2"/>
        <v>2.3991041219159352E-3</v>
      </c>
      <c r="J62">
        <f t="shared" si="3"/>
        <v>2.0369814047229717E-4</v>
      </c>
      <c r="K62">
        <f t="shared" si="4"/>
        <v>3.6062698515171077E-3</v>
      </c>
      <c r="L62">
        <f t="shared" si="5"/>
        <v>1.219944445994253E-3</v>
      </c>
      <c r="M62">
        <f t="shared" si="6"/>
        <v>5.0299124379836573E-3</v>
      </c>
      <c r="N62">
        <f t="shared" si="7"/>
        <v>0.50299124379836568</v>
      </c>
    </row>
    <row r="63" spans="1:14" x14ac:dyDescent="0.35">
      <c r="A63" t="s">
        <v>145</v>
      </c>
      <c r="C63">
        <v>5</v>
      </c>
      <c r="D63">
        <v>71</v>
      </c>
      <c r="E63">
        <v>425</v>
      </c>
      <c r="F63">
        <v>501</v>
      </c>
      <c r="G63">
        <f t="shared" si="0"/>
        <v>2.8520363539567248E-4</v>
      </c>
      <c r="H63">
        <f t="shared" si="1"/>
        <v>1.8334409296320207E-3</v>
      </c>
      <c r="I63">
        <f t="shared" si="2"/>
        <v>1.0162318124394743E-2</v>
      </c>
      <c r="J63">
        <f t="shared" si="3"/>
        <v>2.4841236642963073E-5</v>
      </c>
      <c r="K63">
        <f t="shared" si="4"/>
        <v>7.4144351194318917E-4</v>
      </c>
      <c r="L63">
        <f t="shared" si="5"/>
        <v>5.1675387662547265E-3</v>
      </c>
      <c r="M63">
        <f t="shared" si="6"/>
        <v>5.9338235148408787E-3</v>
      </c>
      <c r="N63">
        <f t="shared" si="7"/>
        <v>0.59338235148408791</v>
      </c>
    </row>
    <row r="64" spans="1:14" x14ac:dyDescent="0.35">
      <c r="A64" t="s">
        <v>163</v>
      </c>
      <c r="C64">
        <v>1243</v>
      </c>
      <c r="D64">
        <v>113.33333333333333</v>
      </c>
      <c r="E64">
        <v>102.33333333333333</v>
      </c>
      <c r="F64">
        <v>1458.6666666666667</v>
      </c>
      <c r="G64">
        <f t="shared" si="0"/>
        <v>7.090162375936418E-2</v>
      </c>
      <c r="H64">
        <f t="shared" si="1"/>
        <v>2.926619324295244E-3</v>
      </c>
      <c r="I64">
        <f t="shared" si="2"/>
        <v>2.4469267954424986E-3</v>
      </c>
      <c r="J64">
        <f t="shared" si="3"/>
        <v>6.1755314294406199E-3</v>
      </c>
      <c r="K64">
        <f t="shared" si="4"/>
        <v>1.1835248547449966E-3</v>
      </c>
      <c r="L64">
        <f t="shared" si="5"/>
        <v>1.2442622754825104E-3</v>
      </c>
      <c r="M64">
        <f t="shared" si="6"/>
        <v>8.6033185596681265E-3</v>
      </c>
      <c r="N64">
        <f t="shared" si="7"/>
        <v>0.86033185596681261</v>
      </c>
    </row>
    <row r="65" spans="1:14" x14ac:dyDescent="0.35">
      <c r="A65" t="s">
        <v>346</v>
      </c>
      <c r="B65" t="s">
        <v>360</v>
      </c>
      <c r="C65">
        <v>94</v>
      </c>
      <c r="D65">
        <v>866.5</v>
      </c>
      <c r="E65">
        <v>1199</v>
      </c>
      <c r="F65">
        <v>2159.5</v>
      </c>
      <c r="G65">
        <f t="shared" si="0"/>
        <v>5.3618283454386429E-3</v>
      </c>
      <c r="H65">
        <f t="shared" si="1"/>
        <v>2.237572627501614E-2</v>
      </c>
      <c r="I65">
        <f t="shared" si="2"/>
        <v>2.8669692779174815E-2</v>
      </c>
      <c r="J65">
        <f t="shared" si="3"/>
        <v>4.6701524888770579E-4</v>
      </c>
      <c r="K65">
        <f t="shared" si="4"/>
        <v>9.0487437056165267E-3</v>
      </c>
      <c r="L65">
        <f t="shared" si="5"/>
        <v>1.4578538778210392E-2</v>
      </c>
      <c r="M65">
        <f t="shared" si="6"/>
        <v>2.4094297732714626E-2</v>
      </c>
      <c r="N65">
        <f t="shared" si="7"/>
        <v>2.4094297732714627</v>
      </c>
    </row>
    <row r="66" spans="1:14" x14ac:dyDescent="0.35">
      <c r="A66" t="s">
        <v>115</v>
      </c>
      <c r="C66">
        <v>17</v>
      </c>
      <c r="D66">
        <v>238.5</v>
      </c>
      <c r="E66">
        <v>351</v>
      </c>
      <c r="F66">
        <v>606.5</v>
      </c>
      <c r="G66">
        <f t="shared" si="0"/>
        <v>9.6969236034528635E-4</v>
      </c>
      <c r="H66">
        <f t="shared" si="1"/>
        <v>6.1588121368624923E-3</v>
      </c>
      <c r="I66">
        <f t="shared" si="2"/>
        <v>8.3928792039118932E-3</v>
      </c>
      <c r="J66">
        <f t="shared" si="3"/>
        <v>8.4460204586074442E-5</v>
      </c>
      <c r="K66">
        <f t="shared" si="4"/>
        <v>2.4906236281471918E-3</v>
      </c>
      <c r="L66">
        <f t="shared" si="5"/>
        <v>4.2677790751891971E-3</v>
      </c>
      <c r="M66">
        <f t="shared" si="6"/>
        <v>6.8428629079224628E-3</v>
      </c>
      <c r="N66">
        <f t="shared" si="7"/>
        <v>0.68428629079224623</v>
      </c>
    </row>
    <row r="67" spans="1:14" x14ac:dyDescent="0.35">
      <c r="A67" t="s">
        <v>31</v>
      </c>
      <c r="C67">
        <v>486.5</v>
      </c>
      <c r="D67">
        <v>1687</v>
      </c>
      <c r="E67">
        <v>338.5</v>
      </c>
      <c r="F67">
        <v>2512</v>
      </c>
      <c r="G67">
        <f t="shared" ref="G67:G69" si="8">C67/SUM($C$2:$C$69)</f>
        <v>2.7750313723998932E-2</v>
      </c>
      <c r="H67">
        <f t="shared" ref="H67:H69" si="9">D67/SUM($D$2:$D$69)</f>
        <v>4.3563589412524209E-2</v>
      </c>
      <c r="I67">
        <f t="shared" ref="I67:I69" si="10">E67/SUM($E$2:$E$69)</f>
        <v>8.093987494370871E-3</v>
      </c>
      <c r="J67">
        <f t="shared" ref="J67:J69" si="11">G67*0.0871</f>
        <v>2.4170523253603071E-3</v>
      </c>
      <c r="K67">
        <f t="shared" ref="K67:K69" si="12">H67*0.4044</f>
        <v>1.7617115558424788E-2</v>
      </c>
      <c r="L67">
        <f t="shared" ref="L67:L69" si="13">I67*0.5085</f>
        <v>4.1157926408875879E-3</v>
      </c>
      <c r="M67">
        <f t="shared" ref="M67:M69" si="14">SUM(J67:L67)</f>
        <v>2.4149960524672685E-2</v>
      </c>
      <c r="N67">
        <f t="shared" ref="N67:N69" si="15">(M67/SUM($M$2:$M$69))*100</f>
        <v>2.4149960524672687</v>
      </c>
    </row>
    <row r="68" spans="1:14" x14ac:dyDescent="0.35">
      <c r="A68" t="s">
        <v>22</v>
      </c>
      <c r="C68">
        <v>5977</v>
      </c>
      <c r="D68">
        <v>55</v>
      </c>
      <c r="E68">
        <v>45</v>
      </c>
      <c r="F68">
        <v>6077</v>
      </c>
      <c r="G68">
        <f t="shared" si="8"/>
        <v>0.34093242575198685</v>
      </c>
      <c r="H68">
        <f t="shared" si="9"/>
        <v>1.4202711426726921E-3</v>
      </c>
      <c r="I68">
        <f t="shared" si="10"/>
        <v>1.0760101543476786E-3</v>
      </c>
      <c r="J68">
        <f t="shared" si="11"/>
        <v>2.9695214282998053E-2</v>
      </c>
      <c r="K68">
        <f t="shared" si="12"/>
        <v>5.7435765009683666E-4</v>
      </c>
      <c r="L68">
        <f t="shared" si="13"/>
        <v>5.4715116348579452E-4</v>
      </c>
      <c r="M68">
        <f t="shared" si="14"/>
        <v>3.0816723096580682E-2</v>
      </c>
      <c r="N68">
        <f t="shared" si="15"/>
        <v>3.0816723096580683</v>
      </c>
    </row>
    <row r="69" spans="1:14" x14ac:dyDescent="0.35">
      <c r="A69" t="s">
        <v>343</v>
      </c>
      <c r="B69" t="s">
        <v>361</v>
      </c>
      <c r="C69">
        <v>421</v>
      </c>
      <c r="D69">
        <v>20</v>
      </c>
      <c r="E69">
        <v>11</v>
      </c>
      <c r="F69">
        <v>452</v>
      </c>
      <c r="G69">
        <f t="shared" si="8"/>
        <v>2.401414610031562E-2</v>
      </c>
      <c r="H69">
        <f t="shared" si="9"/>
        <v>5.164622336991608E-4</v>
      </c>
      <c r="I69">
        <f t="shared" si="10"/>
        <v>2.6302470439609922E-4</v>
      </c>
      <c r="J69">
        <f t="shared" si="11"/>
        <v>2.0916321253374903E-3</v>
      </c>
      <c r="K69">
        <f t="shared" si="12"/>
        <v>2.0885732730794061E-4</v>
      </c>
      <c r="L69">
        <f t="shared" si="13"/>
        <v>1.3374806218541645E-4</v>
      </c>
      <c r="M69">
        <f t="shared" si="14"/>
        <v>2.4342375148308473E-3</v>
      </c>
      <c r="N69">
        <f t="shared" si="15"/>
        <v>0.24342375148308473</v>
      </c>
    </row>
  </sheetData>
  <sortState ref="A2:K70">
    <sortCondition ref="A19:A70"/>
  </sortState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375E3-ACC0-4DDB-8A29-BB50447CC08E}">
  <dimension ref="A1:F21"/>
  <sheetViews>
    <sheetView workbookViewId="0">
      <selection activeCell="B2" sqref="B2:F21"/>
    </sheetView>
  </sheetViews>
  <sheetFormatPr defaultRowHeight="14.5" x14ac:dyDescent="0.35"/>
  <sheetData>
    <row r="1" spans="1:6" x14ac:dyDescent="0.35">
      <c r="A1" s="3"/>
      <c r="B1" s="3" t="s">
        <v>350</v>
      </c>
      <c r="C1" s="3" t="s">
        <v>351</v>
      </c>
      <c r="D1" s="3" t="s">
        <v>352</v>
      </c>
      <c r="E1" s="3" t="s">
        <v>353</v>
      </c>
      <c r="F1" s="3" t="s">
        <v>354</v>
      </c>
    </row>
    <row r="2" spans="1:6" x14ac:dyDescent="0.35">
      <c r="A2" s="3" t="s">
        <v>319</v>
      </c>
      <c r="B2" s="3">
        <v>1.8919846485985901</v>
      </c>
      <c r="C2" s="3">
        <v>1.7091380337038948</v>
      </c>
      <c r="D2" s="3">
        <v>0.31430186147389749</v>
      </c>
      <c r="E2" s="3">
        <v>2.4012566970474056</v>
      </c>
      <c r="F2" s="3">
        <v>0.8830973688210364</v>
      </c>
    </row>
    <row r="3" spans="1:6" x14ac:dyDescent="0.35">
      <c r="A3" s="3" t="s">
        <v>320</v>
      </c>
      <c r="B3" s="3">
        <v>1.048261518300927</v>
      </c>
      <c r="C3" s="3">
        <v>0.33930878787018443</v>
      </c>
      <c r="D3" s="3"/>
      <c r="E3" s="3">
        <v>0.22939556388925358</v>
      </c>
      <c r="F3" s="3">
        <v>2.5567879028038014</v>
      </c>
    </row>
    <row r="4" spans="1:6" x14ac:dyDescent="0.35">
      <c r="A4" s="3" t="s">
        <v>321</v>
      </c>
      <c r="B4" s="3">
        <v>1.0790444694545407</v>
      </c>
      <c r="C4" s="3">
        <v>0.41953177227635435</v>
      </c>
      <c r="D4" s="3"/>
      <c r="E4" s="3"/>
      <c r="F4" s="3"/>
    </row>
    <row r="5" spans="1:6" x14ac:dyDescent="0.35">
      <c r="A5" s="3" t="s">
        <v>322</v>
      </c>
      <c r="B5" s="3">
        <v>26.471959295033507</v>
      </c>
      <c r="C5" s="3"/>
      <c r="D5" s="3"/>
      <c r="E5" s="3"/>
      <c r="F5" s="3">
        <v>1.6113555863279834</v>
      </c>
    </row>
    <row r="6" spans="1:6" x14ac:dyDescent="0.35">
      <c r="A6" s="3" t="s">
        <v>323</v>
      </c>
      <c r="B6" s="3">
        <v>7.2557064726389457</v>
      </c>
      <c r="C6" s="3">
        <v>1.5095951202031928</v>
      </c>
      <c r="D6" s="3">
        <v>0.57874359954939758</v>
      </c>
      <c r="E6" s="3">
        <v>0.53116080015689171</v>
      </c>
      <c r="F6" s="3">
        <v>3.3010591200957395</v>
      </c>
    </row>
    <row r="7" spans="1:6" x14ac:dyDescent="0.35">
      <c r="A7" s="3" t="s">
        <v>324</v>
      </c>
      <c r="B7" s="3">
        <v>0.31810610848852583</v>
      </c>
      <c r="C7" s="3">
        <v>0.2140673325228476</v>
      </c>
      <c r="D7" s="3">
        <v>0.64004654819425921</v>
      </c>
      <c r="E7" s="3">
        <v>0.28402909922160025</v>
      </c>
      <c r="F7" s="3">
        <v>0.83164404570339823</v>
      </c>
    </row>
    <row r="8" spans="1:6" x14ac:dyDescent="0.35">
      <c r="A8" s="3" t="s">
        <v>325</v>
      </c>
      <c r="B8" s="3">
        <v>0.25076353866144541</v>
      </c>
      <c r="C8" s="3">
        <v>0.22809683739298486</v>
      </c>
      <c r="D8" s="3"/>
      <c r="E8" s="3"/>
      <c r="F8" s="3">
        <v>0.10074738753839559</v>
      </c>
    </row>
    <row r="9" spans="1:6" x14ac:dyDescent="0.35">
      <c r="A9" s="3" t="s">
        <v>326</v>
      </c>
      <c r="B9" s="3">
        <v>0.78039006132115207</v>
      </c>
      <c r="C9" s="3">
        <v>0.29669646383977732</v>
      </c>
      <c r="D9" s="3"/>
      <c r="E9" s="3"/>
      <c r="F9" s="3">
        <v>1.0884312742065307</v>
      </c>
    </row>
    <row r="10" spans="1:6" x14ac:dyDescent="0.35">
      <c r="A10" s="3" t="s">
        <v>327</v>
      </c>
      <c r="B10" s="3"/>
      <c r="C10" s="3">
        <v>8.4165759039196472E-2</v>
      </c>
      <c r="D10" s="3">
        <v>0.30140448635015771</v>
      </c>
      <c r="E10" s="3"/>
      <c r="F10" s="3"/>
    </row>
    <row r="11" spans="1:6" x14ac:dyDescent="0.35">
      <c r="A11" s="3" t="s">
        <v>328</v>
      </c>
      <c r="B11" s="3">
        <v>0.54793202449628375</v>
      </c>
      <c r="C11" s="3">
        <v>1.3605458862243542</v>
      </c>
      <c r="D11" s="3">
        <v>0.27712978776428576</v>
      </c>
      <c r="E11" s="3">
        <v>0.22963955241658096</v>
      </c>
      <c r="F11" s="3">
        <v>0.50299124379836579</v>
      </c>
    </row>
    <row r="12" spans="1:6" x14ac:dyDescent="0.35">
      <c r="A12" s="3" t="s">
        <v>329</v>
      </c>
      <c r="B12" s="3"/>
      <c r="C12" s="3">
        <v>0.35052852725412431</v>
      </c>
      <c r="D12" s="3"/>
      <c r="E12" s="3">
        <v>2.304581624724567</v>
      </c>
      <c r="F12" s="3"/>
    </row>
    <row r="13" spans="1:6" x14ac:dyDescent="0.35">
      <c r="A13" s="3" t="s">
        <v>330</v>
      </c>
      <c r="B13" s="3"/>
      <c r="C13" s="3">
        <v>0.64127398989202189</v>
      </c>
      <c r="D13" s="3">
        <v>0.58329327098990391</v>
      </c>
      <c r="E13" s="3"/>
      <c r="F13" s="3">
        <v>0.5933823514840878</v>
      </c>
    </row>
    <row r="14" spans="1:6" x14ac:dyDescent="0.35">
      <c r="A14" s="3" t="s">
        <v>331</v>
      </c>
      <c r="B14" s="3">
        <v>0.57199548782109189</v>
      </c>
      <c r="C14" s="3"/>
      <c r="D14" s="3">
        <v>0.13837102167242624</v>
      </c>
      <c r="E14" s="3"/>
      <c r="F14" s="3"/>
    </row>
    <row r="15" spans="1:6" x14ac:dyDescent="0.35">
      <c r="A15" s="3" t="s">
        <v>332</v>
      </c>
      <c r="B15" s="3">
        <v>5.851986738229324</v>
      </c>
      <c r="C15" s="3"/>
      <c r="D15" s="3"/>
      <c r="E15" s="3"/>
      <c r="F15" s="3"/>
    </row>
    <row r="16" spans="1:6" x14ac:dyDescent="0.35">
      <c r="A16" s="3" t="s">
        <v>333</v>
      </c>
      <c r="B16" s="3">
        <v>0.11325735537297821</v>
      </c>
      <c r="C16" s="3">
        <v>1.3707120233784409</v>
      </c>
      <c r="D16" s="3"/>
      <c r="E16" s="3"/>
      <c r="F16" s="3">
        <v>0.86033185596681272</v>
      </c>
    </row>
    <row r="17" spans="1:6" x14ac:dyDescent="0.35">
      <c r="A17" s="3" t="s">
        <v>334</v>
      </c>
      <c r="B17" s="3">
        <v>0.50910586379504297</v>
      </c>
      <c r="C17" s="3">
        <v>1.1788269726531428</v>
      </c>
      <c r="D17" s="3">
        <v>2.0351125396666245</v>
      </c>
      <c r="E17" s="3">
        <v>1.2072238967427928</v>
      </c>
      <c r="F17" s="3">
        <v>2.4094297732714622</v>
      </c>
    </row>
    <row r="18" spans="1:6" x14ac:dyDescent="0.35">
      <c r="A18" s="3" t="s">
        <v>335</v>
      </c>
      <c r="B18" s="3">
        <v>0.21259207783335976</v>
      </c>
      <c r="C18" s="3"/>
      <c r="D18" s="3">
        <v>0.37519008102818541</v>
      </c>
      <c r="E18" s="3"/>
      <c r="F18" s="3">
        <v>0.68428629079224645</v>
      </c>
    </row>
    <row r="19" spans="1:6" x14ac:dyDescent="0.35">
      <c r="A19" s="3" t="s">
        <v>336</v>
      </c>
      <c r="B19" s="3">
        <v>0.6358638789340455</v>
      </c>
      <c r="C19" s="3">
        <v>0.3944811549902103</v>
      </c>
      <c r="D19" s="3"/>
      <c r="E19" s="3">
        <v>1.2020902468992454</v>
      </c>
      <c r="F19" s="3">
        <v>2.4149960524672682</v>
      </c>
    </row>
    <row r="20" spans="1:6" x14ac:dyDescent="0.35">
      <c r="A20" s="3" t="s">
        <v>337</v>
      </c>
      <c r="B20" s="3">
        <v>0.42079875046061471</v>
      </c>
      <c r="C20" s="3">
        <v>1.2345928605570913</v>
      </c>
      <c r="D20" s="3"/>
      <c r="E20" s="3">
        <v>2.8240435154394312</v>
      </c>
      <c r="F20" s="3">
        <v>3.0816723096580687</v>
      </c>
    </row>
    <row r="21" spans="1:6" x14ac:dyDescent="0.35">
      <c r="A21" s="3" t="s">
        <v>338</v>
      </c>
      <c r="B21" s="3">
        <v>1.7021092723389004</v>
      </c>
      <c r="C21" s="3">
        <v>0.44506882541048443</v>
      </c>
      <c r="D21" s="3">
        <v>0.46537682671672154</v>
      </c>
      <c r="E21" s="3">
        <v>0.47548475665049372</v>
      </c>
      <c r="F21" s="3">
        <v>0.243423751483084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EF3ED-9169-4E6E-9EEA-213E07F7CFDF}">
  <dimension ref="A1:L116"/>
  <sheetViews>
    <sheetView workbookViewId="0">
      <pane ySplit="1" topLeftCell="A2" activePane="bottomLeft" state="frozen"/>
      <selection activeCell="B1" sqref="B1"/>
      <selection pane="bottomLeft"/>
    </sheetView>
  </sheetViews>
  <sheetFormatPr defaultRowHeight="14.5" x14ac:dyDescent="0.35"/>
  <cols>
    <col min="1" max="1" width="3.1796875" style="11" customWidth="1"/>
    <col min="2" max="2" width="69" style="12" bestFit="1" customWidth="1"/>
    <col min="3" max="3" width="22.26953125" style="12" bestFit="1" customWidth="1"/>
    <col min="4" max="4" width="15.54296875" style="12" bestFit="1" customWidth="1"/>
    <col min="5" max="5" width="9.90625" style="11" bestFit="1" customWidth="1"/>
    <col min="6" max="6" width="10.08984375" style="11" bestFit="1" customWidth="1"/>
    <col min="7" max="7" width="10.453125" style="11" bestFit="1" customWidth="1"/>
    <col min="8" max="8" width="10.7265625" style="11" bestFit="1" customWidth="1"/>
    <col min="9" max="9" width="13.6328125" style="13" bestFit="1" customWidth="1"/>
    <col min="10" max="10" width="13.81640625" style="13" bestFit="1" customWidth="1"/>
    <col min="11" max="11" width="14.1796875" style="13" bestFit="1" customWidth="1"/>
    <col min="12" max="12" width="14.453125" style="13" bestFit="1" customWidth="1"/>
    <col min="13" max="16384" width="8.7265625" style="12"/>
  </cols>
  <sheetData>
    <row r="1" spans="1:12" s="9" customFormat="1" x14ac:dyDescent="0.35">
      <c r="A1" s="8"/>
      <c r="B1" s="9" t="s">
        <v>0</v>
      </c>
      <c r="C1" s="9" t="s">
        <v>1</v>
      </c>
      <c r="D1" s="9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10" t="s">
        <v>7</v>
      </c>
      <c r="J1" s="10" t="s">
        <v>8</v>
      </c>
      <c r="K1" s="10" t="s">
        <v>9</v>
      </c>
      <c r="L1" s="10" t="s">
        <v>10</v>
      </c>
    </row>
    <row r="2" spans="1:12" x14ac:dyDescent="0.35">
      <c r="A2" s="11">
        <v>9</v>
      </c>
      <c r="B2" s="12" t="s">
        <v>11</v>
      </c>
      <c r="C2" s="12" t="s">
        <v>12</v>
      </c>
      <c r="D2" s="12" t="s">
        <v>388</v>
      </c>
      <c r="E2" s="11">
        <v>2267</v>
      </c>
      <c r="F2" s="11">
        <v>17816</v>
      </c>
      <c r="G2" s="11">
        <v>8455</v>
      </c>
      <c r="H2" s="11">
        <v>28538</v>
      </c>
      <c r="I2" s="13">
        <f t="shared" ref="I2:I33" si="0">E2/(SUM($E$2:$E$116))</f>
        <v>5.2306130453842782E-2</v>
      </c>
      <c r="J2" s="13">
        <f t="shared" ref="J2:J33" si="1">F2/(SUM($F$2:$F$116))</f>
        <v>0.19105425142893909</v>
      </c>
      <c r="K2" s="13">
        <f t="shared" ref="K2:K65" si="2">G2/(SUM($G$2:$G$116))</f>
        <v>0.209536318802508</v>
      </c>
      <c r="L2" s="13">
        <f t="shared" ref="L2:L65" si="3">H2/(SUM($H$2:$H$116))</f>
        <v>0.16128357719717648</v>
      </c>
    </row>
    <row r="3" spans="1:12" x14ac:dyDescent="0.35">
      <c r="A3" s="11">
        <v>43</v>
      </c>
      <c r="B3" s="12" t="s">
        <v>20</v>
      </c>
      <c r="C3" s="12" t="s">
        <v>21</v>
      </c>
      <c r="D3" s="12" t="s">
        <v>389</v>
      </c>
      <c r="E3" s="11">
        <v>14042</v>
      </c>
      <c r="F3" s="11">
        <v>609</v>
      </c>
      <c r="G3" s="11">
        <v>49</v>
      </c>
      <c r="H3" s="11">
        <v>14700</v>
      </c>
      <c r="I3" s="13">
        <f t="shared" si="0"/>
        <v>0.32398883274497586</v>
      </c>
      <c r="J3" s="13">
        <f t="shared" si="1"/>
        <v>6.5307610642245124E-3</v>
      </c>
      <c r="K3" s="13">
        <f t="shared" si="2"/>
        <v>1.2143441302569949E-3</v>
      </c>
      <c r="L3" s="13">
        <f t="shared" si="3"/>
        <v>8.3077601261423176E-2</v>
      </c>
    </row>
    <row r="4" spans="1:12" x14ac:dyDescent="0.35">
      <c r="A4" s="11">
        <v>2</v>
      </c>
      <c r="B4" s="12" t="s">
        <v>17</v>
      </c>
      <c r="C4" s="12" t="s">
        <v>18</v>
      </c>
      <c r="D4" s="12" t="s">
        <v>390</v>
      </c>
      <c r="E4" s="11">
        <v>9019</v>
      </c>
      <c r="F4" s="11">
        <v>730</v>
      </c>
      <c r="G4" s="11">
        <v>164</v>
      </c>
      <c r="H4" s="11">
        <v>9913</v>
      </c>
      <c r="I4" s="13">
        <f t="shared" si="0"/>
        <v>0.20809395260838467</v>
      </c>
      <c r="J4" s="13">
        <f t="shared" si="1"/>
        <v>7.8283342805975271E-3</v>
      </c>
      <c r="K4" s="13">
        <f t="shared" si="2"/>
        <v>4.06433545637035E-3</v>
      </c>
      <c r="L4" s="13">
        <f t="shared" si="3"/>
        <v>5.6023691245203261E-2</v>
      </c>
    </row>
    <row r="5" spans="1:12" x14ac:dyDescent="0.35">
      <c r="A5" s="11">
        <v>30</v>
      </c>
      <c r="B5" s="12" t="s">
        <v>23</v>
      </c>
      <c r="C5" s="12" t="s">
        <v>24</v>
      </c>
      <c r="D5" s="12" t="s">
        <v>391</v>
      </c>
      <c r="E5" s="11">
        <v>555</v>
      </c>
      <c r="F5" s="11">
        <v>4433</v>
      </c>
      <c r="G5" s="11">
        <v>1576</v>
      </c>
      <c r="H5" s="11">
        <v>6564</v>
      </c>
      <c r="I5" s="13">
        <f t="shared" si="0"/>
        <v>1.2805426732193535E-2</v>
      </c>
      <c r="J5" s="13">
        <f t="shared" si="1"/>
        <v>4.7538364199847721E-2</v>
      </c>
      <c r="K5" s="13">
        <f t="shared" si="2"/>
        <v>3.9057272434388245E-2</v>
      </c>
      <c r="L5" s="13">
        <f t="shared" si="3"/>
        <v>3.7096692155100794E-2</v>
      </c>
    </row>
    <row r="6" spans="1:12" x14ac:dyDescent="0.35">
      <c r="A6" s="11">
        <v>64</v>
      </c>
      <c r="B6" s="12" t="s">
        <v>14</v>
      </c>
      <c r="C6" s="12" t="s">
        <v>15</v>
      </c>
      <c r="D6" s="12" t="s">
        <v>392</v>
      </c>
      <c r="E6" s="11">
        <v>467</v>
      </c>
      <c r="F6" s="11">
        <v>3378</v>
      </c>
      <c r="G6" s="11">
        <v>1930</v>
      </c>
      <c r="H6" s="11">
        <v>5775</v>
      </c>
      <c r="I6" s="13">
        <f t="shared" si="0"/>
        <v>1.0775016727809695E-2</v>
      </c>
      <c r="J6" s="13">
        <f t="shared" si="1"/>
        <v>3.6224812602545814E-2</v>
      </c>
      <c r="K6" s="13">
        <f t="shared" si="2"/>
        <v>4.7830289212163264E-2</v>
      </c>
      <c r="L6" s="13">
        <f t="shared" si="3"/>
        <v>3.2637629066987674E-2</v>
      </c>
    </row>
    <row r="7" spans="1:12" x14ac:dyDescent="0.35">
      <c r="A7" s="11">
        <v>15</v>
      </c>
      <c r="B7" s="12" t="s">
        <v>29</v>
      </c>
      <c r="C7" s="12" t="s">
        <v>30</v>
      </c>
      <c r="D7" s="12" t="s">
        <v>393</v>
      </c>
      <c r="E7" s="11">
        <v>1094</v>
      </c>
      <c r="F7" s="11">
        <v>4204</v>
      </c>
      <c r="G7" s="11">
        <v>371</v>
      </c>
      <c r="H7" s="11">
        <v>5669</v>
      </c>
      <c r="I7" s="13">
        <f t="shared" si="0"/>
        <v>2.5241688009044555E-2</v>
      </c>
      <c r="J7" s="13">
        <f t="shared" si="1"/>
        <v>4.5082626459769869E-2</v>
      </c>
      <c r="K7" s="13">
        <f t="shared" si="2"/>
        <v>9.1943198433743906E-3</v>
      </c>
      <c r="L7" s="13">
        <f t="shared" si="3"/>
        <v>3.20385660919053E-2</v>
      </c>
    </row>
    <row r="8" spans="1:12" x14ac:dyDescent="0.35">
      <c r="A8" s="11">
        <v>74</v>
      </c>
      <c r="B8" s="12" t="s">
        <v>26</v>
      </c>
      <c r="C8" s="12" t="s">
        <v>27</v>
      </c>
      <c r="D8" s="12" t="s">
        <v>394</v>
      </c>
      <c r="E8" s="11">
        <v>401</v>
      </c>
      <c r="F8" s="11">
        <v>2863</v>
      </c>
      <c r="G8" s="11">
        <v>2157</v>
      </c>
      <c r="H8" s="11">
        <v>5421</v>
      </c>
      <c r="I8" s="13">
        <f t="shared" si="0"/>
        <v>9.2522092245218152E-3</v>
      </c>
      <c r="J8" s="13">
        <f t="shared" si="1"/>
        <v>3.0702083623768108E-2</v>
      </c>
      <c r="K8" s="13">
        <f t="shared" si="2"/>
        <v>5.3455924264578326E-2</v>
      </c>
      <c r="L8" s="13">
        <f t="shared" si="3"/>
        <v>3.0636984791712587E-2</v>
      </c>
    </row>
    <row r="9" spans="1:12" x14ac:dyDescent="0.35">
      <c r="A9" s="11">
        <v>11</v>
      </c>
      <c r="B9" s="12" t="s">
        <v>32</v>
      </c>
      <c r="C9" s="12" t="s">
        <v>12</v>
      </c>
      <c r="D9" s="12" t="s">
        <v>395</v>
      </c>
      <c r="E9" s="11">
        <v>505</v>
      </c>
      <c r="F9" s="11">
        <v>3254</v>
      </c>
      <c r="G9" s="11">
        <v>1427</v>
      </c>
      <c r="H9" s="11">
        <v>5186</v>
      </c>
      <c r="I9" s="13">
        <f t="shared" si="0"/>
        <v>1.1651784684248172E-2</v>
      </c>
      <c r="J9" s="13">
        <f t="shared" si="1"/>
        <v>3.489506814940322E-2</v>
      </c>
      <c r="K9" s="13">
        <f t="shared" si="2"/>
        <v>3.5364674977076155E-2</v>
      </c>
      <c r="L9" s="13">
        <f t="shared" si="3"/>
        <v>2.9308873479029971E-2</v>
      </c>
    </row>
    <row r="10" spans="1:12" x14ac:dyDescent="0.35">
      <c r="A10" s="11">
        <v>84</v>
      </c>
      <c r="B10" s="12" t="s">
        <v>40</v>
      </c>
      <c r="C10" s="12" t="s">
        <v>41</v>
      </c>
      <c r="D10" s="12" t="s">
        <v>396</v>
      </c>
      <c r="E10" s="11">
        <v>398</v>
      </c>
      <c r="F10" s="11">
        <v>2655</v>
      </c>
      <c r="G10" s="11">
        <v>1633</v>
      </c>
      <c r="H10" s="11">
        <v>4686</v>
      </c>
      <c r="I10" s="13">
        <f t="shared" si="0"/>
        <v>9.182990701645093E-3</v>
      </c>
      <c r="J10" s="13">
        <f t="shared" si="1"/>
        <v>2.8471544541077306E-2</v>
      </c>
      <c r="K10" s="13">
        <f t="shared" si="2"/>
        <v>4.0469876830809645E-2</v>
      </c>
      <c r="L10" s="13">
        <f t="shared" si="3"/>
        <v>2.6483104728641425E-2</v>
      </c>
    </row>
    <row r="11" spans="1:12" x14ac:dyDescent="0.35">
      <c r="A11" s="11">
        <v>44</v>
      </c>
      <c r="B11" s="12" t="s">
        <v>57</v>
      </c>
      <c r="C11" s="12" t="s">
        <v>58</v>
      </c>
      <c r="D11" s="12" t="s">
        <v>397</v>
      </c>
      <c r="E11" s="11">
        <v>145</v>
      </c>
      <c r="F11" s="11">
        <v>2682</v>
      </c>
      <c r="G11" s="11">
        <v>501</v>
      </c>
      <c r="H11" s="11">
        <v>3328</v>
      </c>
      <c r="I11" s="13">
        <f t="shared" si="0"/>
        <v>3.3455619390415541E-3</v>
      </c>
      <c r="J11" s="13">
        <f t="shared" si="1"/>
        <v>2.8761085672003518E-2</v>
      </c>
      <c r="K11" s="13">
        <f t="shared" si="2"/>
        <v>1.2416049168546009E-2</v>
      </c>
      <c r="L11" s="13">
        <f t="shared" si="3"/>
        <v>1.8808316802586142E-2</v>
      </c>
    </row>
    <row r="12" spans="1:12" x14ac:dyDescent="0.35">
      <c r="A12" s="11">
        <v>26</v>
      </c>
      <c r="B12" s="12" t="s">
        <v>45</v>
      </c>
      <c r="C12" s="12" t="s">
        <v>46</v>
      </c>
      <c r="D12" s="12" t="s">
        <v>398</v>
      </c>
      <c r="E12" s="11">
        <v>307</v>
      </c>
      <c r="F12" s="11">
        <v>2046</v>
      </c>
      <c r="G12" s="11">
        <v>908</v>
      </c>
      <c r="H12" s="11">
        <v>3261</v>
      </c>
      <c r="I12" s="13">
        <f t="shared" si="0"/>
        <v>7.0833621743845322E-3</v>
      </c>
      <c r="J12" s="13">
        <f t="shared" si="1"/>
        <v>2.1940783476852795E-2</v>
      </c>
      <c r="K12" s="13">
        <f t="shared" si="2"/>
        <v>2.2502540209660232E-2</v>
      </c>
      <c r="L12" s="13">
        <f t="shared" si="3"/>
        <v>1.8429663790034079E-2</v>
      </c>
    </row>
    <row r="13" spans="1:12" x14ac:dyDescent="0.35">
      <c r="A13" s="11">
        <v>82</v>
      </c>
      <c r="B13" s="12" t="s">
        <v>51</v>
      </c>
      <c r="C13" s="12" t="s">
        <v>52</v>
      </c>
      <c r="D13" s="12" t="s">
        <v>399</v>
      </c>
      <c r="E13" s="11">
        <v>521</v>
      </c>
      <c r="F13" s="11">
        <v>2029</v>
      </c>
      <c r="G13" s="11">
        <v>660</v>
      </c>
      <c r="H13" s="11">
        <v>3210</v>
      </c>
      <c r="I13" s="13">
        <f t="shared" si="0"/>
        <v>1.2020950139590687E-2</v>
      </c>
      <c r="J13" s="13">
        <f t="shared" si="1"/>
        <v>2.175847980182518E-2</v>
      </c>
      <c r="K13" s="13">
        <f t="shared" si="2"/>
        <v>1.6356471958563604E-2</v>
      </c>
      <c r="L13" s="13">
        <f t="shared" si="3"/>
        <v>1.8141435377494446E-2</v>
      </c>
    </row>
    <row r="14" spans="1:12" x14ac:dyDescent="0.35">
      <c r="A14" s="11">
        <v>95</v>
      </c>
      <c r="B14" s="12" t="s">
        <v>34</v>
      </c>
      <c r="C14" s="12" t="s">
        <v>35</v>
      </c>
      <c r="D14" s="12" t="s">
        <v>400</v>
      </c>
      <c r="E14" s="11">
        <v>310</v>
      </c>
      <c r="F14" s="11">
        <v>1956</v>
      </c>
      <c r="G14" s="11">
        <v>907</v>
      </c>
      <c r="H14" s="11">
        <v>3173</v>
      </c>
      <c r="I14" s="13">
        <f t="shared" si="0"/>
        <v>7.1525806972612535E-3</v>
      </c>
      <c r="J14" s="13">
        <f t="shared" si="1"/>
        <v>2.0975646373765429E-2</v>
      </c>
      <c r="K14" s="13">
        <f t="shared" si="2"/>
        <v>2.2477757676389681E-2</v>
      </c>
      <c r="L14" s="13">
        <f t="shared" si="3"/>
        <v>1.7932328489965694E-2</v>
      </c>
    </row>
    <row r="15" spans="1:12" x14ac:dyDescent="0.35">
      <c r="A15" s="11">
        <v>6</v>
      </c>
      <c r="B15" s="12" t="s">
        <v>48</v>
      </c>
      <c r="C15" s="12" t="s">
        <v>49</v>
      </c>
      <c r="D15" s="12" t="s">
        <v>401</v>
      </c>
      <c r="E15" s="11">
        <v>2387</v>
      </c>
      <c r="F15" s="11">
        <v>356</v>
      </c>
      <c r="G15" s="11">
        <v>271</v>
      </c>
      <c r="H15" s="11">
        <v>3014</v>
      </c>
      <c r="I15" s="13">
        <f t="shared" si="0"/>
        <v>5.5074871368911656E-2</v>
      </c>
      <c r="J15" s="13">
        <f t="shared" si="1"/>
        <v>3.8176534299900269E-3</v>
      </c>
      <c r="K15" s="13">
        <f t="shared" si="2"/>
        <v>6.7160665163192978E-3</v>
      </c>
      <c r="L15" s="13">
        <f t="shared" si="3"/>
        <v>1.7033734027342137E-2</v>
      </c>
    </row>
    <row r="16" spans="1:12" x14ac:dyDescent="0.35">
      <c r="A16" s="11">
        <v>5</v>
      </c>
      <c r="B16" s="12" t="s">
        <v>54</v>
      </c>
      <c r="C16" s="12" t="s">
        <v>55</v>
      </c>
      <c r="D16" s="12" t="s">
        <v>402</v>
      </c>
      <c r="E16" s="11">
        <v>115</v>
      </c>
      <c r="F16" s="11">
        <v>1960</v>
      </c>
      <c r="G16" s="11">
        <v>905</v>
      </c>
      <c r="H16" s="11">
        <v>2980</v>
      </c>
      <c r="I16" s="13">
        <f t="shared" si="0"/>
        <v>2.6533767102743361E-3</v>
      </c>
      <c r="J16" s="13">
        <f t="shared" si="1"/>
        <v>2.1018541356124867E-2</v>
      </c>
      <c r="K16" s="13">
        <f t="shared" si="2"/>
        <v>2.2428192609848577E-2</v>
      </c>
      <c r="L16" s="13">
        <f t="shared" si="3"/>
        <v>1.6841581752315718E-2</v>
      </c>
    </row>
    <row r="17" spans="1:12" x14ac:dyDescent="0.35">
      <c r="A17" s="11">
        <v>71</v>
      </c>
      <c r="B17" s="12" t="s">
        <v>65</v>
      </c>
      <c r="C17" s="12" t="s">
        <v>49</v>
      </c>
      <c r="D17" s="12" t="s">
        <v>403</v>
      </c>
      <c r="E17" s="11">
        <v>2631</v>
      </c>
      <c r="F17" s="11">
        <v>296</v>
      </c>
      <c r="G17" s="11">
        <v>34</v>
      </c>
      <c r="H17" s="11">
        <v>2961</v>
      </c>
      <c r="I17" s="13">
        <f t="shared" si="0"/>
        <v>6.0704644562885025E-2</v>
      </c>
      <c r="J17" s="13">
        <f t="shared" si="1"/>
        <v>3.1742286945984494E-3</v>
      </c>
      <c r="K17" s="13">
        <f t="shared" si="2"/>
        <v>8.4260613119873111E-4</v>
      </c>
      <c r="L17" s="13">
        <f t="shared" si="3"/>
        <v>1.6734202539800954E-2</v>
      </c>
    </row>
    <row r="18" spans="1:12" x14ac:dyDescent="0.35">
      <c r="A18" s="11">
        <v>42</v>
      </c>
      <c r="B18" s="12" t="s">
        <v>43</v>
      </c>
      <c r="C18" s="12" t="s">
        <v>12</v>
      </c>
      <c r="D18" s="12" t="s">
        <v>404</v>
      </c>
      <c r="E18" s="11">
        <v>322</v>
      </c>
      <c r="F18" s="11">
        <v>627</v>
      </c>
      <c r="G18" s="11">
        <v>1772</v>
      </c>
      <c r="H18" s="11">
        <v>2721</v>
      </c>
      <c r="I18" s="13">
        <f t="shared" si="0"/>
        <v>7.4294547887681413E-3</v>
      </c>
      <c r="J18" s="13">
        <f t="shared" si="1"/>
        <v>6.7237884848419856E-3</v>
      </c>
      <c r="K18" s="13">
        <f t="shared" si="2"/>
        <v>4.3914648955416226E-2</v>
      </c>
      <c r="L18" s="13">
        <f t="shared" si="3"/>
        <v>1.5377833539614453E-2</v>
      </c>
    </row>
    <row r="19" spans="1:12" x14ac:dyDescent="0.35">
      <c r="A19" s="11">
        <v>17</v>
      </c>
      <c r="B19" s="12" t="s">
        <v>67</v>
      </c>
      <c r="C19" s="12" t="s">
        <v>68</v>
      </c>
      <c r="D19" s="12" t="s">
        <v>405</v>
      </c>
      <c r="E19" s="11">
        <v>98</v>
      </c>
      <c r="F19" s="11">
        <v>1851</v>
      </c>
      <c r="G19" s="11">
        <v>610</v>
      </c>
      <c r="H19" s="11">
        <v>2559</v>
      </c>
      <c r="I19" s="13">
        <f t="shared" si="0"/>
        <v>2.2611384139729126E-3</v>
      </c>
      <c r="J19" s="13">
        <f t="shared" si="1"/>
        <v>1.9849653086830166E-2</v>
      </c>
      <c r="K19" s="13">
        <f t="shared" si="2"/>
        <v>1.5117345295036059E-2</v>
      </c>
      <c r="L19" s="13">
        <f t="shared" si="3"/>
        <v>1.4462284464488565E-2</v>
      </c>
    </row>
    <row r="20" spans="1:12" x14ac:dyDescent="0.35">
      <c r="A20" s="11">
        <v>23</v>
      </c>
      <c r="B20" s="12" t="s">
        <v>62</v>
      </c>
      <c r="C20" s="12" t="s">
        <v>63</v>
      </c>
      <c r="D20" s="12" t="s">
        <v>406</v>
      </c>
      <c r="E20" s="11">
        <v>187</v>
      </c>
      <c r="F20" s="11">
        <v>1224</v>
      </c>
      <c r="G20" s="11">
        <v>1078</v>
      </c>
      <c r="H20" s="11">
        <v>2489</v>
      </c>
      <c r="I20" s="13">
        <f t="shared" si="0"/>
        <v>4.3146212593156595E-3</v>
      </c>
      <c r="J20" s="13">
        <f t="shared" si="1"/>
        <v>1.3125864601988183E-2</v>
      </c>
      <c r="K20" s="13">
        <f t="shared" si="2"/>
        <v>2.6715570865653886E-2</v>
      </c>
      <c r="L20" s="13">
        <f t="shared" si="3"/>
        <v>1.4066676839434168E-2</v>
      </c>
    </row>
    <row r="21" spans="1:12" x14ac:dyDescent="0.35">
      <c r="A21" s="11">
        <v>0</v>
      </c>
      <c r="B21" s="12" t="s">
        <v>60</v>
      </c>
      <c r="C21" s="12" t="s">
        <v>30</v>
      </c>
      <c r="D21" s="12" t="s">
        <v>407</v>
      </c>
      <c r="E21" s="11">
        <v>285</v>
      </c>
      <c r="F21" s="11">
        <v>1998</v>
      </c>
      <c r="G21" s="11">
        <v>190</v>
      </c>
      <c r="H21" s="11">
        <v>2473</v>
      </c>
      <c r="I21" s="13">
        <f t="shared" si="0"/>
        <v>6.5757596732885721E-3</v>
      </c>
      <c r="J21" s="13">
        <f t="shared" si="1"/>
        <v>2.1426043688539533E-2</v>
      </c>
      <c r="K21" s="13">
        <f t="shared" si="2"/>
        <v>4.7086813214046739E-3</v>
      </c>
      <c r="L21" s="13">
        <f t="shared" si="3"/>
        <v>1.3976252239421734E-2</v>
      </c>
    </row>
    <row r="22" spans="1:12" x14ac:dyDescent="0.35">
      <c r="A22" s="11">
        <v>31</v>
      </c>
      <c r="B22" s="12" t="s">
        <v>37</v>
      </c>
      <c r="C22" s="12" t="s">
        <v>38</v>
      </c>
      <c r="D22" s="12" t="s">
        <v>408</v>
      </c>
      <c r="E22" s="11">
        <v>324</v>
      </c>
      <c r="F22" s="11">
        <v>1348</v>
      </c>
      <c r="G22" s="11">
        <v>775</v>
      </c>
      <c r="H22" s="11">
        <v>2447</v>
      </c>
      <c r="I22" s="13">
        <f t="shared" si="0"/>
        <v>7.4756004706859553E-3</v>
      </c>
      <c r="J22" s="13">
        <f t="shared" si="1"/>
        <v>1.4455609055130776E-2</v>
      </c>
      <c r="K22" s="13">
        <f t="shared" si="2"/>
        <v>1.9206463284676959E-2</v>
      </c>
      <c r="L22" s="13">
        <f t="shared" si="3"/>
        <v>1.382931226440153E-2</v>
      </c>
    </row>
    <row r="23" spans="1:12" x14ac:dyDescent="0.35">
      <c r="A23" s="11">
        <v>12</v>
      </c>
      <c r="B23" s="12" t="s">
        <v>93</v>
      </c>
      <c r="C23" s="12" t="s">
        <v>94</v>
      </c>
      <c r="D23" s="12" t="s">
        <v>409</v>
      </c>
      <c r="E23" s="11">
        <v>235</v>
      </c>
      <c r="F23" s="11">
        <v>1892</v>
      </c>
      <c r="G23" s="11">
        <v>253</v>
      </c>
      <c r="H23" s="11">
        <v>2380</v>
      </c>
      <c r="I23" s="13">
        <f t="shared" si="0"/>
        <v>5.4221176253432084E-3</v>
      </c>
      <c r="J23" s="13">
        <f t="shared" si="1"/>
        <v>2.0289326656014413E-2</v>
      </c>
      <c r="K23" s="13">
        <f t="shared" si="2"/>
        <v>6.2699809174493817E-3</v>
      </c>
      <c r="L23" s="13">
        <f t="shared" si="3"/>
        <v>1.3450659251849465E-2</v>
      </c>
    </row>
    <row r="24" spans="1:12" x14ac:dyDescent="0.35">
      <c r="A24" s="11">
        <v>36</v>
      </c>
      <c r="B24" s="12" t="s">
        <v>76</v>
      </c>
      <c r="C24" s="12" t="s">
        <v>77</v>
      </c>
      <c r="D24" s="12" t="s">
        <v>410</v>
      </c>
      <c r="E24" s="11">
        <v>303</v>
      </c>
      <c r="F24" s="11">
        <v>1581</v>
      </c>
      <c r="G24" s="11">
        <v>310</v>
      </c>
      <c r="H24" s="11">
        <v>2194</v>
      </c>
      <c r="I24" s="13">
        <f t="shared" si="0"/>
        <v>6.9910708105489026E-3</v>
      </c>
      <c r="J24" s="13">
        <f t="shared" si="1"/>
        <v>1.6954241777568067E-2</v>
      </c>
      <c r="K24" s="13">
        <f t="shared" si="2"/>
        <v>7.682585313870784E-3</v>
      </c>
      <c r="L24" s="13">
        <f t="shared" si="3"/>
        <v>1.2399473276704927E-2</v>
      </c>
    </row>
    <row r="25" spans="1:12" x14ac:dyDescent="0.35">
      <c r="A25" s="11">
        <v>38</v>
      </c>
      <c r="B25" s="12" t="s">
        <v>85</v>
      </c>
      <c r="C25" s="12" t="s">
        <v>12</v>
      </c>
      <c r="D25" s="12" t="s">
        <v>411</v>
      </c>
      <c r="E25" s="11">
        <v>230</v>
      </c>
      <c r="F25" s="11">
        <v>867</v>
      </c>
      <c r="G25" s="11">
        <v>815</v>
      </c>
      <c r="H25" s="11">
        <v>1912</v>
      </c>
      <c r="I25" s="13">
        <f t="shared" si="0"/>
        <v>5.3067534205486723E-3</v>
      </c>
      <c r="J25" s="13">
        <f t="shared" si="1"/>
        <v>9.2974874264082959E-3</v>
      </c>
      <c r="K25" s="13">
        <f t="shared" si="2"/>
        <v>2.0197764615498996E-2</v>
      </c>
      <c r="L25" s="13">
        <f t="shared" si="3"/>
        <v>1.080573970148579E-2</v>
      </c>
    </row>
    <row r="26" spans="1:12" x14ac:dyDescent="0.35">
      <c r="A26" s="11">
        <v>54</v>
      </c>
      <c r="B26" s="12" t="s">
        <v>118</v>
      </c>
      <c r="C26" s="12" t="s">
        <v>119</v>
      </c>
      <c r="D26" s="12" t="s">
        <v>412</v>
      </c>
      <c r="E26" s="11">
        <v>128</v>
      </c>
      <c r="F26" s="11">
        <v>1183</v>
      </c>
      <c r="G26" s="11">
        <v>431</v>
      </c>
      <c r="H26" s="11">
        <v>1742</v>
      </c>
      <c r="I26" s="13">
        <f t="shared" si="0"/>
        <v>2.9533236427401305E-3</v>
      </c>
      <c r="J26" s="13">
        <f t="shared" si="1"/>
        <v>1.2686191032803938E-2</v>
      </c>
      <c r="K26" s="13">
        <f t="shared" si="2"/>
        <v>1.0681271839607445E-2</v>
      </c>
      <c r="L26" s="13">
        <f t="shared" si="3"/>
        <v>9.8449783263536844E-3</v>
      </c>
    </row>
    <row r="27" spans="1:12" x14ac:dyDescent="0.35">
      <c r="A27" s="11">
        <v>55</v>
      </c>
      <c r="B27" s="12" t="s">
        <v>73</v>
      </c>
      <c r="C27" s="12" t="s">
        <v>74</v>
      </c>
      <c r="D27" s="12" t="s">
        <v>413</v>
      </c>
      <c r="E27" s="11">
        <v>99</v>
      </c>
      <c r="F27" s="11">
        <v>952</v>
      </c>
      <c r="G27" s="11">
        <v>677</v>
      </c>
      <c r="H27" s="11">
        <v>1728</v>
      </c>
      <c r="I27" s="13">
        <f t="shared" si="0"/>
        <v>2.2842112549318195E-3</v>
      </c>
      <c r="J27" s="13">
        <f t="shared" si="1"/>
        <v>1.0209005801546364E-2</v>
      </c>
      <c r="K27" s="13">
        <f t="shared" si="2"/>
        <v>1.6777775024162968E-2</v>
      </c>
      <c r="L27" s="13">
        <f t="shared" si="3"/>
        <v>9.7658568013428045E-3</v>
      </c>
    </row>
    <row r="28" spans="1:12" x14ac:dyDescent="0.35">
      <c r="A28" s="11">
        <v>10</v>
      </c>
      <c r="B28" s="12" t="s">
        <v>104</v>
      </c>
      <c r="C28" s="12" t="s">
        <v>105</v>
      </c>
      <c r="D28" s="12" t="s">
        <v>414</v>
      </c>
      <c r="E28" s="11">
        <v>77</v>
      </c>
      <c r="F28" s="11">
        <v>1341</v>
      </c>
      <c r="G28" s="11">
        <v>209</v>
      </c>
      <c r="H28" s="11">
        <v>1627</v>
      </c>
      <c r="I28" s="13">
        <f t="shared" si="0"/>
        <v>1.7766087538358599E-3</v>
      </c>
      <c r="J28" s="13">
        <f t="shared" si="1"/>
        <v>1.4380542836001759E-2</v>
      </c>
      <c r="K28" s="13">
        <f t="shared" si="2"/>
        <v>5.179549453545141E-3</v>
      </c>
      <c r="L28" s="13">
        <f t="shared" si="3"/>
        <v>9.1950515137643202E-3</v>
      </c>
    </row>
    <row r="29" spans="1:12" x14ac:dyDescent="0.35">
      <c r="A29" s="11">
        <v>20</v>
      </c>
      <c r="B29" s="12" t="s">
        <v>96</v>
      </c>
      <c r="C29" s="12" t="s">
        <v>97</v>
      </c>
      <c r="D29" s="12" t="s">
        <v>415</v>
      </c>
      <c r="E29" s="11">
        <v>76</v>
      </c>
      <c r="F29" s="11">
        <v>1032</v>
      </c>
      <c r="G29" s="11">
        <v>481</v>
      </c>
      <c r="H29" s="11">
        <v>1589</v>
      </c>
      <c r="I29" s="13">
        <f t="shared" si="0"/>
        <v>1.7535359128769525E-3</v>
      </c>
      <c r="J29" s="13">
        <f t="shared" si="1"/>
        <v>1.1066905448735134E-2</v>
      </c>
      <c r="K29" s="13">
        <f t="shared" si="2"/>
        <v>1.1920398503134991E-2</v>
      </c>
      <c r="L29" s="13">
        <f t="shared" si="3"/>
        <v>8.9802930887347907E-3</v>
      </c>
    </row>
    <row r="30" spans="1:12" x14ac:dyDescent="0.35">
      <c r="A30" s="11">
        <v>100</v>
      </c>
      <c r="B30" s="12" t="s">
        <v>70</v>
      </c>
      <c r="C30" s="12" t="s">
        <v>71</v>
      </c>
      <c r="D30" s="12" t="s">
        <v>416</v>
      </c>
      <c r="E30" s="11">
        <v>200</v>
      </c>
      <c r="F30" s="11">
        <v>1075</v>
      </c>
      <c r="G30" s="11">
        <v>249</v>
      </c>
      <c r="H30" s="11">
        <v>1524</v>
      </c>
      <c r="I30" s="13">
        <f t="shared" si="0"/>
        <v>4.6145681917814539E-3</v>
      </c>
      <c r="J30" s="13">
        <f t="shared" si="1"/>
        <v>1.1528026509099098E-2</v>
      </c>
      <c r="K30" s="13">
        <f t="shared" si="2"/>
        <v>6.1708507843671783E-3</v>
      </c>
      <c r="L30" s="13">
        <f t="shared" si="3"/>
        <v>8.61294315118428E-3</v>
      </c>
    </row>
    <row r="31" spans="1:12" x14ac:dyDescent="0.35">
      <c r="A31" s="11">
        <v>40</v>
      </c>
      <c r="B31" s="12" t="s">
        <v>79</v>
      </c>
      <c r="C31" s="12" t="s">
        <v>80</v>
      </c>
      <c r="D31" s="12" t="s">
        <v>417</v>
      </c>
      <c r="E31" s="11">
        <v>190</v>
      </c>
      <c r="F31" s="11">
        <v>1048</v>
      </c>
      <c r="G31" s="11">
        <v>257</v>
      </c>
      <c r="H31" s="11">
        <v>1495</v>
      </c>
      <c r="I31" s="13">
        <f t="shared" si="0"/>
        <v>4.3838397821923817E-3</v>
      </c>
      <c r="J31" s="13">
        <f t="shared" si="1"/>
        <v>1.1238485378172888E-2</v>
      </c>
      <c r="K31" s="13">
        <f t="shared" si="2"/>
        <v>6.3691110505315852E-3</v>
      </c>
      <c r="L31" s="13">
        <f t="shared" si="3"/>
        <v>8.4490485636617447E-3</v>
      </c>
    </row>
    <row r="32" spans="1:12" x14ac:dyDescent="0.35">
      <c r="A32" s="11">
        <v>14</v>
      </c>
      <c r="B32" s="12" t="s">
        <v>107</v>
      </c>
      <c r="C32" s="12" t="s">
        <v>108</v>
      </c>
      <c r="D32" s="12" t="s">
        <v>418</v>
      </c>
      <c r="E32" s="11">
        <v>214</v>
      </c>
      <c r="F32" s="11">
        <v>1144</v>
      </c>
      <c r="G32" s="11">
        <v>57</v>
      </c>
      <c r="H32" s="11">
        <v>1415</v>
      </c>
      <c r="I32" s="13">
        <f t="shared" si="0"/>
        <v>4.9375879652061557E-3</v>
      </c>
      <c r="J32" s="13">
        <f t="shared" si="1"/>
        <v>1.2267964954799412E-2</v>
      </c>
      <c r="K32" s="13">
        <f t="shared" si="2"/>
        <v>1.4126043964214022E-3</v>
      </c>
      <c r="L32" s="13">
        <f t="shared" si="3"/>
        <v>7.9969255635995769E-3</v>
      </c>
    </row>
    <row r="33" spans="1:12" x14ac:dyDescent="0.35">
      <c r="A33" s="11">
        <v>62</v>
      </c>
      <c r="B33" s="12" t="s">
        <v>87</v>
      </c>
      <c r="C33" s="12" t="s">
        <v>88</v>
      </c>
      <c r="D33" s="12" t="s">
        <v>419</v>
      </c>
      <c r="E33" s="11">
        <v>110</v>
      </c>
      <c r="F33" s="11">
        <v>1029</v>
      </c>
      <c r="G33" s="11">
        <v>257</v>
      </c>
      <c r="H33" s="11">
        <v>1396</v>
      </c>
      <c r="I33" s="13">
        <f t="shared" si="0"/>
        <v>2.5380125054797996E-3</v>
      </c>
      <c r="J33" s="13">
        <f t="shared" si="1"/>
        <v>1.1034734211965555E-2</v>
      </c>
      <c r="K33" s="13">
        <f t="shared" si="2"/>
        <v>6.3691110505315852E-3</v>
      </c>
      <c r="L33" s="13">
        <f t="shared" si="3"/>
        <v>7.889546351084813E-3</v>
      </c>
    </row>
    <row r="34" spans="1:12" x14ac:dyDescent="0.35">
      <c r="A34" s="11">
        <v>52</v>
      </c>
      <c r="B34" s="12" t="s">
        <v>113</v>
      </c>
      <c r="C34" s="12" t="s">
        <v>114</v>
      </c>
      <c r="D34" s="12" t="s">
        <v>420</v>
      </c>
      <c r="E34" s="11">
        <v>177</v>
      </c>
      <c r="F34" s="11">
        <v>798</v>
      </c>
      <c r="G34" s="11">
        <v>413</v>
      </c>
      <c r="H34" s="11">
        <v>1388</v>
      </c>
      <c r="I34" s="13">
        <f t="shared" ref="I34:I97" si="4">E34/(SUM($E$2:$E$116))</f>
        <v>4.0838928497265873E-3</v>
      </c>
      <c r="J34" s="13">
        <f t="shared" ref="J34:J97" si="5">F34/(SUM($F$2:$F$116))</f>
        <v>8.5575489807079817E-3</v>
      </c>
      <c r="K34" s="13">
        <f t="shared" si="2"/>
        <v>1.0235186240737527E-2</v>
      </c>
      <c r="L34" s="13">
        <f t="shared" si="3"/>
        <v>7.8443340510785959E-3</v>
      </c>
    </row>
    <row r="35" spans="1:12" x14ac:dyDescent="0.35">
      <c r="A35" s="11">
        <v>50</v>
      </c>
      <c r="B35" s="12" t="s">
        <v>90</v>
      </c>
      <c r="C35" s="12" t="s">
        <v>91</v>
      </c>
      <c r="D35" s="12" t="s">
        <v>421</v>
      </c>
      <c r="E35" s="11">
        <v>76</v>
      </c>
      <c r="F35" s="11">
        <v>1008</v>
      </c>
      <c r="G35" s="11">
        <v>95</v>
      </c>
      <c r="H35" s="11">
        <v>1179</v>
      </c>
      <c r="I35" s="13">
        <f t="shared" si="4"/>
        <v>1.7535359128769525E-3</v>
      </c>
      <c r="J35" s="13">
        <f t="shared" si="5"/>
        <v>1.0809535554578503E-2</v>
      </c>
      <c r="K35" s="13">
        <f t="shared" si="2"/>
        <v>2.3543406607023369E-3</v>
      </c>
      <c r="L35" s="13">
        <f t="shared" si="3"/>
        <v>6.6631627134161849E-3</v>
      </c>
    </row>
    <row r="36" spans="1:12" x14ac:dyDescent="0.35">
      <c r="A36" s="11">
        <v>67</v>
      </c>
      <c r="B36" s="12" t="s">
        <v>99</v>
      </c>
      <c r="C36" s="12" t="s">
        <v>100</v>
      </c>
      <c r="D36" s="12" t="s">
        <v>422</v>
      </c>
      <c r="E36" s="11">
        <v>111</v>
      </c>
      <c r="F36" s="11">
        <v>677</v>
      </c>
      <c r="G36" s="11">
        <v>350</v>
      </c>
      <c r="H36" s="11">
        <v>1138</v>
      </c>
      <c r="I36" s="13">
        <f t="shared" si="4"/>
        <v>2.561085346438707E-3</v>
      </c>
      <c r="J36" s="13">
        <f t="shared" si="5"/>
        <v>7.259975764334967E-3</v>
      </c>
      <c r="K36" s="13">
        <f t="shared" si="2"/>
        <v>8.6738866446928204E-3</v>
      </c>
      <c r="L36" s="13">
        <f t="shared" si="3"/>
        <v>6.4314496758843247E-3</v>
      </c>
    </row>
    <row r="37" spans="1:12" x14ac:dyDescent="0.35">
      <c r="A37" s="11">
        <v>107</v>
      </c>
      <c r="B37" s="12" t="s">
        <v>126</v>
      </c>
      <c r="C37" s="12" t="s">
        <v>127</v>
      </c>
      <c r="D37" s="12" t="s">
        <v>423</v>
      </c>
      <c r="E37" s="11">
        <v>205</v>
      </c>
      <c r="F37" s="11">
        <v>591</v>
      </c>
      <c r="G37" s="11">
        <v>322</v>
      </c>
      <c r="H37" s="11">
        <v>1118</v>
      </c>
      <c r="I37" s="13">
        <f t="shared" si="4"/>
        <v>4.72993239657599E-3</v>
      </c>
      <c r="J37" s="13">
        <f t="shared" si="5"/>
        <v>6.3377336436070391E-3</v>
      </c>
      <c r="K37" s="13">
        <f t="shared" si="2"/>
        <v>7.9799757131173953E-3</v>
      </c>
      <c r="L37" s="13">
        <f t="shared" si="3"/>
        <v>6.3184189258687828E-3</v>
      </c>
    </row>
    <row r="38" spans="1:12" x14ac:dyDescent="0.35">
      <c r="A38" s="11">
        <v>103</v>
      </c>
      <c r="B38" s="12" t="s">
        <v>82</v>
      </c>
      <c r="C38" s="12" t="s">
        <v>83</v>
      </c>
      <c r="D38" s="12" t="s">
        <v>424</v>
      </c>
      <c r="E38" s="11">
        <v>80</v>
      </c>
      <c r="F38" s="11">
        <v>869</v>
      </c>
      <c r="G38" s="11">
        <v>147</v>
      </c>
      <c r="H38" s="11">
        <v>1096</v>
      </c>
      <c r="I38" s="13">
        <f t="shared" si="4"/>
        <v>1.8458272767125816E-3</v>
      </c>
      <c r="J38" s="13">
        <f t="shared" si="5"/>
        <v>9.3189349175880152E-3</v>
      </c>
      <c r="K38" s="13">
        <f t="shared" si="2"/>
        <v>3.6430323907709846E-3</v>
      </c>
      <c r="L38" s="13">
        <f t="shared" si="3"/>
        <v>6.1940851008516866E-3</v>
      </c>
    </row>
    <row r="39" spans="1:12" x14ac:dyDescent="0.35">
      <c r="A39" s="11">
        <v>4</v>
      </c>
      <c r="B39" s="12" t="s">
        <v>102</v>
      </c>
      <c r="C39" s="12" t="s">
        <v>83</v>
      </c>
      <c r="D39" s="12" t="s">
        <v>425</v>
      </c>
      <c r="E39" s="11">
        <v>0</v>
      </c>
      <c r="F39" s="11">
        <v>671</v>
      </c>
      <c r="G39" s="11">
        <v>420</v>
      </c>
      <c r="H39" s="11">
        <v>1091</v>
      </c>
      <c r="I39" s="13">
        <f t="shared" si="4"/>
        <v>0</v>
      </c>
      <c r="J39" s="13">
        <f t="shared" si="5"/>
        <v>7.1956332907958092E-3</v>
      </c>
      <c r="K39" s="13">
        <f t="shared" si="2"/>
        <v>1.0408663973631384E-2</v>
      </c>
      <c r="L39" s="13">
        <f t="shared" si="3"/>
        <v>6.1658274133478009E-3</v>
      </c>
    </row>
    <row r="40" spans="1:12" x14ac:dyDescent="0.35">
      <c r="A40" s="11">
        <v>37</v>
      </c>
      <c r="B40" s="12" t="s">
        <v>110</v>
      </c>
      <c r="C40" s="12" t="s">
        <v>111</v>
      </c>
      <c r="D40" s="12" t="s">
        <v>426</v>
      </c>
      <c r="E40" s="11">
        <v>300</v>
      </c>
      <c r="F40" s="11">
        <v>601</v>
      </c>
      <c r="G40" s="11">
        <v>174</v>
      </c>
      <c r="H40" s="11">
        <v>1075</v>
      </c>
      <c r="I40" s="13">
        <f t="shared" si="4"/>
        <v>6.9218522876721813E-3</v>
      </c>
      <c r="J40" s="13">
        <f t="shared" si="5"/>
        <v>6.4449710995056354E-3</v>
      </c>
      <c r="K40" s="13">
        <f t="shared" si="2"/>
        <v>4.3121607890758591E-3</v>
      </c>
      <c r="L40" s="13">
        <f t="shared" si="3"/>
        <v>6.0754028133353675E-3</v>
      </c>
    </row>
    <row r="41" spans="1:12" x14ac:dyDescent="0.35">
      <c r="A41" s="11">
        <v>60</v>
      </c>
      <c r="B41" s="12" t="s">
        <v>121</v>
      </c>
      <c r="C41" s="12" t="s">
        <v>122</v>
      </c>
      <c r="D41" s="12" t="s">
        <v>427</v>
      </c>
      <c r="E41" s="11">
        <v>51</v>
      </c>
      <c r="F41" s="11">
        <v>613</v>
      </c>
      <c r="G41" s="11">
        <v>367</v>
      </c>
      <c r="H41" s="11">
        <v>1031</v>
      </c>
      <c r="I41" s="13">
        <f t="shared" si="4"/>
        <v>1.1767148889042709E-3</v>
      </c>
      <c r="J41" s="13">
        <f t="shared" si="5"/>
        <v>6.5736560465839509E-3</v>
      </c>
      <c r="K41" s="13">
        <f t="shared" si="2"/>
        <v>9.0951897102921862E-3</v>
      </c>
      <c r="L41" s="13">
        <f t="shared" si="3"/>
        <v>5.826735163301176E-3</v>
      </c>
    </row>
    <row r="42" spans="1:12" x14ac:dyDescent="0.35">
      <c r="A42" s="11">
        <v>16</v>
      </c>
      <c r="B42" s="12" t="s">
        <v>116</v>
      </c>
      <c r="C42" s="12" t="s">
        <v>111</v>
      </c>
      <c r="D42" s="12" t="s">
        <v>428</v>
      </c>
      <c r="E42" s="11">
        <v>146</v>
      </c>
      <c r="F42" s="11">
        <v>519</v>
      </c>
      <c r="G42" s="11">
        <v>345</v>
      </c>
      <c r="H42" s="11">
        <v>1010</v>
      </c>
      <c r="I42" s="13">
        <f t="shared" si="4"/>
        <v>3.3686347800004615E-3</v>
      </c>
      <c r="J42" s="13">
        <f t="shared" si="5"/>
        <v>5.565623961137146E-3</v>
      </c>
      <c r="K42" s="13">
        <f t="shared" si="2"/>
        <v>8.5499739783400659E-3</v>
      </c>
      <c r="L42" s="13">
        <f t="shared" si="3"/>
        <v>5.7080528757848569E-3</v>
      </c>
    </row>
    <row r="43" spans="1:12" x14ac:dyDescent="0.35">
      <c r="A43" s="11">
        <v>61</v>
      </c>
      <c r="B43" s="12" t="s">
        <v>246</v>
      </c>
      <c r="C43" s="12" t="s">
        <v>247</v>
      </c>
      <c r="D43" s="12" t="s">
        <v>296</v>
      </c>
      <c r="E43" s="11">
        <v>90</v>
      </c>
      <c r="F43" s="11">
        <v>587</v>
      </c>
      <c r="G43" s="11">
        <v>297</v>
      </c>
      <c r="H43" s="11">
        <v>974</v>
      </c>
      <c r="I43" s="13">
        <f t="shared" si="4"/>
        <v>2.0765556863016543E-3</v>
      </c>
      <c r="J43" s="13">
        <f t="shared" si="5"/>
        <v>6.2948386612476006E-3</v>
      </c>
      <c r="K43" s="13">
        <f t="shared" si="2"/>
        <v>7.3604123813536216E-3</v>
      </c>
      <c r="L43" s="13">
        <f t="shared" si="3"/>
        <v>5.5045975257568824E-3</v>
      </c>
    </row>
    <row r="44" spans="1:12" x14ac:dyDescent="0.35">
      <c r="A44" s="11">
        <v>29</v>
      </c>
      <c r="B44" s="12" t="s">
        <v>124</v>
      </c>
      <c r="C44" s="12" t="s">
        <v>105</v>
      </c>
      <c r="D44" s="12" t="s">
        <v>429</v>
      </c>
      <c r="E44" s="11">
        <v>239</v>
      </c>
      <c r="F44" s="11">
        <v>558</v>
      </c>
      <c r="G44" s="11">
        <v>140</v>
      </c>
      <c r="H44" s="11">
        <v>937</v>
      </c>
      <c r="I44" s="13">
        <f t="shared" si="4"/>
        <v>5.514408989178838E-3</v>
      </c>
      <c r="J44" s="13">
        <f t="shared" si="5"/>
        <v>5.9838500391416714E-3</v>
      </c>
      <c r="K44" s="13">
        <f t="shared" si="2"/>
        <v>3.4695546578771283E-3</v>
      </c>
      <c r="L44" s="13">
        <f t="shared" si="3"/>
        <v>5.29549063822813E-3</v>
      </c>
    </row>
    <row r="45" spans="1:12" x14ac:dyDescent="0.35">
      <c r="A45" s="11">
        <v>83</v>
      </c>
      <c r="B45" s="12" t="s">
        <v>252</v>
      </c>
      <c r="C45" s="12" t="s">
        <v>253</v>
      </c>
      <c r="D45" s="12" t="s">
        <v>299</v>
      </c>
      <c r="E45" s="11">
        <v>17</v>
      </c>
      <c r="F45" s="11">
        <v>548</v>
      </c>
      <c r="G45" s="11">
        <v>305</v>
      </c>
      <c r="H45" s="11">
        <v>870</v>
      </c>
      <c r="I45" s="13">
        <f t="shared" si="4"/>
        <v>3.922382963014236E-4</v>
      </c>
      <c r="J45" s="13">
        <f t="shared" si="5"/>
        <v>5.8766125832430752E-3</v>
      </c>
      <c r="K45" s="13">
        <f t="shared" si="2"/>
        <v>7.5586726475180294E-3</v>
      </c>
      <c r="L45" s="13">
        <f t="shared" si="3"/>
        <v>4.9168376256760651E-3</v>
      </c>
    </row>
    <row r="46" spans="1:12" x14ac:dyDescent="0.35">
      <c r="A46" s="11">
        <v>94</v>
      </c>
      <c r="B46" s="12" t="s">
        <v>171</v>
      </c>
      <c r="C46" s="12" t="s">
        <v>172</v>
      </c>
      <c r="D46" s="12" t="s">
        <v>430</v>
      </c>
      <c r="E46" s="11">
        <v>354</v>
      </c>
      <c r="F46" s="11">
        <v>411</v>
      </c>
      <c r="G46" s="11">
        <v>93</v>
      </c>
      <c r="H46" s="11">
        <v>858</v>
      </c>
      <c r="I46" s="13">
        <f t="shared" si="4"/>
        <v>8.1677856994531745E-3</v>
      </c>
      <c r="J46" s="13">
        <f t="shared" si="5"/>
        <v>4.4074594374323064E-3</v>
      </c>
      <c r="K46" s="13">
        <f t="shared" si="2"/>
        <v>2.3047755941612352E-3</v>
      </c>
      <c r="L46" s="13">
        <f t="shared" si="3"/>
        <v>4.8490191756667403E-3</v>
      </c>
    </row>
    <row r="47" spans="1:12" x14ac:dyDescent="0.35">
      <c r="A47" s="11">
        <v>86</v>
      </c>
      <c r="B47" s="12" t="s">
        <v>135</v>
      </c>
      <c r="C47" s="12" t="s">
        <v>136</v>
      </c>
      <c r="D47" s="12" t="s">
        <v>431</v>
      </c>
      <c r="E47" s="11">
        <v>72</v>
      </c>
      <c r="F47" s="11">
        <v>360</v>
      </c>
      <c r="G47" s="11">
        <v>416</v>
      </c>
      <c r="H47" s="11">
        <v>848</v>
      </c>
      <c r="I47" s="13">
        <f t="shared" si="4"/>
        <v>1.6612445490413236E-3</v>
      </c>
      <c r="J47" s="13">
        <f t="shared" si="5"/>
        <v>3.8605484123494654E-3</v>
      </c>
      <c r="K47" s="13">
        <f t="shared" si="2"/>
        <v>1.0309533840549182E-2</v>
      </c>
      <c r="L47" s="13">
        <f t="shared" si="3"/>
        <v>4.7925038006589689E-3</v>
      </c>
    </row>
    <row r="48" spans="1:12" x14ac:dyDescent="0.35">
      <c r="A48" s="11">
        <v>58</v>
      </c>
      <c r="B48" s="12" t="s">
        <v>138</v>
      </c>
      <c r="C48" s="12" t="s">
        <v>139</v>
      </c>
      <c r="D48" s="12" t="s">
        <v>432</v>
      </c>
      <c r="E48" s="11">
        <v>38</v>
      </c>
      <c r="F48" s="11">
        <v>492</v>
      </c>
      <c r="G48" s="11">
        <v>244</v>
      </c>
      <c r="H48" s="11">
        <v>774</v>
      </c>
      <c r="I48" s="13">
        <f t="shared" si="4"/>
        <v>8.7676795643847625E-4</v>
      </c>
      <c r="J48" s="13">
        <f t="shared" si="5"/>
        <v>5.2760828302109361E-3</v>
      </c>
      <c r="K48" s="13">
        <f t="shared" si="2"/>
        <v>6.0469381180144237E-3</v>
      </c>
      <c r="L48" s="13">
        <f t="shared" si="3"/>
        <v>4.3742900256014648E-3</v>
      </c>
    </row>
    <row r="49" spans="1:12" x14ac:dyDescent="0.35">
      <c r="A49" s="11">
        <v>47</v>
      </c>
      <c r="B49" s="12" t="s">
        <v>250</v>
      </c>
      <c r="C49" s="12" t="s">
        <v>251</v>
      </c>
      <c r="D49" s="12" t="s">
        <v>298</v>
      </c>
      <c r="E49" s="11">
        <v>92</v>
      </c>
      <c r="F49" s="11">
        <v>610</v>
      </c>
      <c r="G49" s="11">
        <v>49</v>
      </c>
      <c r="H49" s="11">
        <v>751</v>
      </c>
      <c r="I49" s="13">
        <f t="shared" si="4"/>
        <v>2.1227013682194691E-3</v>
      </c>
      <c r="J49" s="13">
        <f t="shared" si="5"/>
        <v>6.541484809814372E-3</v>
      </c>
      <c r="K49" s="13">
        <f t="shared" si="2"/>
        <v>1.2143441302569949E-3</v>
      </c>
      <c r="L49" s="13">
        <f t="shared" si="3"/>
        <v>4.2443046630835915E-3</v>
      </c>
    </row>
    <row r="50" spans="1:12" x14ac:dyDescent="0.35">
      <c r="A50" s="11">
        <v>65</v>
      </c>
      <c r="B50" s="12" t="s">
        <v>189</v>
      </c>
      <c r="C50" s="12" t="s">
        <v>190</v>
      </c>
      <c r="D50" s="12" t="s">
        <v>433</v>
      </c>
      <c r="E50" s="11">
        <v>45</v>
      </c>
      <c r="F50" s="11">
        <v>558</v>
      </c>
      <c r="G50" s="11">
        <v>144</v>
      </c>
      <c r="H50" s="11">
        <v>747</v>
      </c>
      <c r="I50" s="13">
        <f t="shared" si="4"/>
        <v>1.0382778431508271E-3</v>
      </c>
      <c r="J50" s="13">
        <f t="shared" si="5"/>
        <v>5.9838500391416714E-3</v>
      </c>
      <c r="K50" s="13">
        <f t="shared" si="2"/>
        <v>3.5686847909593318E-3</v>
      </c>
      <c r="L50" s="13">
        <f t="shared" si="3"/>
        <v>4.2216985130804838E-3</v>
      </c>
    </row>
    <row r="51" spans="1:12" x14ac:dyDescent="0.35">
      <c r="A51" s="11">
        <v>33</v>
      </c>
      <c r="B51" s="12" t="s">
        <v>260</v>
      </c>
      <c r="C51" s="12" t="s">
        <v>207</v>
      </c>
      <c r="D51" s="12" t="s">
        <v>434</v>
      </c>
      <c r="E51" s="11">
        <v>116</v>
      </c>
      <c r="F51" s="11">
        <v>398</v>
      </c>
      <c r="G51" s="11">
        <v>224</v>
      </c>
      <c r="H51" s="11">
        <v>738</v>
      </c>
      <c r="I51" s="13">
        <f t="shared" si="4"/>
        <v>2.6764495512332435E-3</v>
      </c>
      <c r="J51" s="13">
        <f t="shared" si="5"/>
        <v>4.2680507447641312E-3</v>
      </c>
      <c r="K51" s="13">
        <f t="shared" si="2"/>
        <v>5.5512874526034055E-3</v>
      </c>
      <c r="L51" s="13">
        <f t="shared" si="3"/>
        <v>4.1708346755734895E-3</v>
      </c>
    </row>
    <row r="52" spans="1:12" x14ac:dyDescent="0.35">
      <c r="A52" s="11">
        <v>77</v>
      </c>
      <c r="B52" s="12" t="s">
        <v>174</v>
      </c>
      <c r="C52" s="12" t="s">
        <v>175</v>
      </c>
      <c r="D52" s="12" t="s">
        <v>435</v>
      </c>
      <c r="E52" s="11">
        <v>104</v>
      </c>
      <c r="F52" s="11">
        <v>569</v>
      </c>
      <c r="G52" s="11">
        <v>58</v>
      </c>
      <c r="H52" s="11">
        <v>731</v>
      </c>
      <c r="I52" s="13">
        <f t="shared" si="4"/>
        <v>2.3995754597263561E-3</v>
      </c>
      <c r="J52" s="13">
        <f t="shared" si="5"/>
        <v>6.1018112406301273E-3</v>
      </c>
      <c r="K52" s="13">
        <f t="shared" si="2"/>
        <v>1.4373869296919531E-3</v>
      </c>
      <c r="L52" s="13">
        <f t="shared" si="3"/>
        <v>4.1312739130680504E-3</v>
      </c>
    </row>
    <row r="53" spans="1:12" x14ac:dyDescent="0.35">
      <c r="A53" s="11">
        <v>59</v>
      </c>
      <c r="B53" s="12" t="s">
        <v>164</v>
      </c>
      <c r="C53" s="12" t="s">
        <v>77</v>
      </c>
      <c r="D53" s="12" t="s">
        <v>436</v>
      </c>
      <c r="E53" s="11">
        <v>61</v>
      </c>
      <c r="F53" s="11">
        <v>502</v>
      </c>
      <c r="G53" s="11">
        <v>110</v>
      </c>
      <c r="H53" s="11">
        <v>673</v>
      </c>
      <c r="I53" s="13">
        <f t="shared" si="4"/>
        <v>1.4074432984933435E-3</v>
      </c>
      <c r="J53" s="13">
        <f t="shared" si="5"/>
        <v>5.3833202861095324E-3</v>
      </c>
      <c r="K53" s="13">
        <f t="shared" si="2"/>
        <v>2.7260786597606006E-3</v>
      </c>
      <c r="L53" s="13">
        <f t="shared" si="3"/>
        <v>3.8034847380229793E-3</v>
      </c>
    </row>
    <row r="54" spans="1:12" x14ac:dyDescent="0.35">
      <c r="A54" s="11">
        <v>99</v>
      </c>
      <c r="B54" s="12" t="s">
        <v>192</v>
      </c>
      <c r="C54" s="12" t="s">
        <v>193</v>
      </c>
      <c r="D54" s="12" t="s">
        <v>437</v>
      </c>
      <c r="E54" s="11">
        <v>108</v>
      </c>
      <c r="F54" s="11">
        <v>475</v>
      </c>
      <c r="G54" s="11">
        <v>45</v>
      </c>
      <c r="H54" s="11">
        <v>628</v>
      </c>
      <c r="I54" s="13">
        <f t="shared" si="4"/>
        <v>2.4918668235619852E-3</v>
      </c>
      <c r="J54" s="13">
        <f t="shared" si="5"/>
        <v>5.0937791551833225E-3</v>
      </c>
      <c r="K54" s="13">
        <f t="shared" si="2"/>
        <v>1.1152139971747912E-3</v>
      </c>
      <c r="L54" s="13">
        <f t="shared" si="3"/>
        <v>3.5491655504880102E-3</v>
      </c>
    </row>
    <row r="55" spans="1:12" x14ac:dyDescent="0.35">
      <c r="A55" s="11">
        <v>63</v>
      </c>
      <c r="B55" s="12" t="s">
        <v>186</v>
      </c>
      <c r="C55" s="12" t="s">
        <v>187</v>
      </c>
      <c r="D55" s="12" t="s">
        <v>438</v>
      </c>
      <c r="E55" s="11">
        <v>57</v>
      </c>
      <c r="F55" s="11">
        <v>500</v>
      </c>
      <c r="G55" s="11">
        <v>66</v>
      </c>
      <c r="H55" s="11">
        <v>623</v>
      </c>
      <c r="I55" s="13">
        <f t="shared" si="4"/>
        <v>1.3151519346577144E-3</v>
      </c>
      <c r="J55" s="13">
        <f t="shared" si="5"/>
        <v>5.3618727949298131E-3</v>
      </c>
      <c r="K55" s="13">
        <f t="shared" si="2"/>
        <v>1.6356471958563605E-3</v>
      </c>
      <c r="L55" s="13">
        <f t="shared" si="3"/>
        <v>3.5209078629841249E-3</v>
      </c>
    </row>
    <row r="56" spans="1:12" x14ac:dyDescent="0.35">
      <c r="A56" s="11">
        <v>102</v>
      </c>
      <c r="B56" s="12" t="s">
        <v>154</v>
      </c>
      <c r="C56" s="12" t="s">
        <v>35</v>
      </c>
      <c r="D56" s="12" t="s">
        <v>439</v>
      </c>
      <c r="E56" s="11">
        <v>116</v>
      </c>
      <c r="F56" s="11">
        <v>361</v>
      </c>
      <c r="G56" s="11">
        <v>144</v>
      </c>
      <c r="H56" s="11">
        <v>621</v>
      </c>
      <c r="I56" s="13">
        <f t="shared" si="4"/>
        <v>2.6764495512332435E-3</v>
      </c>
      <c r="J56" s="13">
        <f t="shared" si="5"/>
        <v>3.8712721579393251E-3</v>
      </c>
      <c r="K56" s="13">
        <f t="shared" si="2"/>
        <v>3.5686847909593318E-3</v>
      </c>
      <c r="L56" s="13">
        <f t="shared" si="3"/>
        <v>3.5096047879825706E-3</v>
      </c>
    </row>
    <row r="57" spans="1:12" x14ac:dyDescent="0.35">
      <c r="A57" s="11">
        <v>89</v>
      </c>
      <c r="B57" s="12" t="s">
        <v>248</v>
      </c>
      <c r="C57" s="12" t="s">
        <v>249</v>
      </c>
      <c r="D57" s="12" t="s">
        <v>297</v>
      </c>
      <c r="E57" s="11">
        <v>46</v>
      </c>
      <c r="F57" s="11">
        <v>192</v>
      </c>
      <c r="G57" s="11">
        <v>339</v>
      </c>
      <c r="H57" s="11">
        <v>577</v>
      </c>
      <c r="I57" s="13">
        <f t="shared" si="4"/>
        <v>1.0613506841097345E-3</v>
      </c>
      <c r="J57" s="13">
        <f t="shared" si="5"/>
        <v>2.0589591532530482E-3</v>
      </c>
      <c r="K57" s="13">
        <f t="shared" si="2"/>
        <v>8.4012787787167611E-3</v>
      </c>
      <c r="L57" s="13">
        <f t="shared" si="3"/>
        <v>3.2609371379483791E-3</v>
      </c>
    </row>
    <row r="58" spans="1:12" x14ac:dyDescent="0.35">
      <c r="A58" s="11">
        <v>53</v>
      </c>
      <c r="B58" s="12" t="s">
        <v>159</v>
      </c>
      <c r="C58" s="12" t="s">
        <v>160</v>
      </c>
      <c r="D58" s="12" t="s">
        <v>440</v>
      </c>
      <c r="E58" s="11">
        <v>37</v>
      </c>
      <c r="F58" s="11">
        <v>421</v>
      </c>
      <c r="G58" s="11">
        <v>115</v>
      </c>
      <c r="H58" s="11">
        <v>573</v>
      </c>
      <c r="I58" s="13">
        <f t="shared" si="4"/>
        <v>8.5369511547956896E-4</v>
      </c>
      <c r="J58" s="13">
        <f t="shared" si="5"/>
        <v>4.5146968933309026E-3</v>
      </c>
      <c r="K58" s="13">
        <f t="shared" si="2"/>
        <v>2.8499913261133551E-3</v>
      </c>
      <c r="L58" s="13">
        <f t="shared" si="3"/>
        <v>3.2383309879452705E-3</v>
      </c>
    </row>
    <row r="59" spans="1:12" x14ac:dyDescent="0.35">
      <c r="A59" s="11">
        <v>109</v>
      </c>
      <c r="B59" s="12" t="s">
        <v>258</v>
      </c>
      <c r="C59" s="12" t="s">
        <v>259</v>
      </c>
      <c r="D59" s="12" t="s">
        <v>302</v>
      </c>
      <c r="E59" s="11">
        <v>0</v>
      </c>
      <c r="F59" s="11">
        <v>392</v>
      </c>
      <c r="G59" s="11">
        <v>168</v>
      </c>
      <c r="H59" s="11">
        <v>560</v>
      </c>
      <c r="I59" s="13">
        <f t="shared" si="4"/>
        <v>0</v>
      </c>
      <c r="J59" s="13">
        <f t="shared" si="5"/>
        <v>4.2037082712249735E-3</v>
      </c>
      <c r="K59" s="13">
        <f t="shared" si="2"/>
        <v>4.1634655894525535E-3</v>
      </c>
      <c r="L59" s="13">
        <f t="shared" si="3"/>
        <v>3.1648610004351685E-3</v>
      </c>
    </row>
    <row r="60" spans="1:12" x14ac:dyDescent="0.35">
      <c r="A60" s="11">
        <v>91</v>
      </c>
      <c r="B60" s="12" t="s">
        <v>152</v>
      </c>
      <c r="C60" s="12" t="s">
        <v>114</v>
      </c>
      <c r="D60" s="12" t="s">
        <v>441</v>
      </c>
      <c r="E60" s="11">
        <v>14</v>
      </c>
      <c r="F60" s="11">
        <v>268</v>
      </c>
      <c r="G60" s="11">
        <v>275</v>
      </c>
      <c r="H60" s="11">
        <v>557</v>
      </c>
      <c r="I60" s="13">
        <f t="shared" si="4"/>
        <v>3.230197734247018E-4</v>
      </c>
      <c r="J60" s="13">
        <f t="shared" si="5"/>
        <v>2.8739638180823798E-3</v>
      </c>
      <c r="K60" s="13">
        <f t="shared" si="2"/>
        <v>6.8151966494015021E-3</v>
      </c>
      <c r="L60" s="13">
        <f t="shared" si="3"/>
        <v>3.1479063879328371E-3</v>
      </c>
    </row>
    <row r="61" spans="1:12" x14ac:dyDescent="0.35">
      <c r="A61" s="11">
        <v>90</v>
      </c>
      <c r="B61" s="12" t="s">
        <v>177</v>
      </c>
      <c r="C61" s="12" t="s">
        <v>108</v>
      </c>
      <c r="D61" s="12" t="s">
        <v>442</v>
      </c>
      <c r="E61" s="11">
        <v>104</v>
      </c>
      <c r="F61" s="11">
        <v>315</v>
      </c>
      <c r="G61" s="11">
        <v>131</v>
      </c>
      <c r="H61" s="11">
        <v>550</v>
      </c>
      <c r="I61" s="13">
        <f t="shared" si="4"/>
        <v>2.3995754597263561E-3</v>
      </c>
      <c r="J61" s="13">
        <f t="shared" si="5"/>
        <v>3.3779798608057823E-3</v>
      </c>
      <c r="K61" s="13">
        <f t="shared" si="2"/>
        <v>3.2465118584421699E-3</v>
      </c>
      <c r="L61" s="13">
        <f t="shared" si="3"/>
        <v>3.1083456254273976E-3</v>
      </c>
    </row>
    <row r="62" spans="1:12" x14ac:dyDescent="0.35">
      <c r="A62" s="11">
        <v>68</v>
      </c>
      <c r="B62" s="12" t="s">
        <v>132</v>
      </c>
      <c r="C62" s="12" t="s">
        <v>133</v>
      </c>
      <c r="D62" s="12" t="s">
        <v>443</v>
      </c>
      <c r="E62" s="11">
        <v>40</v>
      </c>
      <c r="F62" s="11">
        <v>412</v>
      </c>
      <c r="G62" s="11">
        <v>75</v>
      </c>
      <c r="H62" s="11">
        <v>527</v>
      </c>
      <c r="I62" s="13">
        <f t="shared" si="4"/>
        <v>9.2291363835629082E-4</v>
      </c>
      <c r="J62" s="13">
        <f t="shared" si="5"/>
        <v>4.418183183022166E-3</v>
      </c>
      <c r="K62" s="13">
        <f t="shared" si="2"/>
        <v>1.8586899952913187E-3</v>
      </c>
      <c r="L62" s="13">
        <f t="shared" si="3"/>
        <v>2.9783602629095247E-3</v>
      </c>
    </row>
    <row r="63" spans="1:12" x14ac:dyDescent="0.35">
      <c r="A63" s="11">
        <v>97</v>
      </c>
      <c r="B63" s="12" t="s">
        <v>184</v>
      </c>
      <c r="C63" s="12" t="s">
        <v>108</v>
      </c>
      <c r="D63" s="12" t="s">
        <v>444</v>
      </c>
      <c r="E63" s="11">
        <v>120</v>
      </c>
      <c r="F63" s="11">
        <v>295</v>
      </c>
      <c r="G63" s="11">
        <v>98</v>
      </c>
      <c r="H63" s="11">
        <v>513</v>
      </c>
      <c r="I63" s="13">
        <f t="shared" si="4"/>
        <v>2.7687409150688722E-3</v>
      </c>
      <c r="J63" s="13">
        <f t="shared" si="5"/>
        <v>3.1635049490085897E-3</v>
      </c>
      <c r="K63" s="13">
        <f t="shared" si="2"/>
        <v>2.4286882605139897E-3</v>
      </c>
      <c r="L63" s="13">
        <f t="shared" si="3"/>
        <v>2.8992387378986451E-3</v>
      </c>
    </row>
    <row r="64" spans="1:12" x14ac:dyDescent="0.35">
      <c r="A64" s="11">
        <v>72</v>
      </c>
      <c r="B64" s="12" t="s">
        <v>256</v>
      </c>
      <c r="C64" s="12" t="s">
        <v>257</v>
      </c>
      <c r="D64" s="12" t="s">
        <v>445</v>
      </c>
      <c r="E64" s="11">
        <v>107</v>
      </c>
      <c r="F64" s="11">
        <v>310</v>
      </c>
      <c r="G64" s="11">
        <v>90</v>
      </c>
      <c r="H64" s="11">
        <v>507</v>
      </c>
      <c r="I64" s="13">
        <f t="shared" si="4"/>
        <v>2.4687939826030778E-3</v>
      </c>
      <c r="J64" s="13">
        <f t="shared" si="5"/>
        <v>3.3243611328564841E-3</v>
      </c>
      <c r="K64" s="13">
        <f t="shared" si="2"/>
        <v>2.2304279943495824E-3</v>
      </c>
      <c r="L64" s="13">
        <f t="shared" si="3"/>
        <v>2.8653295128939827E-3</v>
      </c>
    </row>
    <row r="65" spans="1:12" x14ac:dyDescent="0.35">
      <c r="A65" s="11">
        <v>28</v>
      </c>
      <c r="B65" s="12" t="s">
        <v>146</v>
      </c>
      <c r="C65" s="12" t="s">
        <v>147</v>
      </c>
      <c r="D65" s="12" t="s">
        <v>446</v>
      </c>
      <c r="E65" s="11">
        <v>432</v>
      </c>
      <c r="F65" s="11">
        <v>50</v>
      </c>
      <c r="G65" s="11">
        <v>20</v>
      </c>
      <c r="H65" s="11">
        <v>502</v>
      </c>
      <c r="I65" s="13">
        <f t="shared" si="4"/>
        <v>9.9674672942479409E-3</v>
      </c>
      <c r="J65" s="13">
        <f t="shared" si="5"/>
        <v>5.3618727949298131E-4</v>
      </c>
      <c r="K65" s="13">
        <f t="shared" si="2"/>
        <v>4.9565066541101832E-4</v>
      </c>
      <c r="L65" s="13">
        <f t="shared" si="3"/>
        <v>2.8370718253900975E-3</v>
      </c>
    </row>
    <row r="66" spans="1:12" x14ac:dyDescent="0.35">
      <c r="A66" s="11">
        <v>3</v>
      </c>
      <c r="B66" s="12" t="s">
        <v>209</v>
      </c>
      <c r="C66" s="12" t="s">
        <v>97</v>
      </c>
      <c r="D66" s="12" t="s">
        <v>447</v>
      </c>
      <c r="E66" s="11">
        <v>80</v>
      </c>
      <c r="F66" s="11">
        <v>233</v>
      </c>
      <c r="G66" s="11">
        <v>147</v>
      </c>
      <c r="H66" s="11">
        <v>460</v>
      </c>
      <c r="I66" s="13">
        <f t="shared" si="4"/>
        <v>1.8458272767125816E-3</v>
      </c>
      <c r="J66" s="13">
        <f t="shared" si="5"/>
        <v>2.4986327224372929E-3</v>
      </c>
      <c r="K66" s="13">
        <f t="shared" ref="K66:K116" si="6">G66/(SUM($G$2:$G$116))</f>
        <v>3.6430323907709846E-3</v>
      </c>
      <c r="L66" s="13">
        <f t="shared" ref="L66:L116" si="7">H66/(SUM($H$2:$H$116))</f>
        <v>2.5997072503574597E-3</v>
      </c>
    </row>
    <row r="67" spans="1:12" x14ac:dyDescent="0.35">
      <c r="A67" s="11">
        <v>69</v>
      </c>
      <c r="B67" s="12" t="s">
        <v>204</v>
      </c>
      <c r="C67" s="12" t="s">
        <v>169</v>
      </c>
      <c r="D67" s="12" t="s">
        <v>448</v>
      </c>
      <c r="E67" s="11">
        <v>204</v>
      </c>
      <c r="F67" s="11">
        <v>163</v>
      </c>
      <c r="G67" s="11">
        <v>89</v>
      </c>
      <c r="H67" s="11">
        <v>456</v>
      </c>
      <c r="I67" s="13">
        <f t="shared" si="4"/>
        <v>4.7068595556170835E-3</v>
      </c>
      <c r="J67" s="13">
        <f t="shared" si="5"/>
        <v>1.7479705311471191E-3</v>
      </c>
      <c r="K67" s="13">
        <f t="shared" si="6"/>
        <v>2.2056454610790313E-3</v>
      </c>
      <c r="L67" s="13">
        <f t="shared" si="7"/>
        <v>2.5771011003543516E-3</v>
      </c>
    </row>
    <row r="68" spans="1:12" x14ac:dyDescent="0.35">
      <c r="A68" s="11">
        <v>7</v>
      </c>
      <c r="B68" s="12" t="s">
        <v>195</v>
      </c>
      <c r="C68" s="12" t="s">
        <v>196</v>
      </c>
      <c r="D68" s="12" t="s">
        <v>449</v>
      </c>
      <c r="E68" s="11">
        <v>80</v>
      </c>
      <c r="F68" s="11">
        <v>298</v>
      </c>
      <c r="G68" s="11">
        <v>76</v>
      </c>
      <c r="H68" s="11">
        <v>454</v>
      </c>
      <c r="I68" s="13">
        <f t="shared" si="4"/>
        <v>1.8458272767125816E-3</v>
      </c>
      <c r="J68" s="13">
        <f t="shared" si="5"/>
        <v>3.1956761857781686E-3</v>
      </c>
      <c r="K68" s="13">
        <f t="shared" si="6"/>
        <v>1.8834725285618696E-3</v>
      </c>
      <c r="L68" s="13">
        <f t="shared" si="7"/>
        <v>2.5657980253527973E-3</v>
      </c>
    </row>
    <row r="69" spans="1:12" x14ac:dyDescent="0.35">
      <c r="A69" s="11">
        <v>39</v>
      </c>
      <c r="B69" s="12" t="s">
        <v>162</v>
      </c>
      <c r="C69" s="12" t="s">
        <v>49</v>
      </c>
      <c r="D69" s="12" t="s">
        <v>450</v>
      </c>
      <c r="E69" s="11">
        <v>219</v>
      </c>
      <c r="F69" s="11">
        <v>91</v>
      </c>
      <c r="G69" s="11">
        <v>137</v>
      </c>
      <c r="H69" s="11">
        <v>447</v>
      </c>
      <c r="I69" s="13">
        <f t="shared" si="4"/>
        <v>5.0529521700006918E-3</v>
      </c>
      <c r="J69" s="13">
        <f t="shared" si="5"/>
        <v>9.7586084867722599E-4</v>
      </c>
      <c r="K69" s="13">
        <f t="shared" si="6"/>
        <v>3.3952070580654755E-3</v>
      </c>
      <c r="L69" s="13">
        <f t="shared" si="7"/>
        <v>2.5262372628473578E-3</v>
      </c>
    </row>
    <row r="70" spans="1:12" x14ac:dyDescent="0.35">
      <c r="A70" s="11">
        <v>101</v>
      </c>
      <c r="B70" s="12" t="s">
        <v>201</v>
      </c>
      <c r="C70" s="12" t="s">
        <v>202</v>
      </c>
      <c r="D70" s="12" t="s">
        <v>451</v>
      </c>
      <c r="E70" s="11">
        <v>100</v>
      </c>
      <c r="F70" s="11">
        <v>231</v>
      </c>
      <c r="G70" s="11">
        <v>108</v>
      </c>
      <c r="H70" s="11">
        <v>439</v>
      </c>
      <c r="I70" s="13">
        <f t="shared" si="4"/>
        <v>2.3072840958907269E-3</v>
      </c>
      <c r="J70" s="13">
        <f t="shared" si="5"/>
        <v>2.4771852312575737E-3</v>
      </c>
      <c r="K70" s="13">
        <f t="shared" si="6"/>
        <v>2.6765135932194989E-3</v>
      </c>
      <c r="L70" s="13">
        <f t="shared" si="7"/>
        <v>2.4810249628411411E-3</v>
      </c>
    </row>
    <row r="71" spans="1:12" x14ac:dyDescent="0.35">
      <c r="A71" s="11">
        <v>24</v>
      </c>
      <c r="B71" s="12" t="s">
        <v>143</v>
      </c>
      <c r="C71" s="12" t="s">
        <v>144</v>
      </c>
      <c r="D71" s="12" t="s">
        <v>452</v>
      </c>
      <c r="E71" s="11">
        <v>33</v>
      </c>
      <c r="F71" s="11">
        <v>181</v>
      </c>
      <c r="G71" s="11">
        <v>217</v>
      </c>
      <c r="H71" s="11">
        <v>431</v>
      </c>
      <c r="I71" s="13">
        <f t="shared" si="4"/>
        <v>7.6140375164393992E-4</v>
      </c>
      <c r="J71" s="13">
        <f t="shared" si="5"/>
        <v>1.9409979517645923E-3</v>
      </c>
      <c r="K71" s="13">
        <f t="shared" si="6"/>
        <v>5.3778097197095488E-3</v>
      </c>
      <c r="L71" s="13">
        <f t="shared" si="7"/>
        <v>2.4358126628349244E-3</v>
      </c>
    </row>
    <row r="72" spans="1:12" x14ac:dyDescent="0.35">
      <c r="A72" s="11">
        <v>13</v>
      </c>
      <c r="B72" s="12" t="s">
        <v>156</v>
      </c>
      <c r="C72" s="12" t="s">
        <v>157</v>
      </c>
      <c r="D72" s="12" t="s">
        <v>453</v>
      </c>
      <c r="E72" s="11">
        <v>6</v>
      </c>
      <c r="F72" s="11">
        <v>309</v>
      </c>
      <c r="G72" s="11">
        <v>115</v>
      </c>
      <c r="H72" s="11">
        <v>430</v>
      </c>
      <c r="I72" s="13">
        <f t="shared" si="4"/>
        <v>1.3843704575344361E-4</v>
      </c>
      <c r="J72" s="13">
        <f t="shared" si="5"/>
        <v>3.3136373872666245E-3</v>
      </c>
      <c r="K72" s="13">
        <f t="shared" si="6"/>
        <v>2.8499913261133551E-3</v>
      </c>
      <c r="L72" s="13">
        <f t="shared" si="7"/>
        <v>2.4301611253341473E-3</v>
      </c>
    </row>
    <row r="73" spans="1:12" x14ac:dyDescent="0.35">
      <c r="A73" s="11">
        <v>48</v>
      </c>
      <c r="B73" s="12" t="s">
        <v>129</v>
      </c>
      <c r="C73" s="12" t="s">
        <v>130</v>
      </c>
      <c r="D73" s="12" t="s">
        <v>454</v>
      </c>
      <c r="E73" s="11">
        <v>67</v>
      </c>
      <c r="F73" s="11">
        <v>206</v>
      </c>
      <c r="G73" s="11">
        <v>116</v>
      </c>
      <c r="H73" s="11">
        <v>389</v>
      </c>
      <c r="I73" s="13">
        <f t="shared" si="4"/>
        <v>1.545880344246787E-3</v>
      </c>
      <c r="J73" s="13">
        <f t="shared" si="5"/>
        <v>2.209091591511083E-3</v>
      </c>
      <c r="K73" s="13">
        <f t="shared" si="6"/>
        <v>2.8747738593839062E-3</v>
      </c>
      <c r="L73" s="13">
        <f t="shared" si="7"/>
        <v>2.1984480878022867E-3</v>
      </c>
    </row>
    <row r="74" spans="1:12" x14ac:dyDescent="0.35">
      <c r="A74" s="11">
        <v>35</v>
      </c>
      <c r="B74" s="12" t="s">
        <v>268</v>
      </c>
      <c r="C74" s="12" t="s">
        <v>111</v>
      </c>
      <c r="D74" s="12" t="s">
        <v>455</v>
      </c>
      <c r="E74" s="11">
        <v>1</v>
      </c>
      <c r="F74" s="11">
        <v>303</v>
      </c>
      <c r="G74" s="11">
        <v>77</v>
      </c>
      <c r="H74" s="11">
        <v>381</v>
      </c>
      <c r="I74" s="13">
        <f t="shared" si="4"/>
        <v>2.307284095890727E-5</v>
      </c>
      <c r="J74" s="13">
        <f t="shared" si="5"/>
        <v>3.2492949137274667E-3</v>
      </c>
      <c r="K74" s="13">
        <f t="shared" si="6"/>
        <v>1.9082550618324205E-3</v>
      </c>
      <c r="L74" s="13">
        <f t="shared" si="7"/>
        <v>2.15323578779607E-3</v>
      </c>
    </row>
    <row r="75" spans="1:12" x14ac:dyDescent="0.35">
      <c r="A75" s="11">
        <v>73</v>
      </c>
      <c r="B75" s="12" t="s">
        <v>262</v>
      </c>
      <c r="C75" s="12" t="s">
        <v>263</v>
      </c>
      <c r="D75" s="12" t="s">
        <v>303</v>
      </c>
      <c r="E75" s="11">
        <v>2</v>
      </c>
      <c r="F75" s="11">
        <v>193</v>
      </c>
      <c r="G75" s="11">
        <v>185</v>
      </c>
      <c r="H75" s="11">
        <v>380</v>
      </c>
      <c r="I75" s="13">
        <f t="shared" si="4"/>
        <v>4.614568191781454E-5</v>
      </c>
      <c r="J75" s="13">
        <f t="shared" si="5"/>
        <v>2.0696828988429079E-3</v>
      </c>
      <c r="K75" s="13">
        <f t="shared" si="6"/>
        <v>4.5847686550519193E-3</v>
      </c>
      <c r="L75" s="13">
        <f t="shared" si="7"/>
        <v>2.1475842502952929E-3</v>
      </c>
    </row>
    <row r="76" spans="1:12" x14ac:dyDescent="0.35">
      <c r="A76" s="11">
        <v>88</v>
      </c>
      <c r="B76" s="12" t="s">
        <v>141</v>
      </c>
      <c r="C76" s="12" t="s">
        <v>12</v>
      </c>
      <c r="D76" s="12" t="s">
        <v>456</v>
      </c>
      <c r="E76" s="11">
        <v>5</v>
      </c>
      <c r="F76" s="11">
        <v>70</v>
      </c>
      <c r="G76" s="11">
        <v>298</v>
      </c>
      <c r="H76" s="11">
        <v>373</v>
      </c>
      <c r="I76" s="13">
        <f t="shared" si="4"/>
        <v>1.1536420479453635E-4</v>
      </c>
      <c r="J76" s="13">
        <f t="shared" si="5"/>
        <v>7.5066219129017384E-4</v>
      </c>
      <c r="K76" s="13">
        <f t="shared" si="6"/>
        <v>7.3851949146241727E-3</v>
      </c>
      <c r="L76" s="13">
        <f t="shared" si="7"/>
        <v>2.1080234877898533E-3</v>
      </c>
    </row>
    <row r="77" spans="1:12" x14ac:dyDescent="0.35">
      <c r="A77" s="11">
        <v>80</v>
      </c>
      <c r="B77" s="12" t="s">
        <v>254</v>
      </c>
      <c r="C77" s="12" t="s">
        <v>255</v>
      </c>
      <c r="D77" s="12" t="s">
        <v>300</v>
      </c>
      <c r="E77" s="11">
        <v>16</v>
      </c>
      <c r="F77" s="11">
        <v>199</v>
      </c>
      <c r="G77" s="11">
        <v>143</v>
      </c>
      <c r="H77" s="11">
        <v>358</v>
      </c>
      <c r="I77" s="13">
        <f t="shared" si="4"/>
        <v>3.6916545534251632E-4</v>
      </c>
      <c r="J77" s="13">
        <f t="shared" si="5"/>
        <v>2.1340253723820656E-3</v>
      </c>
      <c r="K77" s="13">
        <f t="shared" si="6"/>
        <v>3.5439022576887812E-3</v>
      </c>
      <c r="L77" s="13">
        <f t="shared" si="7"/>
        <v>2.0232504252781971E-3</v>
      </c>
    </row>
    <row r="78" spans="1:12" x14ac:dyDescent="0.35">
      <c r="A78" s="11">
        <v>70</v>
      </c>
      <c r="B78" s="12" t="s">
        <v>149</v>
      </c>
      <c r="C78" s="12" t="s">
        <v>150</v>
      </c>
      <c r="D78" s="12" t="s">
        <v>457</v>
      </c>
      <c r="E78" s="11">
        <v>16</v>
      </c>
      <c r="F78" s="11">
        <v>278</v>
      </c>
      <c r="G78" s="11">
        <v>51</v>
      </c>
      <c r="H78" s="11">
        <v>345</v>
      </c>
      <c r="I78" s="13">
        <f t="shared" si="4"/>
        <v>3.6916545534251632E-4</v>
      </c>
      <c r="J78" s="13">
        <f t="shared" si="5"/>
        <v>2.9812012739809761E-3</v>
      </c>
      <c r="K78" s="13">
        <f t="shared" si="6"/>
        <v>1.2639091967980966E-3</v>
      </c>
      <c r="L78" s="13">
        <f t="shared" si="7"/>
        <v>1.9497804377680949E-3</v>
      </c>
    </row>
    <row r="79" spans="1:12" x14ac:dyDescent="0.35">
      <c r="A79" s="11">
        <v>41</v>
      </c>
      <c r="B79" s="12" t="s">
        <v>166</v>
      </c>
      <c r="C79" s="12" t="s">
        <v>38</v>
      </c>
      <c r="D79" s="12" t="s">
        <v>458</v>
      </c>
      <c r="E79" s="11">
        <v>0</v>
      </c>
      <c r="F79" s="11">
        <v>204</v>
      </c>
      <c r="G79" s="11">
        <v>132</v>
      </c>
      <c r="H79" s="11">
        <v>336</v>
      </c>
      <c r="I79" s="13">
        <f t="shared" si="4"/>
        <v>0</v>
      </c>
      <c r="J79" s="13">
        <f t="shared" si="5"/>
        <v>2.1876441003313638E-3</v>
      </c>
      <c r="K79" s="13">
        <f t="shared" si="6"/>
        <v>3.271294391712721E-3</v>
      </c>
      <c r="L79" s="13">
        <f t="shared" si="7"/>
        <v>1.8989166002611011E-3</v>
      </c>
    </row>
    <row r="80" spans="1:12" x14ac:dyDescent="0.35">
      <c r="A80" s="11">
        <v>75</v>
      </c>
      <c r="B80" s="12" t="s">
        <v>271</v>
      </c>
      <c r="C80" s="12" t="s">
        <v>196</v>
      </c>
      <c r="D80" s="12" t="s">
        <v>306</v>
      </c>
      <c r="E80" s="11">
        <v>31</v>
      </c>
      <c r="F80" s="11">
        <v>166</v>
      </c>
      <c r="G80" s="11">
        <v>118</v>
      </c>
      <c r="H80" s="11">
        <v>315</v>
      </c>
      <c r="I80" s="13">
        <f t="shared" si="4"/>
        <v>7.1525806972612535E-4</v>
      </c>
      <c r="J80" s="13">
        <f t="shared" si="5"/>
        <v>1.780141767916698E-3</v>
      </c>
      <c r="K80" s="13">
        <f t="shared" si="6"/>
        <v>2.924338925925008E-3</v>
      </c>
      <c r="L80" s="13">
        <f t="shared" si="7"/>
        <v>1.7802343127447822E-3</v>
      </c>
    </row>
    <row r="81" spans="1:12" x14ac:dyDescent="0.35">
      <c r="A81" s="11">
        <v>113</v>
      </c>
      <c r="B81" s="12" t="s">
        <v>266</v>
      </c>
      <c r="C81" s="12" t="s">
        <v>267</v>
      </c>
      <c r="D81" s="12" t="s">
        <v>304</v>
      </c>
      <c r="E81" s="11">
        <v>5</v>
      </c>
      <c r="F81" s="11">
        <v>247</v>
      </c>
      <c r="G81" s="11">
        <v>62</v>
      </c>
      <c r="H81" s="11">
        <v>314</v>
      </c>
      <c r="I81" s="13">
        <f t="shared" si="4"/>
        <v>1.1536420479453635E-4</v>
      </c>
      <c r="J81" s="13">
        <f t="shared" si="5"/>
        <v>2.6487651606953277E-3</v>
      </c>
      <c r="K81" s="13">
        <f t="shared" si="6"/>
        <v>1.5365170627741568E-3</v>
      </c>
      <c r="L81" s="13">
        <f t="shared" si="7"/>
        <v>1.7745827752440051E-3</v>
      </c>
    </row>
    <row r="82" spans="1:12" x14ac:dyDescent="0.35">
      <c r="A82" s="11">
        <v>22</v>
      </c>
      <c r="B82" s="12" t="s">
        <v>198</v>
      </c>
      <c r="C82" s="12" t="s">
        <v>199</v>
      </c>
      <c r="D82" s="12" t="s">
        <v>459</v>
      </c>
      <c r="E82" s="11">
        <v>16</v>
      </c>
      <c r="F82" s="11">
        <v>221</v>
      </c>
      <c r="G82" s="11">
        <v>72</v>
      </c>
      <c r="H82" s="11">
        <v>309</v>
      </c>
      <c r="I82" s="13">
        <f t="shared" si="4"/>
        <v>3.6916545534251632E-4</v>
      </c>
      <c r="J82" s="13">
        <f t="shared" si="5"/>
        <v>2.3699477753589774E-3</v>
      </c>
      <c r="K82" s="13">
        <f t="shared" si="6"/>
        <v>1.7843423954796659E-3</v>
      </c>
      <c r="L82" s="13">
        <f t="shared" si="7"/>
        <v>1.7463250877401196E-3</v>
      </c>
    </row>
    <row r="83" spans="1:12" x14ac:dyDescent="0.35">
      <c r="A83" s="11">
        <v>25</v>
      </c>
      <c r="B83" s="12" t="s">
        <v>220</v>
      </c>
      <c r="C83" s="12" t="s">
        <v>218</v>
      </c>
      <c r="D83" s="12" t="s">
        <v>460</v>
      </c>
      <c r="E83" s="11">
        <v>20</v>
      </c>
      <c r="F83" s="11">
        <v>243</v>
      </c>
      <c r="G83" s="11">
        <v>46</v>
      </c>
      <c r="H83" s="11">
        <v>309</v>
      </c>
      <c r="I83" s="13">
        <f t="shared" si="4"/>
        <v>4.6145681917814541E-4</v>
      </c>
      <c r="J83" s="13">
        <f t="shared" si="5"/>
        <v>2.6058701783358892E-3</v>
      </c>
      <c r="K83" s="13">
        <f t="shared" si="6"/>
        <v>1.1399965304453421E-3</v>
      </c>
      <c r="L83" s="13">
        <f t="shared" si="7"/>
        <v>1.7463250877401196E-3</v>
      </c>
    </row>
    <row r="84" spans="1:12" x14ac:dyDescent="0.35">
      <c r="A84" s="11">
        <v>45</v>
      </c>
      <c r="B84" s="12" t="s">
        <v>213</v>
      </c>
      <c r="C84" s="12" t="s">
        <v>207</v>
      </c>
      <c r="D84" s="12" t="s">
        <v>461</v>
      </c>
      <c r="E84" s="11">
        <v>28</v>
      </c>
      <c r="F84" s="11">
        <v>184</v>
      </c>
      <c r="G84" s="11">
        <v>66</v>
      </c>
      <c r="H84" s="11">
        <v>278</v>
      </c>
      <c r="I84" s="13">
        <f t="shared" si="4"/>
        <v>6.460395468494036E-4</v>
      </c>
      <c r="J84" s="13">
        <f t="shared" si="5"/>
        <v>1.9731691885341712E-3</v>
      </c>
      <c r="K84" s="13">
        <f t="shared" si="6"/>
        <v>1.6356471958563605E-3</v>
      </c>
      <c r="L84" s="13">
        <f t="shared" si="7"/>
        <v>1.57112742521603E-3</v>
      </c>
    </row>
    <row r="85" spans="1:12" x14ac:dyDescent="0.35">
      <c r="A85" s="11">
        <v>51</v>
      </c>
      <c r="B85" s="12" t="s">
        <v>181</v>
      </c>
      <c r="C85" s="12" t="s">
        <v>182</v>
      </c>
      <c r="D85" s="12" t="s">
        <v>462</v>
      </c>
      <c r="E85" s="11">
        <v>4</v>
      </c>
      <c r="F85" s="11">
        <v>64</v>
      </c>
      <c r="G85" s="11">
        <v>208</v>
      </c>
      <c r="H85" s="11">
        <v>276</v>
      </c>
      <c r="I85" s="13">
        <f t="shared" si="4"/>
        <v>9.2291363835629079E-5</v>
      </c>
      <c r="J85" s="13">
        <f t="shared" si="5"/>
        <v>6.8631971775101608E-4</v>
      </c>
      <c r="K85" s="13">
        <f t="shared" si="6"/>
        <v>5.1547669202745908E-3</v>
      </c>
      <c r="L85" s="13">
        <f t="shared" si="7"/>
        <v>1.5598243502144759E-3</v>
      </c>
    </row>
    <row r="86" spans="1:12" x14ac:dyDescent="0.35">
      <c r="A86" s="11">
        <v>21</v>
      </c>
      <c r="B86" s="12" t="s">
        <v>168</v>
      </c>
      <c r="C86" s="12" t="s">
        <v>169</v>
      </c>
      <c r="D86" s="12" t="s">
        <v>463</v>
      </c>
      <c r="E86" s="11">
        <v>11</v>
      </c>
      <c r="F86" s="11">
        <v>204</v>
      </c>
      <c r="G86" s="11">
        <v>60</v>
      </c>
      <c r="H86" s="11">
        <v>275</v>
      </c>
      <c r="I86" s="13">
        <f t="shared" si="4"/>
        <v>2.5380125054797999E-4</v>
      </c>
      <c r="J86" s="13">
        <f t="shared" si="5"/>
        <v>2.1876441003313638E-3</v>
      </c>
      <c r="K86" s="13">
        <f t="shared" si="6"/>
        <v>1.4869519962330548E-3</v>
      </c>
      <c r="L86" s="13">
        <f t="shared" si="7"/>
        <v>1.5541728127136988E-3</v>
      </c>
    </row>
    <row r="87" spans="1:12" x14ac:dyDescent="0.35">
      <c r="A87" s="11">
        <v>27</v>
      </c>
      <c r="B87" s="12" t="s">
        <v>215</v>
      </c>
      <c r="C87" s="12" t="s">
        <v>133</v>
      </c>
      <c r="D87" s="12" t="s">
        <v>464</v>
      </c>
      <c r="E87" s="11">
        <v>0</v>
      </c>
      <c r="F87" s="11">
        <v>253</v>
      </c>
      <c r="G87" s="11">
        <v>10</v>
      </c>
      <c r="H87" s="11">
        <v>263</v>
      </c>
      <c r="I87" s="13">
        <f t="shared" si="4"/>
        <v>0</v>
      </c>
      <c r="J87" s="13">
        <f t="shared" si="5"/>
        <v>2.7131076342344854E-3</v>
      </c>
      <c r="K87" s="13">
        <f t="shared" si="6"/>
        <v>2.4782533270550916E-4</v>
      </c>
      <c r="L87" s="13">
        <f t="shared" si="7"/>
        <v>1.4863543627043738E-3</v>
      </c>
    </row>
    <row r="88" spans="1:12" x14ac:dyDescent="0.35">
      <c r="A88" s="11">
        <v>112</v>
      </c>
      <c r="B88" s="12" t="s">
        <v>211</v>
      </c>
      <c r="C88" s="12" t="s">
        <v>119</v>
      </c>
      <c r="D88" s="12" t="s">
        <v>465</v>
      </c>
      <c r="E88" s="11">
        <v>24</v>
      </c>
      <c r="F88" s="11">
        <v>77</v>
      </c>
      <c r="G88" s="11">
        <v>143</v>
      </c>
      <c r="H88" s="11">
        <v>244</v>
      </c>
      <c r="I88" s="13">
        <f t="shared" si="4"/>
        <v>5.5374818301377445E-4</v>
      </c>
      <c r="J88" s="13">
        <f t="shared" si="5"/>
        <v>8.2572841041919122E-4</v>
      </c>
      <c r="K88" s="13">
        <f t="shared" si="6"/>
        <v>3.5439022576887812E-3</v>
      </c>
      <c r="L88" s="13">
        <f t="shared" si="7"/>
        <v>1.3789751501896092E-3</v>
      </c>
    </row>
    <row r="89" spans="1:12" x14ac:dyDescent="0.35">
      <c r="A89" s="11">
        <v>78</v>
      </c>
      <c r="B89" s="12" t="s">
        <v>179</v>
      </c>
      <c r="C89" s="12" t="s">
        <v>38</v>
      </c>
      <c r="D89" s="12" t="s">
        <v>466</v>
      </c>
      <c r="E89" s="11">
        <v>23</v>
      </c>
      <c r="F89" s="11">
        <v>173</v>
      </c>
      <c r="G89" s="11">
        <v>40</v>
      </c>
      <c r="H89" s="11">
        <v>236</v>
      </c>
      <c r="I89" s="13">
        <f t="shared" si="4"/>
        <v>5.3067534205486727E-4</v>
      </c>
      <c r="J89" s="13">
        <f t="shared" si="5"/>
        <v>1.8552079870457153E-3</v>
      </c>
      <c r="K89" s="13">
        <f t="shared" si="6"/>
        <v>9.9130133082203664E-4</v>
      </c>
      <c r="L89" s="13">
        <f t="shared" si="7"/>
        <v>1.3337628501833925E-3</v>
      </c>
    </row>
    <row r="90" spans="1:12" x14ac:dyDescent="0.35">
      <c r="A90" s="11">
        <v>110</v>
      </c>
      <c r="B90" s="12" t="s">
        <v>274</v>
      </c>
      <c r="C90" s="12" t="s">
        <v>275</v>
      </c>
      <c r="D90" s="12" t="s">
        <v>309</v>
      </c>
      <c r="E90" s="11">
        <v>42</v>
      </c>
      <c r="F90" s="11">
        <v>138</v>
      </c>
      <c r="G90" s="11">
        <v>40</v>
      </c>
      <c r="H90" s="11">
        <v>220</v>
      </c>
      <c r="I90" s="13">
        <f t="shared" si="4"/>
        <v>9.6905932027410539E-4</v>
      </c>
      <c r="J90" s="13">
        <f t="shared" si="5"/>
        <v>1.4798768914006284E-3</v>
      </c>
      <c r="K90" s="13">
        <f t="shared" si="6"/>
        <v>9.9130133082203664E-4</v>
      </c>
      <c r="L90" s="13">
        <f t="shared" si="7"/>
        <v>1.2433382501709591E-3</v>
      </c>
    </row>
    <row r="91" spans="1:12" x14ac:dyDescent="0.35">
      <c r="A91" s="11">
        <v>66</v>
      </c>
      <c r="B91" s="12" t="s">
        <v>233</v>
      </c>
      <c r="C91" s="12" t="s">
        <v>234</v>
      </c>
      <c r="D91" s="12" t="s">
        <v>467</v>
      </c>
      <c r="E91" s="11">
        <v>156</v>
      </c>
      <c r="F91" s="11">
        <v>43</v>
      </c>
      <c r="G91" s="11">
        <v>5</v>
      </c>
      <c r="H91" s="11">
        <v>204</v>
      </c>
      <c r="I91" s="13">
        <f t="shared" si="4"/>
        <v>3.5993631895895341E-3</v>
      </c>
      <c r="J91" s="13">
        <f t="shared" si="5"/>
        <v>4.6112106036396393E-4</v>
      </c>
      <c r="K91" s="13">
        <f t="shared" si="6"/>
        <v>1.2391266635275458E-4</v>
      </c>
      <c r="L91" s="13">
        <f t="shared" si="7"/>
        <v>1.1529136501585255E-3</v>
      </c>
    </row>
    <row r="92" spans="1:12" x14ac:dyDescent="0.35">
      <c r="A92" s="11">
        <v>81</v>
      </c>
      <c r="B92" s="12" t="s">
        <v>272</v>
      </c>
      <c r="C92" s="12" t="s">
        <v>172</v>
      </c>
      <c r="D92" s="12" t="s">
        <v>307</v>
      </c>
      <c r="E92" s="11">
        <v>31</v>
      </c>
      <c r="F92" s="11">
        <v>116</v>
      </c>
      <c r="G92" s="11">
        <v>50</v>
      </c>
      <c r="H92" s="11">
        <v>197</v>
      </c>
      <c r="I92" s="13">
        <f t="shared" si="4"/>
        <v>7.1525806972612535E-4</v>
      </c>
      <c r="J92" s="13">
        <f t="shared" si="5"/>
        <v>1.2439544884237166E-3</v>
      </c>
      <c r="K92" s="13">
        <f t="shared" si="6"/>
        <v>1.2391266635275457E-3</v>
      </c>
      <c r="L92" s="13">
        <f t="shared" si="7"/>
        <v>1.113352887653086E-3</v>
      </c>
    </row>
    <row r="93" spans="1:12" x14ac:dyDescent="0.35">
      <c r="A93" s="11">
        <v>85</v>
      </c>
      <c r="B93" s="12" t="s">
        <v>276</v>
      </c>
      <c r="C93" s="12" t="s">
        <v>253</v>
      </c>
      <c r="D93" s="12" t="s">
        <v>310</v>
      </c>
      <c r="E93" s="11">
        <v>16</v>
      </c>
      <c r="F93" s="11">
        <v>59</v>
      </c>
      <c r="G93" s="11">
        <v>91</v>
      </c>
      <c r="H93" s="11">
        <v>166</v>
      </c>
      <c r="I93" s="13">
        <f t="shared" si="4"/>
        <v>3.6916545534251632E-4</v>
      </c>
      <c r="J93" s="13">
        <f t="shared" si="5"/>
        <v>6.3270098980171795E-4</v>
      </c>
      <c r="K93" s="13">
        <f t="shared" si="6"/>
        <v>2.2552105276201335E-3</v>
      </c>
      <c r="L93" s="13">
        <f t="shared" si="7"/>
        <v>9.3815522512899637E-4</v>
      </c>
    </row>
    <row r="94" spans="1:12" x14ac:dyDescent="0.35">
      <c r="A94" s="11">
        <v>56</v>
      </c>
      <c r="B94" s="12" t="s">
        <v>270</v>
      </c>
      <c r="C94" s="12" t="s">
        <v>27</v>
      </c>
      <c r="D94" s="12" t="s">
        <v>305</v>
      </c>
      <c r="E94" s="11">
        <v>33</v>
      </c>
      <c r="F94" s="11">
        <v>29</v>
      </c>
      <c r="G94" s="11">
        <v>82</v>
      </c>
      <c r="H94" s="11">
        <v>144</v>
      </c>
      <c r="I94" s="13">
        <f t="shared" si="4"/>
        <v>7.6140375164393992E-4</v>
      </c>
      <c r="J94" s="13">
        <f t="shared" si="5"/>
        <v>3.1098862210592916E-4</v>
      </c>
      <c r="K94" s="13">
        <f t="shared" si="6"/>
        <v>2.032167728185175E-3</v>
      </c>
      <c r="L94" s="13">
        <f t="shared" si="7"/>
        <v>8.1382140011190048E-4</v>
      </c>
    </row>
    <row r="95" spans="1:12" x14ac:dyDescent="0.35">
      <c r="A95" s="11">
        <v>18</v>
      </c>
      <c r="B95" s="12" t="s">
        <v>264</v>
      </c>
      <c r="C95" s="12" t="s">
        <v>63</v>
      </c>
      <c r="D95" s="12" t="s">
        <v>468</v>
      </c>
      <c r="E95" s="11">
        <v>2</v>
      </c>
      <c r="F95" s="11">
        <v>49</v>
      </c>
      <c r="G95" s="11">
        <v>87</v>
      </c>
      <c r="H95" s="11">
        <v>138</v>
      </c>
      <c r="I95" s="13">
        <f t="shared" si="4"/>
        <v>4.614568191781454E-5</v>
      </c>
      <c r="J95" s="13">
        <f t="shared" si="5"/>
        <v>5.2546353390312169E-4</v>
      </c>
      <c r="K95" s="13">
        <f t="shared" si="6"/>
        <v>2.1560803945379296E-3</v>
      </c>
      <c r="L95" s="13">
        <f t="shared" si="7"/>
        <v>7.7991217510723796E-4</v>
      </c>
    </row>
    <row r="96" spans="1:12" x14ac:dyDescent="0.35">
      <c r="A96" s="11">
        <v>93</v>
      </c>
      <c r="B96" s="12" t="s">
        <v>206</v>
      </c>
      <c r="C96" s="12" t="s">
        <v>207</v>
      </c>
      <c r="D96" s="12" t="s">
        <v>469</v>
      </c>
      <c r="E96" s="11">
        <v>24</v>
      </c>
      <c r="F96" s="11">
        <v>59</v>
      </c>
      <c r="G96" s="11">
        <v>55</v>
      </c>
      <c r="H96" s="11">
        <v>138</v>
      </c>
      <c r="I96" s="13">
        <f t="shared" si="4"/>
        <v>5.5374818301377445E-4</v>
      </c>
      <c r="J96" s="13">
        <f t="shared" si="5"/>
        <v>6.3270098980171795E-4</v>
      </c>
      <c r="K96" s="13">
        <f t="shared" si="6"/>
        <v>1.3630393298803003E-3</v>
      </c>
      <c r="L96" s="13">
        <f t="shared" si="7"/>
        <v>7.7991217510723796E-4</v>
      </c>
    </row>
    <row r="97" spans="1:12" x14ac:dyDescent="0.35">
      <c r="A97" s="11">
        <v>46</v>
      </c>
      <c r="B97" s="12" t="s">
        <v>273</v>
      </c>
      <c r="C97" s="12" t="s">
        <v>136</v>
      </c>
      <c r="D97" s="12" t="s">
        <v>308</v>
      </c>
      <c r="E97" s="11">
        <v>28</v>
      </c>
      <c r="F97" s="11">
        <v>8</v>
      </c>
      <c r="G97" s="11">
        <v>94</v>
      </c>
      <c r="H97" s="11">
        <v>130</v>
      </c>
      <c r="I97" s="13">
        <f t="shared" si="4"/>
        <v>6.460395468494036E-4</v>
      </c>
      <c r="J97" s="13">
        <f t="shared" si="5"/>
        <v>8.578996471887701E-5</v>
      </c>
      <c r="K97" s="13">
        <f t="shared" si="6"/>
        <v>2.3295581274317863E-3</v>
      </c>
      <c r="L97" s="13">
        <f t="shared" si="7"/>
        <v>7.3469987510102128E-4</v>
      </c>
    </row>
    <row r="98" spans="1:12" x14ac:dyDescent="0.35">
      <c r="A98" s="11">
        <v>79</v>
      </c>
      <c r="B98" s="12" t="s">
        <v>285</v>
      </c>
      <c r="C98" s="12" t="s">
        <v>286</v>
      </c>
      <c r="D98" s="12" t="s">
        <v>314</v>
      </c>
      <c r="E98" s="11">
        <v>0</v>
      </c>
      <c r="F98" s="11">
        <v>92</v>
      </c>
      <c r="G98" s="11">
        <v>34</v>
      </c>
      <c r="H98" s="11">
        <v>126</v>
      </c>
      <c r="I98" s="13">
        <f t="shared" ref="I98:I116" si="8">E98/(SUM($E$2:$E$116))</f>
        <v>0</v>
      </c>
      <c r="J98" s="13">
        <f t="shared" ref="J98:J116" si="9">F98/(SUM($F$2:$F$116))</f>
        <v>9.8658459426708561E-4</v>
      </c>
      <c r="K98" s="13">
        <f t="shared" si="6"/>
        <v>8.4260613119873111E-4</v>
      </c>
      <c r="L98" s="13">
        <f t="shared" si="7"/>
        <v>7.1209372509791293E-4</v>
      </c>
    </row>
    <row r="99" spans="1:12" x14ac:dyDescent="0.35">
      <c r="A99" s="11">
        <v>87</v>
      </c>
      <c r="B99" s="12" t="s">
        <v>217</v>
      </c>
      <c r="C99" s="12" t="s">
        <v>218</v>
      </c>
      <c r="D99" s="12" t="s">
        <v>470</v>
      </c>
      <c r="E99" s="11">
        <v>19</v>
      </c>
      <c r="F99" s="11">
        <v>38</v>
      </c>
      <c r="G99" s="11">
        <v>66</v>
      </c>
      <c r="H99" s="11">
        <v>123</v>
      </c>
      <c r="I99" s="13">
        <f t="shared" si="8"/>
        <v>4.3838397821923812E-4</v>
      </c>
      <c r="J99" s="13">
        <f t="shared" si="9"/>
        <v>4.075023324146658E-4</v>
      </c>
      <c r="K99" s="13">
        <f t="shared" si="6"/>
        <v>1.6356471958563605E-3</v>
      </c>
      <c r="L99" s="13">
        <f t="shared" si="7"/>
        <v>6.9513911259558162E-4</v>
      </c>
    </row>
    <row r="100" spans="1:12" x14ac:dyDescent="0.35">
      <c r="A100" s="11">
        <v>19</v>
      </c>
      <c r="B100" s="12" t="s">
        <v>279</v>
      </c>
      <c r="C100" s="12" t="s">
        <v>280</v>
      </c>
      <c r="D100" s="12" t="s">
        <v>471</v>
      </c>
      <c r="E100" s="11">
        <v>2</v>
      </c>
      <c r="F100" s="11">
        <v>50</v>
      </c>
      <c r="G100" s="11">
        <v>50</v>
      </c>
      <c r="H100" s="11">
        <v>102</v>
      </c>
      <c r="I100" s="13">
        <f t="shared" si="8"/>
        <v>4.614568191781454E-5</v>
      </c>
      <c r="J100" s="13">
        <f t="shared" si="9"/>
        <v>5.3618727949298131E-4</v>
      </c>
      <c r="K100" s="13">
        <f t="shared" si="6"/>
        <v>1.2391266635275457E-3</v>
      </c>
      <c r="L100" s="13">
        <f t="shared" si="7"/>
        <v>5.7645682507926276E-4</v>
      </c>
    </row>
    <row r="101" spans="1:12" x14ac:dyDescent="0.35">
      <c r="A101" s="11">
        <v>32</v>
      </c>
      <c r="B101" s="12" t="s">
        <v>222</v>
      </c>
      <c r="C101" s="12" t="s">
        <v>223</v>
      </c>
      <c r="D101" s="12" t="s">
        <v>472</v>
      </c>
      <c r="E101" s="11">
        <v>36</v>
      </c>
      <c r="F101" s="11">
        <v>32</v>
      </c>
      <c r="G101" s="11">
        <v>24</v>
      </c>
      <c r="H101" s="11">
        <v>92</v>
      </c>
      <c r="I101" s="13">
        <f t="shared" si="8"/>
        <v>8.3062227452066178E-4</v>
      </c>
      <c r="J101" s="13">
        <f t="shared" si="9"/>
        <v>3.4315985887550804E-4</v>
      </c>
      <c r="K101" s="13">
        <f t="shared" si="6"/>
        <v>5.94780798493222E-4</v>
      </c>
      <c r="L101" s="13">
        <f t="shared" si="7"/>
        <v>5.199414500714919E-4</v>
      </c>
    </row>
    <row r="102" spans="1:12" x14ac:dyDescent="0.35">
      <c r="A102" s="14">
        <v>98</v>
      </c>
      <c r="B102" s="15" t="s">
        <v>283</v>
      </c>
      <c r="C102" s="15" t="s">
        <v>284</v>
      </c>
      <c r="D102" s="15" t="s">
        <v>313</v>
      </c>
      <c r="E102" s="14">
        <v>0</v>
      </c>
      <c r="F102" s="14">
        <v>35</v>
      </c>
      <c r="G102" s="14">
        <v>47</v>
      </c>
      <c r="H102" s="14">
        <v>82</v>
      </c>
      <c r="I102" s="16">
        <f t="shared" si="8"/>
        <v>0</v>
      </c>
      <c r="J102" s="16">
        <f t="shared" si="9"/>
        <v>3.7533109564508692E-4</v>
      </c>
      <c r="K102" s="16">
        <f t="shared" si="6"/>
        <v>1.1647790637158931E-3</v>
      </c>
      <c r="L102" s="16">
        <f>H102/(SUM($H$2:$H$116))</f>
        <v>4.634260750637211E-4</v>
      </c>
    </row>
    <row r="103" spans="1:12" x14ac:dyDescent="0.35">
      <c r="A103" s="14">
        <v>115</v>
      </c>
      <c r="B103" s="15" t="s">
        <v>225</v>
      </c>
      <c r="C103" s="15" t="s">
        <v>226</v>
      </c>
      <c r="D103" s="15" t="s">
        <v>473</v>
      </c>
      <c r="E103" s="14">
        <v>1</v>
      </c>
      <c r="F103" s="14">
        <v>53</v>
      </c>
      <c r="G103" s="14">
        <v>25</v>
      </c>
      <c r="H103" s="14">
        <v>79</v>
      </c>
      <c r="I103" s="16">
        <f t="shared" si="8"/>
        <v>2.307284095890727E-5</v>
      </c>
      <c r="J103" s="16">
        <f t="shared" si="9"/>
        <v>5.6835851626256019E-4</v>
      </c>
      <c r="K103" s="16">
        <f t="shared" si="6"/>
        <v>6.1956333176377287E-4</v>
      </c>
      <c r="L103" s="16">
        <f t="shared" si="7"/>
        <v>4.4647146256138984E-4</v>
      </c>
    </row>
    <row r="104" spans="1:12" x14ac:dyDescent="0.35">
      <c r="A104" s="14">
        <v>106</v>
      </c>
      <c r="B104" s="15" t="s">
        <v>287</v>
      </c>
      <c r="C104" s="15" t="s">
        <v>58</v>
      </c>
      <c r="D104" s="15" t="s">
        <v>315</v>
      </c>
      <c r="E104" s="14">
        <v>1</v>
      </c>
      <c r="F104" s="14">
        <v>1</v>
      </c>
      <c r="G104" s="14">
        <v>76</v>
      </c>
      <c r="H104" s="14">
        <v>78</v>
      </c>
      <c r="I104" s="16">
        <f t="shared" si="8"/>
        <v>2.307284095890727E-5</v>
      </c>
      <c r="J104" s="16">
        <f t="shared" si="9"/>
        <v>1.0723745589859626E-5</v>
      </c>
      <c r="K104" s="16">
        <f t="shared" si="6"/>
        <v>1.8834725285618696E-3</v>
      </c>
      <c r="L104" s="16">
        <f t="shared" si="7"/>
        <v>4.4081992506061276E-4</v>
      </c>
    </row>
    <row r="105" spans="1:12" x14ac:dyDescent="0.35">
      <c r="A105" s="14">
        <v>34</v>
      </c>
      <c r="B105" s="15" t="s">
        <v>291</v>
      </c>
      <c r="C105" s="15" t="s">
        <v>292</v>
      </c>
      <c r="D105" s="15" t="s">
        <v>474</v>
      </c>
      <c r="E105" s="14">
        <v>56</v>
      </c>
      <c r="F105" s="14">
        <v>13</v>
      </c>
      <c r="G105" s="14">
        <v>5</v>
      </c>
      <c r="H105" s="14">
        <v>74</v>
      </c>
      <c r="I105" s="16">
        <f t="shared" si="8"/>
        <v>1.2920790936988072E-3</v>
      </c>
      <c r="J105" s="16">
        <f t="shared" si="9"/>
        <v>1.3940869266817514E-4</v>
      </c>
      <c r="K105" s="16">
        <f t="shared" si="6"/>
        <v>1.2391266635275458E-4</v>
      </c>
      <c r="L105" s="16">
        <f t="shared" si="7"/>
        <v>4.1821377505750441E-4</v>
      </c>
    </row>
    <row r="106" spans="1:12" x14ac:dyDescent="0.35">
      <c r="A106" s="14">
        <v>111</v>
      </c>
      <c r="B106" s="15" t="s">
        <v>277</v>
      </c>
      <c r="C106" s="15" t="s">
        <v>278</v>
      </c>
      <c r="D106" s="15" t="s">
        <v>311</v>
      </c>
      <c r="E106" s="14">
        <v>0</v>
      </c>
      <c r="F106" s="14">
        <v>27</v>
      </c>
      <c r="G106" s="14">
        <v>44</v>
      </c>
      <c r="H106" s="14">
        <v>71</v>
      </c>
      <c r="I106" s="16">
        <f t="shared" si="8"/>
        <v>0</v>
      </c>
      <c r="J106" s="16">
        <f t="shared" si="9"/>
        <v>2.8954113092620991E-4</v>
      </c>
      <c r="K106" s="16">
        <f t="shared" si="6"/>
        <v>1.0904314639042403E-3</v>
      </c>
      <c r="L106" s="16">
        <f t="shared" si="7"/>
        <v>4.0125916255517315E-4</v>
      </c>
    </row>
    <row r="107" spans="1:12" x14ac:dyDescent="0.35">
      <c r="A107" s="14">
        <v>108</v>
      </c>
      <c r="B107" s="15" t="s">
        <v>290</v>
      </c>
      <c r="C107" s="15" t="s">
        <v>139</v>
      </c>
      <c r="D107" s="15" t="s">
        <v>316</v>
      </c>
      <c r="E107" s="14">
        <v>22</v>
      </c>
      <c r="F107" s="14">
        <v>20</v>
      </c>
      <c r="G107" s="14">
        <v>19</v>
      </c>
      <c r="H107" s="14">
        <v>61</v>
      </c>
      <c r="I107" s="16">
        <f t="shared" si="8"/>
        <v>5.0760250109595998E-4</v>
      </c>
      <c r="J107" s="16">
        <f t="shared" si="9"/>
        <v>2.1447491179719252E-4</v>
      </c>
      <c r="K107" s="16">
        <f t="shared" si="6"/>
        <v>4.708681321404674E-4</v>
      </c>
      <c r="L107" s="16">
        <f t="shared" si="7"/>
        <v>3.4474378754740229E-4</v>
      </c>
    </row>
    <row r="108" spans="1:12" x14ac:dyDescent="0.35">
      <c r="A108" s="14">
        <v>76</v>
      </c>
      <c r="B108" s="15" t="s">
        <v>239</v>
      </c>
      <c r="C108" s="15" t="s">
        <v>240</v>
      </c>
      <c r="D108" s="15" t="s">
        <v>475</v>
      </c>
      <c r="E108" s="14">
        <v>11</v>
      </c>
      <c r="F108" s="14">
        <v>41</v>
      </c>
      <c r="G108" s="14">
        <v>8</v>
      </c>
      <c r="H108" s="14">
        <v>60</v>
      </c>
      <c r="I108" s="16">
        <f t="shared" si="8"/>
        <v>2.5380125054797999E-4</v>
      </c>
      <c r="J108" s="16">
        <f t="shared" si="9"/>
        <v>4.3967356918424468E-4</v>
      </c>
      <c r="K108" s="16">
        <f t="shared" si="6"/>
        <v>1.9826026616440732E-4</v>
      </c>
      <c r="L108" s="16">
        <f t="shared" si="7"/>
        <v>3.3909225004662521E-4</v>
      </c>
    </row>
    <row r="109" spans="1:12" x14ac:dyDescent="0.35">
      <c r="A109" s="14">
        <v>96</v>
      </c>
      <c r="B109" s="15" t="s">
        <v>244</v>
      </c>
      <c r="C109" s="15" t="s">
        <v>234</v>
      </c>
      <c r="D109" s="15" t="s">
        <v>476</v>
      </c>
      <c r="E109" s="14">
        <v>26</v>
      </c>
      <c r="F109" s="14">
        <v>28</v>
      </c>
      <c r="G109" s="14">
        <v>1</v>
      </c>
      <c r="H109" s="14">
        <v>55</v>
      </c>
      <c r="I109" s="16">
        <f t="shared" si="8"/>
        <v>5.9989386493158902E-4</v>
      </c>
      <c r="J109" s="16">
        <f t="shared" si="9"/>
        <v>3.0026487651606953E-4</v>
      </c>
      <c r="K109" s="16">
        <f t="shared" si="6"/>
        <v>2.4782533270550915E-5</v>
      </c>
      <c r="L109" s="16">
        <f t="shared" si="7"/>
        <v>3.1083456254273978E-4</v>
      </c>
    </row>
    <row r="110" spans="1:12" x14ac:dyDescent="0.35">
      <c r="A110" s="14">
        <v>8</v>
      </c>
      <c r="B110" s="15" t="s">
        <v>288</v>
      </c>
      <c r="C110" s="15" t="s">
        <v>218</v>
      </c>
      <c r="D110" s="15" t="s">
        <v>477</v>
      </c>
      <c r="E110" s="14">
        <v>4</v>
      </c>
      <c r="F110" s="14">
        <v>42</v>
      </c>
      <c r="G110" s="14">
        <v>4</v>
      </c>
      <c r="H110" s="14">
        <v>50</v>
      </c>
      <c r="I110" s="16">
        <f t="shared" si="8"/>
        <v>9.2291363835629079E-5</v>
      </c>
      <c r="J110" s="16">
        <f t="shared" si="9"/>
        <v>4.503973147741043E-4</v>
      </c>
      <c r="K110" s="16">
        <f t="shared" si="6"/>
        <v>9.9130133082203658E-5</v>
      </c>
      <c r="L110" s="16">
        <f t="shared" si="7"/>
        <v>2.825768750388543E-4</v>
      </c>
    </row>
    <row r="111" spans="1:12" x14ac:dyDescent="0.35">
      <c r="A111" s="14">
        <v>114</v>
      </c>
      <c r="B111" s="15" t="s">
        <v>294</v>
      </c>
      <c r="C111" s="15" t="s">
        <v>295</v>
      </c>
      <c r="D111" s="15" t="s">
        <v>317</v>
      </c>
      <c r="E111" s="14">
        <v>6</v>
      </c>
      <c r="F111" s="14">
        <v>31</v>
      </c>
      <c r="G111" s="14">
        <v>11</v>
      </c>
      <c r="H111" s="14">
        <v>48</v>
      </c>
      <c r="I111" s="16">
        <f t="shared" si="8"/>
        <v>1.3843704575344361E-4</v>
      </c>
      <c r="J111" s="16">
        <f t="shared" si="9"/>
        <v>3.3243611328564841E-4</v>
      </c>
      <c r="K111" s="16">
        <f t="shared" si="6"/>
        <v>2.7260786597606008E-4</v>
      </c>
      <c r="L111" s="16">
        <f t="shared" si="7"/>
        <v>2.7127380003730012E-4</v>
      </c>
    </row>
    <row r="112" spans="1:12" x14ac:dyDescent="0.35">
      <c r="A112" s="14">
        <v>105</v>
      </c>
      <c r="B112" s="15" t="s">
        <v>282</v>
      </c>
      <c r="C112" s="15" t="s">
        <v>27</v>
      </c>
      <c r="D112" s="15" t="s">
        <v>312</v>
      </c>
      <c r="E112" s="14">
        <v>1</v>
      </c>
      <c r="F112" s="14">
        <v>34</v>
      </c>
      <c r="G112" s="14">
        <v>10</v>
      </c>
      <c r="H112" s="14">
        <v>45</v>
      </c>
      <c r="I112" s="16">
        <f t="shared" si="8"/>
        <v>2.307284095890727E-5</v>
      </c>
      <c r="J112" s="16">
        <f t="shared" si="9"/>
        <v>3.6460735005522729E-4</v>
      </c>
      <c r="K112" s="16">
        <f t="shared" si="6"/>
        <v>2.4782533270550916E-4</v>
      </c>
      <c r="L112" s="16">
        <f t="shared" si="7"/>
        <v>2.5431918753496887E-4</v>
      </c>
    </row>
    <row r="113" spans="1:12" s="20" customFormat="1" x14ac:dyDescent="0.35">
      <c r="A113" s="17">
        <v>92</v>
      </c>
      <c r="B113" s="18" t="s">
        <v>228</v>
      </c>
      <c r="C113" s="18" t="s">
        <v>229</v>
      </c>
      <c r="D113" s="18" t="s">
        <v>478</v>
      </c>
      <c r="E113" s="17">
        <v>0</v>
      </c>
      <c r="F113" s="17">
        <v>1</v>
      </c>
      <c r="G113" s="17">
        <v>42</v>
      </c>
      <c r="H113" s="17">
        <v>43</v>
      </c>
      <c r="I113" s="19">
        <f t="shared" si="8"/>
        <v>0</v>
      </c>
      <c r="J113" s="19">
        <f t="shared" si="9"/>
        <v>1.0723745589859626E-5</v>
      </c>
      <c r="K113" s="19">
        <f t="shared" si="6"/>
        <v>1.0408663973631384E-3</v>
      </c>
      <c r="L113" s="19">
        <f t="shared" si="7"/>
        <v>2.4301611253341472E-4</v>
      </c>
    </row>
    <row r="114" spans="1:12" x14ac:dyDescent="0.35">
      <c r="A114" s="14">
        <v>49</v>
      </c>
      <c r="B114" s="15" t="s">
        <v>236</v>
      </c>
      <c r="C114" s="15" t="s">
        <v>237</v>
      </c>
      <c r="D114" s="15" t="s">
        <v>479</v>
      </c>
      <c r="E114" s="14">
        <v>3</v>
      </c>
      <c r="F114" s="14">
        <v>28</v>
      </c>
      <c r="G114" s="14">
        <v>2</v>
      </c>
      <c r="H114" s="14">
        <v>33</v>
      </c>
      <c r="I114" s="16">
        <f t="shared" si="8"/>
        <v>6.9218522876721806E-5</v>
      </c>
      <c r="J114" s="16">
        <f t="shared" si="9"/>
        <v>3.0026487651606953E-4</v>
      </c>
      <c r="K114" s="16">
        <f t="shared" si="6"/>
        <v>4.9565066541101829E-5</v>
      </c>
      <c r="L114" s="16">
        <f t="shared" si="7"/>
        <v>1.8650073752564386E-4</v>
      </c>
    </row>
    <row r="115" spans="1:12" x14ac:dyDescent="0.35">
      <c r="A115" s="14">
        <v>104</v>
      </c>
      <c r="B115" s="15" t="s">
        <v>242</v>
      </c>
      <c r="C115" s="15" t="s">
        <v>12</v>
      </c>
      <c r="D115" s="15" t="s">
        <v>480</v>
      </c>
      <c r="E115" s="14">
        <v>22</v>
      </c>
      <c r="F115" s="14">
        <v>2</v>
      </c>
      <c r="G115" s="14">
        <v>2</v>
      </c>
      <c r="H115" s="14">
        <v>26</v>
      </c>
      <c r="I115" s="16">
        <f t="shared" si="8"/>
        <v>5.0760250109595998E-4</v>
      </c>
      <c r="J115" s="16">
        <f t="shared" si="9"/>
        <v>2.1447491179719252E-5</v>
      </c>
      <c r="K115" s="16">
        <f t="shared" si="6"/>
        <v>4.9565066541101829E-5</v>
      </c>
      <c r="L115" s="16">
        <f t="shared" si="7"/>
        <v>1.4693997502020423E-4</v>
      </c>
    </row>
    <row r="116" spans="1:12" x14ac:dyDescent="0.35">
      <c r="A116" s="14">
        <v>57</v>
      </c>
      <c r="B116" s="15" t="s">
        <v>230</v>
      </c>
      <c r="C116" s="15" t="s">
        <v>231</v>
      </c>
      <c r="D116" s="15" t="s">
        <v>481</v>
      </c>
      <c r="E116" s="14">
        <v>11</v>
      </c>
      <c r="F116" s="14">
        <v>1</v>
      </c>
      <c r="G116" s="14">
        <v>13</v>
      </c>
      <c r="H116" s="14">
        <v>25</v>
      </c>
      <c r="I116" s="16">
        <f t="shared" si="8"/>
        <v>2.5380125054797999E-4</v>
      </c>
      <c r="J116" s="16">
        <f t="shared" si="9"/>
        <v>1.0723745589859626E-5</v>
      </c>
      <c r="K116" s="16">
        <f t="shared" si="6"/>
        <v>3.2217293251716192E-4</v>
      </c>
      <c r="L116" s="16">
        <f t="shared" si="7"/>
        <v>1.4128843751942715E-4</v>
      </c>
    </row>
  </sheetData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B156C5445FC5488F3571B79F970FD8" ma:contentTypeVersion="14" ma:contentTypeDescription="Create a new document." ma:contentTypeScope="" ma:versionID="95e0efb710b0b609d9c5ca68a46c30e4">
  <xsd:schema xmlns:xsd="http://www.w3.org/2001/XMLSchema" xmlns:xs="http://www.w3.org/2001/XMLSchema" xmlns:p="http://schemas.microsoft.com/office/2006/metadata/properties" xmlns:ns3="b2708005-cf2b-4db8-85cc-6502ad0cb19d" xmlns:ns4="70faf903-9a1f-4261-88be-944f294d73cf" targetNamespace="http://schemas.microsoft.com/office/2006/metadata/properties" ma:root="true" ma:fieldsID="23b90be7c8d209eb769b8fa15daca09d" ns3:_="" ns4:_="">
    <xsd:import namespace="b2708005-cf2b-4db8-85cc-6502ad0cb19d"/>
    <xsd:import namespace="70faf903-9a1f-4261-88be-944f294d73c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708005-cf2b-4db8-85cc-6502ad0cb19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faf903-9a1f-4261-88be-944f294d73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21D95A8-341F-4736-9944-6ECD88E73C2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2708005-cf2b-4db8-85cc-6502ad0cb19d"/>
    <ds:schemaRef ds:uri="70faf903-9a1f-4261-88be-944f294d73c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35722B4-BCAD-4B2E-8956-66A6182F8A98}">
  <ds:schemaRefs>
    <ds:schemaRef ds:uri="http://purl.org/dc/elements/1.1/"/>
    <ds:schemaRef ds:uri="http://purl.org/dc/terms/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b2708005-cf2b-4db8-85cc-6502ad0cb19d"/>
    <ds:schemaRef ds:uri="http://www.w3.org/XML/1998/namespace"/>
    <ds:schemaRef ds:uri="http://schemas.microsoft.com/office/2006/documentManagement/types"/>
    <ds:schemaRef ds:uri="70faf903-9a1f-4261-88be-944f294d73cf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6E8E0C9F-1959-4BC1-BBD8-5D9F60B0541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Contents</vt:lpstr>
      <vt:lpstr>Run 1 Data</vt:lpstr>
      <vt:lpstr>Run 1 VAMP-seq</vt:lpstr>
      <vt:lpstr>Run 1 VAMP-seq scores</vt:lpstr>
      <vt:lpstr>Run 1 VAMP-seq all subs</vt:lpstr>
      <vt:lpstr>Run 1 VAMP-seq all subs scores</vt:lpstr>
      <vt:lpstr>Run 1 Survival</vt:lpstr>
      <vt:lpstr>Run 1 Survival Scores</vt:lpstr>
      <vt:lpstr>Run 2 Data</vt:lpstr>
      <vt:lpstr>Run 2 VAMP-seq</vt:lpstr>
      <vt:lpstr>Run 2 VAMP-seq scores</vt:lpstr>
      <vt:lpstr>Run 2 VAMP-seq all subs</vt:lpstr>
      <vt:lpstr>Run 2 VAMP-seq all subs scores</vt:lpstr>
      <vt:lpstr>Run 2 Survival</vt:lpstr>
      <vt:lpstr>Run 2 Survival scores</vt:lpstr>
    </vt:vector>
  </TitlesOfParts>
  <Company>University of Wash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dman, Clayton</dc:creator>
  <cp:lastModifiedBy>Friedman, Clayton</cp:lastModifiedBy>
  <dcterms:created xsi:type="dcterms:W3CDTF">2022-08-26T19:17:01Z</dcterms:created>
  <dcterms:modified xsi:type="dcterms:W3CDTF">2023-07-29T06:2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B156C5445FC5488F3571B79F970FD8</vt:lpwstr>
  </property>
</Properties>
</file>